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/>
  <mc:AlternateContent xmlns:mc="http://schemas.openxmlformats.org/markup-compatibility/2006">
    <mc:Choice Requires="x15">
      <x15ac:absPath xmlns:x15ac="http://schemas.microsoft.com/office/spreadsheetml/2010/11/ac" url="C:\Users\chrijess\Dropbox\NEW FOR NETWORK\Lung metastasis manuscript\Cancer Research Comm\Revised manuscript submission 2026-01-16\Tables\Final tables\"/>
    </mc:Choice>
  </mc:AlternateContent>
  <xr:revisionPtr revIDLastSave="0" documentId="8_{61629570-7164-418D-822C-FE68683DDB8F}" xr6:coauthVersionLast="47" xr6:coauthVersionMax="47" xr10:uidLastSave="{00000000-0000-0000-0000-000000000000}"/>
  <bookViews>
    <workbookView xWindow="-120" yWindow="-120" windowWidth="29040" windowHeight="15720" tabRatio="820" xr2:uid="{E82E5DFE-E552-4B77-A95A-E4AB06FC9B20}"/>
  </bookViews>
  <sheets>
    <sheet name="Mouse AT2 Metastatic" sheetId="1" r:id="rId1"/>
    <sheet name="AT2_SUM159PT" sheetId="2" r:id="rId2"/>
    <sheet name="AT2_MDA453" sheetId="3" r:id="rId3"/>
  </sheets>
  <definedNames>
    <definedName name="_xlnm.Print_Titles" localSheetId="2">AT2_MDA453!$1:$1</definedName>
    <definedName name="_xlnm.Print_Titles" localSheetId="1">AT2_SUM159PT!$1:$1</definedName>
    <definedName name="_xlnm.Print_Titles" localSheetId="0">'Mouse AT2 Metastatic'!$1: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" i="3" l="1"/>
  <c r="E14" i="3"/>
  <c r="E35" i="3"/>
  <c r="E41" i="3"/>
  <c r="E47" i="3"/>
  <c r="E83" i="3"/>
  <c r="E107" i="3"/>
  <c r="E132" i="3"/>
  <c r="E140" i="3"/>
  <c r="E2" i="2"/>
  <c r="E14" i="2"/>
  <c r="E30" i="2"/>
  <c r="E36" i="2"/>
  <c r="E45" i="2"/>
  <c r="E79" i="2"/>
  <c r="E86" i="2"/>
  <c r="E92" i="2"/>
  <c r="E113" i="2"/>
  <c r="E119" i="2"/>
  <c r="E130" i="2"/>
  <c r="E229" i="2"/>
  <c r="E237" i="2"/>
  <c r="E299" i="2"/>
  <c r="E359" i="2"/>
  <c r="E465" i="2"/>
  <c r="E2" i="1"/>
  <c r="E13" i="1"/>
  <c r="E20" i="1"/>
  <c r="E38" i="1"/>
  <c r="E54" i="1"/>
  <c r="E61" i="1"/>
  <c r="E73" i="1"/>
  <c r="E79" i="1"/>
  <c r="E85" i="1"/>
  <c r="E215" i="1"/>
  <c r="E250" i="1"/>
</calcChain>
</file>

<file path=xl/sharedStrings.xml><?xml version="1.0" encoding="utf-8"?>
<sst xmlns="http://schemas.openxmlformats.org/spreadsheetml/2006/main" count="4249" uniqueCount="1408">
  <si>
    <t>Annotation Cluster 1</t>
  </si>
  <si>
    <t>Enrichment Score: 13.988551627355244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UP_KEYWORDS</t>
  </si>
  <si>
    <t>Ribonucleoprotein</t>
  </si>
  <si>
    <t>100039740, 50529, 100042734, 15381, 15388, 68537, 67941, 67427, 72692, 100042791, 100041163, 64659, 27207, 52530, 16898, 19921, 19943, 19896, 68565, 66047, 20102, 20641, 64660, 68981, 100043813, 66489, 57294, 56282, 56040, 54127, 53379, 22186, 66181, 20084, 269261, 67891, 19935</t>
  </si>
  <si>
    <t>Ribosomal protein</t>
  </si>
  <si>
    <t>100039740, 50529, 100042734, 68537, 67941, 67427, 100042791, 100041163, 64659, 27207, 16898, 19921, 19943, 19896, 68565, 66047, 20102, 64660, 100043813, 66489, 57294, 56282, 56040, 54127, 22186, 20084, 269261, 67891, 19935</t>
  </si>
  <si>
    <t>GOTERM_MF_DIRECT</t>
  </si>
  <si>
    <t>GO:0003735~structural constituent of ribosome</t>
  </si>
  <si>
    <t>100039740, 50529, 100039782, 100042734, 68537, 670565, 67941, 67427, 100042791, 100041163, 64659, 27207, 16898, 19921, 19943, 19896, 68565, 20102, 64660, 100042823, 100043813, 66489, 20524, 57294, 56282, 56040, 11739, 54127, 22186, 20084, 269261, 67891, 19935</t>
  </si>
  <si>
    <t>GOTERM_BP_DIRECT</t>
  </si>
  <si>
    <t>GO:0006412~translation</t>
  </si>
  <si>
    <t>100039740, 50529, 13682, 68537, 670565, 67941, 13681, 67427, 100042791, 100041163, 64659, 27207, 81910, 52530, 16898, 19921, 19943, 19896, 68565, 20102, 64660, 100042823, 19652, 100043813, 66489, 276770, 20524, 57294, 56282, 11739, 54127, 22186, 20084, 269261, 217869, 67891, 19935</t>
  </si>
  <si>
    <t>GOTERM_CC_DIRECT</t>
  </si>
  <si>
    <t>GO:0005840~ribosome</t>
  </si>
  <si>
    <t>50529, 68537, 67941, 67427, 100042791, 64659, 27207, 81910, 16898, 19921, 19943, 19896, 68565, 66047, 20102, 64660, 100042823, 57294, 56282, 56040, 54127, 22186, 20084, 269261, 67891, 19935</t>
  </si>
  <si>
    <t>GO:0030529~intracellular ribonucleoprotein complex</t>
  </si>
  <si>
    <t>50529, 15381, 15388, 68537, 67941, 67427, 72692, 64659, 27207, 52530, 60595, 16898, 14433, 19921, 19943, 19896, 68565, 66047, 20102, 20641, 64660, 68981, 56282, 56040, 54127, 29875, 53379, 66181, 20084, 269261, 67891, 19935</t>
  </si>
  <si>
    <t>KEGG_PATHWAY</t>
  </si>
  <si>
    <t>mmu03010:Ribosome</t>
  </si>
  <si>
    <t>50529, 19896, 68565, 20102, 68537, 100043813, 67941, 66489, 67427, 64659, 27207, 56040, 57294, 56282, 54127, 22186, 16898, 20084, 19943, 269261, 19921, 67891, 19935</t>
  </si>
  <si>
    <t>GO:0003723~RNA binding</t>
  </si>
  <si>
    <t>100039740, 15381, 15388, 13682, 13681, 22099, 67427, 72692, 100042791, 27207, 13209, 11428, 13806, 52530, 16898, 19896, 20102, 20641, 68981, 19652, 276770, 54127, 53379, 20084, 269261, 19935</t>
  </si>
  <si>
    <t>Annotation Cluster 2</t>
  </si>
  <si>
    <t>Enrichment Score: 6.133703892870444</t>
  </si>
  <si>
    <t>Mitochondrion</t>
  </si>
  <si>
    <t>67267, 50529, 13063, 14870, 68537, 104444, 21780, 69029, 73046, 56451, 22334, 64659, 54673, 11669, 12759, 12858, 12716, 50790, 22272, 11949, 12034, 66091, 68375, 66494, 12578, 69875, 66046, 68565, 66047, 67530, 64660, 18242, 269951, 17991, 66445, 67952, 67713, 56282, 11739, 12409, 28080, 11951, 12028, 12866, 56208, 11950, 19935</t>
  </si>
  <si>
    <t>GO:0005743~mitochondrial inner membrane</t>
  </si>
  <si>
    <t>67267, 69875, 66046, 67530, 269951, 69029, 17991, 66445, 67713, 56451, 22334, 12858, 12716, 11739, 22272, 11949, 28080, 12034, 16854, 66091, 11951, 68375, 12866, 11950</t>
  </si>
  <si>
    <t>Transit peptide</t>
  </si>
  <si>
    <t>50529, 67267, 66046, 68565, 66047, 64660, 18242, 104444, 269951, 69029, 66445, 21780, 73046, 56451, 56282, 11669, 12858, 12716, 11949, 28080, 11951, 12866, 11950, 66494</t>
  </si>
  <si>
    <t>UP_SEQ_FEATURE</t>
  </si>
  <si>
    <t>transit peptide:Mitochondrion</t>
  </si>
  <si>
    <t>50529, 66046, 68565, 66047, 64660, 18242, 104444, 269951, 69029, 66445, 21780, 72692, 56451, 56282, 11669, 12858, 12716, 11949, 28080, 11951, 12866, 11950, 66494</t>
  </si>
  <si>
    <t>Annotation Cluster 3</t>
  </si>
  <si>
    <t>Enrichment Score: 5.690222566268038</t>
  </si>
  <si>
    <t>GO:0002479~antigen processing and presentation of exogenous peptide antigen via MHC class I, TAP-dependent</t>
  </si>
  <si>
    <t>12317, 19177, 12010, 26442, 19173, 15018, 26445, 26444, 26446, 16913, 16912, 19170</t>
  </si>
  <si>
    <t>Proteasome</t>
  </si>
  <si>
    <t>19177, 66413, 19188, 19173, 26445, 26444, 19186, 26446, 19170, 26442, 16913, 16912, 69077</t>
  </si>
  <si>
    <t>mmu03050:Proteasome</t>
  </si>
  <si>
    <t>GO:0005839~proteasome core complex</t>
  </si>
  <si>
    <t>19177, 26442, 19173, 26445, 26444, 26446, 16913, 16912, 19170</t>
  </si>
  <si>
    <t>Threonine protease</t>
  </si>
  <si>
    <t>GO:0000502~proteasome complex</t>
  </si>
  <si>
    <t>GO:0004298~threonine-type endopeptidase activity</t>
  </si>
  <si>
    <t>GO:0051603~proteolysis involved in cellular protein catabolic process</t>
  </si>
  <si>
    <t>13030, 19177, 26442, 19173, 26445, 26444, 26446, 16913, 16912, 19170</t>
  </si>
  <si>
    <t>GO:0004175~endopeptidase activity</t>
  </si>
  <si>
    <t>13030, 13033, 19177, 26442, 19173, 26445, 26444, 26446, 230857, 16913, 16912, 19170</t>
  </si>
  <si>
    <t>Protease</t>
  </si>
  <si>
    <t>13030, 16790, 13033, 19177, 70574, 69019, 19173, 26445, 26444, 26446, 20568, 19170, 75083, 13809, 26442, 230857, 16913, 16912</t>
  </si>
  <si>
    <t>GO:0008233~peptidase activity</t>
  </si>
  <si>
    <t>GO:0006508~proteolysis</t>
  </si>
  <si>
    <t>13030, 16790, 13033, 19177, 70574, 69019, 19173, 26445, 26444, 26446, 19170, 75083, 13809, 26442, 230857, 16913, 16912</t>
  </si>
  <si>
    <t>Hydrolase</t>
  </si>
  <si>
    <t>16790, 70574, 13682, 104444, 13681, 22099, 225845, 75083, 13209, 13809, 11980, 13587, 230857, 16913, 16912, 12655, 13030, 67895, 13033, 19177, 104158, 69019, 66422, 26445, 19173, 26444, 66569, 26446, 20568, 19170, 26442, 60440, 17215</t>
  </si>
  <si>
    <t>Zymogen</t>
  </si>
  <si>
    <t>13030, 13033, 19177, 19173, 16913, 16912</t>
  </si>
  <si>
    <t>GO:0016787~hydrolase activity</t>
  </si>
  <si>
    <t>16790, 70574, 13682, 104444, 13681, 22099, 225845, 75083, 13209, 13809, 11980, 13587, 230857, 16913, 16912, 12655, 13030, 67895, 13033, 19177, 104158, 69019, 66422, 26445, 19173, 26444, 66569, 26446, 19170, 26442, 60440, 17215</t>
  </si>
  <si>
    <t>Annotation Cluster 4</t>
  </si>
  <si>
    <t>Enrichment Score: 4.860365731947003</t>
  </si>
  <si>
    <t>mmu05016:Huntington's disease</t>
  </si>
  <si>
    <t>69875, 66046, 13063, 67530, 69833, 17991, 66445, 21780, 22334, 12858, 11739, 22272, 11949, 28080, 66091, 11951, 68375, 12028, 12866, 11950, 66491, 232910</t>
  </si>
  <si>
    <t>Mitochondrion inner membrane</t>
  </si>
  <si>
    <t>67267, 69875, 66046, 67530, 69029, 17991, 66445, 67713, 12858, 12716, 11739, 22272, 11949, 28080, 12034, 66091, 68375, 12866, 11950</t>
  </si>
  <si>
    <t>mmu05012:Parkinson's disease</t>
  </si>
  <si>
    <t>69875, 66046, 13063, 67530, 17991, 66445, 22187, 22334, 12858, 11739, 22272, 11949, 28080, 66091, 11951, 68375, 12866, 11950</t>
  </si>
  <si>
    <t>mmu05010:Alzheimer's disease</t>
  </si>
  <si>
    <t>69875, 66046, 13063, 67530, 17991, 66445, 12858, 11816, 22272, 11949, 28080, 66091, 14433, 11951, 68375, 12866, 11950, 12313, 11820</t>
  </si>
  <si>
    <t>Respiratory chain</t>
  </si>
  <si>
    <t>69875, 66046, 13063, 67530, 22272, 17991, 66445, 66091, 68375</t>
  </si>
  <si>
    <t>GO:0070469~respiratory chain</t>
  </si>
  <si>
    <t>mmu00190:Oxidative phosphorylation</t>
  </si>
  <si>
    <t>69875, 66046, 67895, 67530, 17991, 66445, 12858, 22272, 11949, 28080, 66091, 11951, 68375, 12866, 11950</t>
  </si>
  <si>
    <t>mmu04932:Non-alcoholic fatty liver disease (NAFLD)</t>
  </si>
  <si>
    <t>69875, 66046, 13063, 67530, 17991, 66445, 12858, 12606, 22272, 384783, 66091, 68375, 12028, 12866</t>
  </si>
  <si>
    <t>Electron transport</t>
  </si>
  <si>
    <t>GO:0006122~mitochondrial electron transport, ubiquinol to cytochrome c</t>
  </si>
  <si>
    <t>13063, 67530, 22272, 66445</t>
  </si>
  <si>
    <t>GO:0005747~mitochondrial respiratory chain complex I</t>
  </si>
  <si>
    <t>69875, 66046, 17991, 66091, 68375</t>
  </si>
  <si>
    <t>GO:0055114~oxidation-reduction process</t>
  </si>
  <si>
    <t>69875, 66046, 13063, 67530, 21672, 269951, 17991, 66445, 53381, 11669, 14319, 16828, 22272, 12409, 20250, 66091, 12359, 68375</t>
  </si>
  <si>
    <t>Annotation Cluster 5</t>
  </si>
  <si>
    <t>Enrichment Score: 4.8588478247485</t>
  </si>
  <si>
    <t>Immunity</t>
  </si>
  <si>
    <t>12260, 20201, 69202, 12262, 12010, 21946, 97165, 20568, 16819, 15018, 12266, 17319, 16854, 60440, 16952, 20390, 12259, 66141, 16913, 69550, 16912, 239739</t>
  </si>
  <si>
    <t>Innate immunity</t>
  </si>
  <si>
    <t>12260, 20201, 12262, 21946, 97165, 20568, 16819, 12266, 17319, 16854, 60440, 16952, 20390, 12259, 66141, 69550</t>
  </si>
  <si>
    <t>GO:0002376~immune system process</t>
  </si>
  <si>
    <t>GO:0045087~innate immune response</t>
  </si>
  <si>
    <t>12260, 20201, 12262, 12010, 21946, 97165, 20568, 16819, 12266, 17319, 14127, 16854, 60440, 16952, 20390, 12259, 66141, 69550, 11820</t>
  </si>
  <si>
    <t>Annotation Cluster 6</t>
  </si>
  <si>
    <t>Enrichment Score: 3.3036731283414333</t>
  </si>
  <si>
    <t>GO:0005615~extracellular space</t>
  </si>
  <si>
    <t>16790, 20210, 20296, 20692, 57262, 21946, 53381, 12759, 12317, 227753, 13806, 60595, 14456, 16952, 11465, 12359, 13601, 11820, 12512, 76905, 20388, 19039, 73712, 74206, 104158, 21991, 74840, 22287, 22364, 28106, 20348, 18829, 14268, 13014, 13179, 18703, 12491, 20750, 20310, 14870, 70574, 20198, 16012, 12010, 23980, 21922, 16819, 20195, 16854, 20390, 16852, 12654, 67213, 13030, 20201, 17313, 12262, 13033, 20363, 21858, 97165, 20568, 12306, 11816, 12266, 17319</t>
  </si>
  <si>
    <t>Secreted</t>
  </si>
  <si>
    <t>20971, 20210, 20296, 20692, 57262, 21946, 53381, 12759, 227753, 14456, 16952, 13601, 12512, 20388, 19039, 73712, 74840, 22287, 28106, 76293, 20348, 18829, 14268, 13179, 18703, 20750, 20310, 16012, 12010, 21922, 16819, 16854, 13024, 20390, 16852, 12259, 12654, 12655, 100038882, 13030, 12260, 20201, 17313, 12262, 13033, 20363, 21858, 97165, 20568, 27999, 12306, 12826, 11816, 53379, 12266, 17319</t>
  </si>
  <si>
    <t>GO:0005576~extracellular region</t>
  </si>
  <si>
    <t>100034251, 20971, 20210, 20296, 20692, 57262, 21946, 53381, 12759, 12317, 227753, 14456, 16952, 13601, 12512, 20388, 19039, 14183, 73712, 74840, 22287, 28106, 76293, 20348, 14862, 14268, 13179, 18703, 20750, 20310, 16012, 12010, 21922, 16819, 14319, 16854, 13024, 20390, 16852, 12259, 12654, 12655, 100038882, 13030, 12260, 20201, 17313, 12262, 13033, 20363, 21858, 97165, 20568, 27999, 12306, 12826, 11816, 53379, 12266, 17319</t>
  </si>
  <si>
    <t>Disulfide bond</t>
  </si>
  <si>
    <t>16790, 20531, 20296, 20692, 18453, 57262, 21946, 53381, 20733, 12759, 12317, 227753, 13809, 14456, 16952, 11820, 20388, 19039, 14183, 21672, 104158, 74840, 22287, 20348, 18829, 26364, 224792, 14268, 13179, 54409, 18703, 17069, 12491, 20310, 70574, 16012, 12010, 23980, 21922, 57248, 16819, 13587, 20195, 16854, 20390, 68375, 230857, 12259, 12654, 12655, 100038882, 13030, 12260, 17313, 12262, 13033, 17991, 21858, 97165, 20568, 27999, 12826, 27279, 15018, 12266, 14127, 69550, 239739</t>
  </si>
  <si>
    <t>disulfide bond</t>
  </si>
  <si>
    <t>20531, 20296, 20692, 18453, 57262, 21946, 53381, 20733, 12759, 12317, 227753, 14456, 11820, 20388, 19039, 14183, 21672, 104158, 74840, 22287, 20348, 18829, 26364, 14268, 13179, 54409, 18703, 17069, 12491, 20310, 70574, 16012, 12010, 21922, 57248, 16819, 13587, 20195, 16854, 20390, 230857, 12259, 12654, 12655, 66167, 13030, 12260, 17313, 12262, 13033, 17991, 21858, 20568, 27999, 12826, 27279, 15018, 12266, 14127</t>
  </si>
  <si>
    <t>signal peptide</t>
  </si>
  <si>
    <t>20971, 20210, 20296, 20692, 18453, 57262, 21946, 53381, 20733, 12759, 12317, 227753, 11949, 14456, 13601, 11820, 76905, 18301, 20388, 67397, 19039, 14183, 73712, 104158, 74840, 22287, 28106, 76293, 20348, 18829, 26364, 12562, 14268, 13179, 54409, 230866, 18703, 17069, 20750, 20310, 70574, 16012, 12010, 21922, 57248, 16819, 13587, 13024, 20390, 12259, 12654, 12655, 66167, 17113, 13030, 12260, 17313, 12262, 13033, 20363, 21858, 20568, 27999, 23833, 12826, 11816, 27279, 15018, 12266, 14127, 239739</t>
  </si>
  <si>
    <t>Signal</t>
  </si>
  <si>
    <t>100034251, 20971, 20210, 20296, 20692, 18453, 57262, 21946, 53381, 20733, 12759, 12317, 227753, 14456, 13601, 11820, 76905, 18301, 20388, 67397, 19039, 14183, 73712, 104158, 66109, 74840, 22287, 22364, 28106, 76293, 20348, 18829, 26364, 224792, 76933, 12562, 14268, 13179, 54409, 230866, 18703, 17069, 106264, 20750, 20310, 70574, 16012, 12010, 21922, 57248, 16819, 14958, 13587, 16854, 13024, 20390, 230857, 66273, 12259, 12654, 12655, 17113, 13030, 12260, 17313, 12262, 13033, 20363, 21858, 20568, 27999, 23833, 12826, 11816, 27279, 15018, 12266, 76799, 14127, 239739</t>
  </si>
  <si>
    <t>Glycoprotein</t>
  </si>
  <si>
    <t>16790, 20531, 20971, 20296, 20692, 22352, 20733, 12759, 11826, 13809, 14456, 13601, 11820, 12512, 18301, 20388, 19039, 14183, 73712, 104158, 66109, 26444, 76293, 20348, 26364, 224792, 26442, 12562, 14268, 13179, 17215, 54409, 230866, 18703, 17069, 12491, 68498, 20750, 70574, 16012, 216350, 57248, 16819, 13587, 20390, 230857, 12259, 12654, 17112, 17113, 13030, 12260, 13033, 20363, 23833, 19170, 12826, 15937, 11816, 15018, 12266, 12387, 69550, 239739</t>
  </si>
  <si>
    <t>glycosylation site:N-linked (GlcNAc...)</t>
  </si>
  <si>
    <t>16790, 20531, 20296, 20692, 20733, 12759, 11826, 13809, 14456, 13601, 11820, 12512, 20388, 19039, 14183, 104158, 66109, 76293, 20348, 26364, 12562, 14268, 13179, 54409, 230866, 18703, 17069, 12491, 68498, 20750, 70574, 20198, 57248, 16819, 13587, 20390, 230857, 12259, 12654, 17112, 66167, 17113, 13030, 13033, 20363, 23833, 12826, 15937, 15018, 12266, 69550, 239739</t>
  </si>
  <si>
    <t>Annotation Cluster 7</t>
  </si>
  <si>
    <t>Enrichment Score: 2.364878652357811</t>
  </si>
  <si>
    <t>GO:0016209~antioxidant activity</t>
  </si>
  <si>
    <t>20201, 11816, 21672, 53381, 12359</t>
  </si>
  <si>
    <t>GO:0004601~peroxidase activity</t>
  </si>
  <si>
    <t>21672, 15122, 53381, 12359, 100503605</t>
  </si>
  <si>
    <t>Peroxidase</t>
  </si>
  <si>
    <t>21672, 53381, 12359</t>
  </si>
  <si>
    <t>Annotation Cluster 8</t>
  </si>
  <si>
    <t>Enrichment Score: 2.338909681486797</t>
  </si>
  <si>
    <t>GO:0098641~cadherin binding involved in cell-cell adhesion</t>
  </si>
  <si>
    <t>19385, 65962, 19384, 20846, 54673, 12306, 16828, 13209, 29875, 13806, 16898, 16952, 12387, 217869, 18746</t>
  </si>
  <si>
    <t>GO:0005913~cell-cell adherens junction</t>
  </si>
  <si>
    <t>GO:0098609~cell-cell adhesion</t>
  </si>
  <si>
    <t>16828, 13209, 13806, 65962, 16898, 20846, 217869</t>
  </si>
  <si>
    <t>Annotation Cluster 9</t>
  </si>
  <si>
    <t>Enrichment Score: 2.1028781474760727</t>
  </si>
  <si>
    <t>GO:0060441~epithelial tube branching involved in lung morphogenesis</t>
  </si>
  <si>
    <t>14183, 13033, 15376, 20682, 12387, 21869</t>
  </si>
  <si>
    <t>GO:0001708~cell fate specification</t>
  </si>
  <si>
    <t>15376, 20682, 12387</t>
  </si>
  <si>
    <t>GO:0044212~transcription regulatory region DNA binding</t>
  </si>
  <si>
    <t>12606, 15388, 15376, 20682, 12387, 21869, 16478, 97165</t>
  </si>
  <si>
    <t>Annotation Cluster 10</t>
  </si>
  <si>
    <t>Enrichment Score: 1.9557422214101332</t>
  </si>
  <si>
    <t>Chaperone</t>
  </si>
  <si>
    <t>12759, 12317, 67199, 15519, 21454, 66411, 18453, 67628, 67713, 72042</t>
  </si>
  <si>
    <t>GO:0006457~protein folding</t>
  </si>
  <si>
    <t>12317, 67397, 67199, 15519, 30795, 21454, 18453, 22154</t>
  </si>
  <si>
    <t>GO:0051082~unfolded protein binding</t>
  </si>
  <si>
    <t>12317, 67199, 15519, 21454, 67952</t>
  </si>
  <si>
    <t>Annotation Cluster 11</t>
  </si>
  <si>
    <t>Enrichment Score: 1.8805575699519186</t>
  </si>
  <si>
    <t>GO:0005750~mitochondrial respiratory chain complex III</t>
  </si>
  <si>
    <t>67530, 22272, 66445</t>
  </si>
  <si>
    <t>mmu04260:Cardiac muscle contraction</t>
  </si>
  <si>
    <t>12858, 67530, 22272, 66445, 12866</t>
  </si>
  <si>
    <t>Annotation Cluster 12</t>
  </si>
  <si>
    <t>Enrichment Score: 1.829745313961196</t>
  </si>
  <si>
    <t>GO:0010466~negative regulation of peptidase activity</t>
  </si>
  <si>
    <t>17035, 23980, 21858, 13014, 11799, 20568, 20733, 13601, 11820</t>
  </si>
  <si>
    <t>Protease inhibitor</t>
  </si>
  <si>
    <t>17035, 23980, 21858, 13014, 11799, 20568, 20733, 11820</t>
  </si>
  <si>
    <t>GO:0030414~peptidase inhibitor activity</t>
  </si>
  <si>
    <t>Serine protease inhibitor</t>
  </si>
  <si>
    <t>23980, 20568, 20733, 11820</t>
  </si>
  <si>
    <t>GO:0004867~serine-type endopeptidase inhibitor activity</t>
  </si>
  <si>
    <t>100034251, 23980, 20568, 20733, 11820</t>
  </si>
  <si>
    <t>Annotation Cluster 13</t>
  </si>
  <si>
    <t>Enrichment Score: 1.720819926420627</t>
  </si>
  <si>
    <t>GO:0071229~cellular response to acid chemical</t>
  </si>
  <si>
    <t>12306, 13806, 20194</t>
  </si>
  <si>
    <t>GO:0051099~positive regulation of binding</t>
  </si>
  <si>
    <t>GO:0019897~extrinsic component of plasma membrane</t>
  </si>
  <si>
    <t>Annotation Cluster 14</t>
  </si>
  <si>
    <t>Enrichment Score: 1.7058538719680945</t>
  </si>
  <si>
    <t>GO:0048306~calcium-dependent protein binding</t>
  </si>
  <si>
    <t>12306, 22318, 17313, 20200, 20198, 20195, 20193, 16952, 12313</t>
  </si>
  <si>
    <t>calcium-binding region:1; low affinity</t>
  </si>
  <si>
    <t>20201, 20198, 20195, 20193</t>
  </si>
  <si>
    <t>calcium-binding region:2; high affinity</t>
  </si>
  <si>
    <t>Calcium</t>
  </si>
  <si>
    <t>20201, 17313, 20200, 20198, 20692, 69029, 76293, 67938, 80795, 12306, 12317, 227753, 26364, 13809, 20195, 60595, 14456, 20193, 12562, 16952, 20390, 12313</t>
  </si>
  <si>
    <t>domain:EF-hand 2</t>
  </si>
  <si>
    <t>20201, 20200, 20198, 60595, 20195, 20193, 12313, 67938</t>
  </si>
  <si>
    <t>domain:EF-hand 1</t>
  </si>
  <si>
    <t>GO:0005509~calcium ion binding</t>
  </si>
  <si>
    <t>20201, 17313, 20200, 20198, 20692, 21922, 67938, 12306, 12317, 227753, 26364, 20195, 60595, 14456, 20194, 20193, 12562, 16952, 12313</t>
  </si>
  <si>
    <t>calcium-binding region:2</t>
  </si>
  <si>
    <t>20200, 60595, 12313</t>
  </si>
  <si>
    <t>calcium-binding region:1</t>
  </si>
  <si>
    <t>Annotation Cluster 15</t>
  </si>
  <si>
    <t>Enrichment Score: 1.5494038521468974</t>
  </si>
  <si>
    <t>GO:0008201~heparin binding</t>
  </si>
  <si>
    <t>17035, 14183, 11816, 20296, 56330, 14268, 21922, 11820</t>
  </si>
  <si>
    <t>Heparin-binding</t>
  </si>
  <si>
    <t>17035, 14183, 11816, 14268, 11820</t>
  </si>
  <si>
    <t>region of interest:Heparin-binding</t>
  </si>
  <si>
    <t>14183, 11816, 11820</t>
  </si>
  <si>
    <t>Annotation Cluster 16</t>
  </si>
  <si>
    <t>Enrichment Score: 1.490664436475079</t>
  </si>
  <si>
    <t>GO:0034097~response to cytokine</t>
  </si>
  <si>
    <t>20692, 52668, 22287, 21858, 12387, 16478, 20846</t>
  </si>
  <si>
    <t>GO:0051591~response to cAMP</t>
  </si>
  <si>
    <t>20692, 23980, 16478, 20846</t>
  </si>
  <si>
    <t>GO:0043434~response to peptide hormone</t>
  </si>
  <si>
    <t>20692, 16952, 16478, 20846</t>
  </si>
  <si>
    <t>Annotation Cluster 17</t>
  </si>
  <si>
    <t>Enrichment Score: 1.4275056491219116</t>
  </si>
  <si>
    <t>GO:0015986~ATP synthesis coupled proton transport</t>
  </si>
  <si>
    <t>11949, 28080, 100039281, 11951, 11950</t>
  </si>
  <si>
    <t>GO:0046933~proton-transporting ATP synthase activity, rotational mechanism</t>
  </si>
  <si>
    <t>11949, 28080, 11951, 11950</t>
  </si>
  <si>
    <t>GO:0005753~mitochondrial proton-transporting ATP synthase complex</t>
  </si>
  <si>
    <t>GO:0000276~mitochondrial proton-transporting ATP synthase complex, coupling factor F(o)</t>
  </si>
  <si>
    <t>28080, 11951, 11950</t>
  </si>
  <si>
    <t>Hydrogen ion transport</t>
  </si>
  <si>
    <t>GO:0015992~proton transport</t>
  </si>
  <si>
    <t>GO:0046034~ATP metabolic process</t>
  </si>
  <si>
    <t>11949, 28080, 11951</t>
  </si>
  <si>
    <t>GO:0016887~ATPase activity</t>
  </si>
  <si>
    <t>15519, 13682, 13681, 11949, 28080, 11950</t>
  </si>
  <si>
    <t>Ion transport</t>
  </si>
  <si>
    <t>16819, 80795, 18301, 20531, 69029, 11949, 28080, 22334, 11951, 11950</t>
  </si>
  <si>
    <t>GO:0006811~ion transport</t>
  </si>
  <si>
    <t>Annotation Cluster 18</t>
  </si>
  <si>
    <t>Enrichment Score: 1.4218604110279376</t>
  </si>
  <si>
    <t>GO:0006360~transcription from RNA polymerase I promoter</t>
  </si>
  <si>
    <t>12606, 75083, 69833, 66491</t>
  </si>
  <si>
    <t>GO:0005736~DNA-directed RNA polymerase I complex</t>
  </si>
  <si>
    <t>75083, 69833, 66491</t>
  </si>
  <si>
    <t>GO:0005665~DNA-directed RNA polymerase II, core complex</t>
  </si>
  <si>
    <t>GO:0005666~DNA-directed RNA polymerase III complex</t>
  </si>
  <si>
    <t>GO:0006383~transcription from RNA polymerase III promoter</t>
  </si>
  <si>
    <t>GO:0003899~DNA-directed RNA polymerase activity</t>
  </si>
  <si>
    <t>GO:0006366~transcription from RNA polymerase II promoter</t>
  </si>
  <si>
    <t>75083, 69833, 16478, 66491</t>
  </si>
  <si>
    <t>Annotation Cluster 19</t>
  </si>
  <si>
    <t>Enrichment Score: 1.3960813553575666</t>
  </si>
  <si>
    <t>GO:0009612~response to mechanical stimulus</t>
  </si>
  <si>
    <t>12491, 20296, 13179, 16478, 20846, 12654</t>
  </si>
  <si>
    <t>GO:0016525~negative regulation of angiogenesis</t>
  </si>
  <si>
    <t>12491, 20692, 20296, 13179, 20846</t>
  </si>
  <si>
    <t>GO:0019221~cytokine-mediated signaling pathway</t>
  </si>
  <si>
    <t>12606, 20296, 60440, 13179, 20846</t>
  </si>
  <si>
    <t>Annotation Cluster 20</t>
  </si>
  <si>
    <t>Enrichment Score: 1.3659586721135824</t>
  </si>
  <si>
    <t>Redox-active center</t>
  </si>
  <si>
    <t>72657, 21672, 18453, 73046, 53381</t>
  </si>
  <si>
    <t>GO:0005623~cell</t>
  </si>
  <si>
    <t>20310, 18829, 21672, 69019, 18453, 73046, 53381, 97165</t>
  </si>
  <si>
    <t>GO:0045454~cell redox homeostasis</t>
  </si>
  <si>
    <t>21672, 18453, 73046, 53381</t>
  </si>
  <si>
    <t>Annotation Cluster 21</t>
  </si>
  <si>
    <t>Enrichment Score: 1.3563432740928463</t>
  </si>
  <si>
    <t>zinc finger region:C4-type</t>
  </si>
  <si>
    <t>100043813, 67941, 22186, 22187, 12575, 667759, 57294</t>
  </si>
  <si>
    <t>cross-link:Glycyl lysine isopeptide (Gly-Lys) (interchain with K-? in acceptor proteins)</t>
  </si>
  <si>
    <t>100038882, 170930, 22186, 22187, 667759</t>
  </si>
  <si>
    <t>binding site:Activating enzyme</t>
  </si>
  <si>
    <t>100038882, 22186, 22187, 667759</t>
  </si>
  <si>
    <t>chain:UPF0459 protein C19orf50 homolog</t>
  </si>
  <si>
    <t>22186, 22187, 667759</t>
  </si>
  <si>
    <t>compositionally biased region:Lys-rich (highly basic)</t>
  </si>
  <si>
    <t>chain:40S ribosomal protein S27a</t>
  </si>
  <si>
    <t>chain:60S ribosomal protein L40</t>
  </si>
  <si>
    <t>site:Essential for function</t>
  </si>
  <si>
    <t>region of interest:Ubiquitin 1</t>
  </si>
  <si>
    <t>region of interest:Ubiquitin 2</t>
  </si>
  <si>
    <t>chain:Ubiquitin</t>
  </si>
  <si>
    <t>chain:Ubiquitin D</t>
  </si>
  <si>
    <t>Annotation Cluster 22</t>
  </si>
  <si>
    <t>Enrichment Score: 1.354576679414829</t>
  </si>
  <si>
    <t>mmu01130:Biosynthesis of antibiotics</t>
  </si>
  <si>
    <t>18102, 18242, 21991, 269951, 104112, 56451, 11669, 16828, 11428, 13806, 14433, 12359, 18746</t>
  </si>
  <si>
    <t>Glycolysis</t>
  </si>
  <si>
    <t>21991, 13806, 14433, 18746</t>
  </si>
  <si>
    <t>mmu00010:Glycolysis / Gluconeogenesis</t>
  </si>
  <si>
    <t>11669, 16828, 21991, 13806, 14433, 18746</t>
  </si>
  <si>
    <t>mmu01200:Carbon metabolism</t>
  </si>
  <si>
    <t>11428, 21991, 269951, 13806, 14433, 56451, 12359, 18746</t>
  </si>
  <si>
    <t>GO:0006096~glycolytic process</t>
  </si>
  <si>
    <t>mmu01230:Biosynthesis of amino acids</t>
  </si>
  <si>
    <t>11428, 21991, 269951, 13806, 14433, 18746</t>
  </si>
  <si>
    <t>GO:0006006~glucose metabolic process</t>
  </si>
  <si>
    <t>21991, 14433, 18746</t>
  </si>
  <si>
    <t>binding site:Substrate</t>
  </si>
  <si>
    <t>16828, 21991, 12409, 269951, 13806, 17319, 18746</t>
  </si>
  <si>
    <t>Annotation Cluster 23</t>
  </si>
  <si>
    <t>Enrichment Score: 1.3007968161840515</t>
  </si>
  <si>
    <t>mmu00020:Citrate cycle (TCA cycle)</t>
  </si>
  <si>
    <t>11428, 269951, 104112, 56451</t>
  </si>
  <si>
    <t>Tricarboxylic acid cycle</t>
  </si>
  <si>
    <t>11428, 269951, 56451</t>
  </si>
  <si>
    <t>GO:0006099~tricarboxylic acid cycle</t>
  </si>
  <si>
    <t>Annotation Cluster 24</t>
  </si>
  <si>
    <t>Enrichment Score: 1.2980522451055554</t>
  </si>
  <si>
    <t>GO:0005903~brush border</t>
  </si>
  <si>
    <t>20531, 13809, 11826, 71960, 60595, 67938</t>
  </si>
  <si>
    <t>GO:0001725~stress fiber</t>
  </si>
  <si>
    <t>12306, 74206, 71960, 60595, 67938</t>
  </si>
  <si>
    <t>mmu04530:Tight junction</t>
  </si>
  <si>
    <t>71960, 60595, 11465, 67938</t>
  </si>
  <si>
    <t>Annotation Cluster 25</t>
  </si>
  <si>
    <t>Enrichment Score: 1.2844765216199168</t>
  </si>
  <si>
    <t>Hydroxylation</t>
  </si>
  <si>
    <t>12826, 12260, 12262, 13819, 20390, 12259, 18746</t>
  </si>
  <si>
    <t>Complement pathway</t>
  </si>
  <si>
    <t>12260, 12262, 12266, 12259</t>
  </si>
  <si>
    <t>domain:Collagen-like</t>
  </si>
  <si>
    <t>12260, 12262, 20390, 12259</t>
  </si>
  <si>
    <t>Collagen</t>
  </si>
  <si>
    <t>12826, 12260, 12262, 20390, 12259</t>
  </si>
  <si>
    <t>mmu05020:Prion diseases</t>
  </si>
  <si>
    <t>12260, 12262, 12259, 12028</t>
  </si>
  <si>
    <t>GO:0005581~collagen trimer</t>
  </si>
  <si>
    <t>mmu05322:Systemic lupus erythematosus</t>
  </si>
  <si>
    <t>20641, 12260, 12262, 60595, 12266, 51788, 12259, 15081</t>
  </si>
  <si>
    <t>GO:0006958~complement activation, classical pathway</t>
  </si>
  <si>
    <t>domain:C1q</t>
  </si>
  <si>
    <t>12260, 12262, 12259</t>
  </si>
  <si>
    <t>mmu05133:Pertussis</t>
  </si>
  <si>
    <t>12260, 12262, 12266, 12259, 12313</t>
  </si>
  <si>
    <t>mmu05142:Chagas disease (American trypanosomiasis)</t>
  </si>
  <si>
    <t>12317, 12260, 12262, 20296, 12266, 12259</t>
  </si>
  <si>
    <t>mmu05150:Staphylococcus aureus infection</t>
  </si>
  <si>
    <t>mmu04610:Complement and coagulation cascades</t>
  </si>
  <si>
    <t>Annotation Cluster 26</t>
  </si>
  <si>
    <t>Enrichment Score: 1.2213242651219838</t>
  </si>
  <si>
    <t>GO:0000307~cyclin-dependent protein kinase holoenzyme complex</t>
  </si>
  <si>
    <t>54124, 12443, 12575, 66197</t>
  </si>
  <si>
    <t>mmu05222:Small cell lung cancer</t>
  </si>
  <si>
    <t>13063, 12826, 17187, 54124, 12443, 14268, 66197</t>
  </si>
  <si>
    <t>GO:0016538~cyclin-dependent protein serine/threonine kinase regulator activity</t>
  </si>
  <si>
    <t>54124, 12443, 66197</t>
  </si>
  <si>
    <t>GO:0045737~positive regulation of cyclin-dependent protein serine/threonine kinase activity</t>
  </si>
  <si>
    <t>Cell division</t>
  </si>
  <si>
    <t>68612, 54124, 12443, 19384, 56208, 66197, 11799, 68251</t>
  </si>
  <si>
    <t>GO:0051301~cell division</t>
  </si>
  <si>
    <t>Annotation Cluster 27</t>
  </si>
  <si>
    <t>Enrichment Score: 1.1136734618674302</t>
  </si>
  <si>
    <t>GO:0030593~neutrophil chemotaxis</t>
  </si>
  <si>
    <t>20201, 20310, 20750, 18829, 20296, 16854, 14127</t>
  </si>
  <si>
    <t>Chemotaxis</t>
  </si>
  <si>
    <t>67213, 20201, 20310, 18829, 20296, 13587, 97165</t>
  </si>
  <si>
    <t>Cytokine</t>
  </si>
  <si>
    <t>67213, 20310, 20750, 18829, 20296, 17319, 21946</t>
  </si>
  <si>
    <t>GO:0008009~chemokine activity</t>
  </si>
  <si>
    <t>20310, 18829, 20296</t>
  </si>
  <si>
    <t>GO:0070098~chemokine-mediated signaling pathway</t>
  </si>
  <si>
    <t>mmu04062:Chemokine signaling pathway</t>
  </si>
  <si>
    <t>18753, 66066, 20310, 18829, 20296, 20846</t>
  </si>
  <si>
    <t>mmu04060:Cytokine-cytokine receptor interaction</t>
  </si>
  <si>
    <t>20310, 18829, 27279, 20296</t>
  </si>
  <si>
    <t>Annotation Cluster 28</t>
  </si>
  <si>
    <t>Enrichment Score: 1.0126593181566033</t>
  </si>
  <si>
    <t>propeptide:Removed in mature form</t>
  </si>
  <si>
    <t>57248, 100038882, 17069, 66066, 19177, 70574, 19173, 16913, 16912, 69550, 23833, 11853</t>
  </si>
  <si>
    <t>GPI-anchor</t>
  </si>
  <si>
    <t>57248, 17069, 70574, 69550, 23833</t>
  </si>
  <si>
    <t>GO:0031225~anchored component of membrane</t>
  </si>
  <si>
    <t>lipid moiety-binding region:GPI-anchor amidated serine</t>
  </si>
  <si>
    <t>70574, 69550, 23833</t>
  </si>
  <si>
    <t>Annotation Cluster 29</t>
  </si>
  <si>
    <t>Enrichment Score: 1.0031297152853393</t>
  </si>
  <si>
    <t>GO:0051412~response to corticosterone</t>
  </si>
  <si>
    <t>12443, 23980, 12575, 12313</t>
  </si>
  <si>
    <t>mmu05214:Glioma</t>
  </si>
  <si>
    <t>12443, 12575, 12313, 12578</t>
  </si>
  <si>
    <t>mmu04921:Oxytocin signaling pathway</t>
  </si>
  <si>
    <t>12443, 12575, 11465, 12313</t>
  </si>
  <si>
    <t>Annotation Cluster 30</t>
  </si>
  <si>
    <t>Enrichment Score: 0.8993253064201623</t>
  </si>
  <si>
    <t>GO:0005765~lysosomal membrane</t>
  </si>
  <si>
    <t>71712, 12306, 17113, 16790, 13809, 230857, 66141, 239739, 12512</t>
  </si>
  <si>
    <t>GO:0005764~lysosome</t>
  </si>
  <si>
    <t>71712, 13030, 17113, 20388, 11816, 13033, 12359, 66141, 239739, 12512</t>
  </si>
  <si>
    <t>mmu04142:Lysosome</t>
  </si>
  <si>
    <t>13030, 17113, 13033, 74105, 239739, 12512</t>
  </si>
  <si>
    <t>Lysosome</t>
  </si>
  <si>
    <t>71712, 13030, 17113, 13033, 66141, 239739, 12512</t>
  </si>
  <si>
    <t>Annotation Cluster 31</t>
  </si>
  <si>
    <t>Enrichment Score: 0.89907120942121</t>
  </si>
  <si>
    <t>GO:0005200~structural constituent of cytoskeleton</t>
  </si>
  <si>
    <t>11867, 56378, 22352, 22154, 11465</t>
  </si>
  <si>
    <t>mmu05100:Bacterial invasion of epithelial cells</t>
  </si>
  <si>
    <t>11867, 56378, 11465, 12387, 14268</t>
  </si>
  <si>
    <t>mmu05132:Salmonella infection</t>
  </si>
  <si>
    <t>11867, 20310, 56378, 11465</t>
  </si>
  <si>
    <t>Annotation Cluster 32</t>
  </si>
  <si>
    <t>Enrichment Score: 0.8912171899826999</t>
  </si>
  <si>
    <t>mmu05210:Colorectal cancer</t>
  </si>
  <si>
    <t>13063, 12443, 12387, 12028, 11799</t>
  </si>
  <si>
    <t>mmu04115:p53 signaling pathway</t>
  </si>
  <si>
    <t>13063, 12443, 12575, 12028, 12578</t>
  </si>
  <si>
    <t>GO:0051726~regulation of cell cycle</t>
  </si>
  <si>
    <t>68026, 12443, 12575, 16478, 12028</t>
  </si>
  <si>
    <t>mmu05161:Hepatitis B</t>
  </si>
  <si>
    <t>13063, 12443, 12575, 20846, 12028, 11799</t>
  </si>
  <si>
    <t>Annotation Cluster 33</t>
  </si>
  <si>
    <t>Enrichment Score: 0.8695993292644737</t>
  </si>
  <si>
    <t>GO:0008152~metabolic process</t>
  </si>
  <si>
    <t>11669, 50790, 11428, 14870, 21991, 104112, 56451, 14862, 18746, 12655</t>
  </si>
  <si>
    <t>GO:0003824~catalytic activity</t>
  </si>
  <si>
    <t>12716, 50790, 16828, 18242, 21991, 104112, 56451, 18746</t>
  </si>
  <si>
    <t>Annotation Cluster 34</t>
  </si>
  <si>
    <t>Enrichment Score: 0.8129900061506441</t>
  </si>
  <si>
    <t>GO:0003779~actin binding</t>
  </si>
  <si>
    <t>11867, 18301, 21961, 227753, 17357, 20198, 12808, 71960, 56378, 60595, 72042</t>
  </si>
  <si>
    <t>Actin-binding</t>
  </si>
  <si>
    <t>11867, 227753, 17357, 12808, 71960, 56378, 60595, 72042</t>
  </si>
  <si>
    <t>GO:0051015~actin filament binding</t>
  </si>
  <si>
    <t>11867, 71960, 56378, 60595</t>
  </si>
  <si>
    <t>Annotation Cluster 35</t>
  </si>
  <si>
    <t>Enrichment Score: 0.78958795649177</t>
  </si>
  <si>
    <t>Iron</t>
  </si>
  <si>
    <t>16819, 12858, 13063, 14319, 11428, 15122, 66445, 73046, 20250, 12359, 100503605, 11820</t>
  </si>
  <si>
    <t>Heme</t>
  </si>
  <si>
    <t>12858, 13063, 15122, 66445, 12359, 100503605</t>
  </si>
  <si>
    <t>metal ion-binding site:Iron (heme axial ligand)</t>
  </si>
  <si>
    <t>13063, 66445, 12359, 66491</t>
  </si>
  <si>
    <t>GO:0020037~heme binding</t>
  </si>
  <si>
    <t>13063, 15122, 66445, 12359, 100503605</t>
  </si>
  <si>
    <t>Annotation Cluster 36</t>
  </si>
  <si>
    <t>Enrichment Score: 0.7704064464476635</t>
  </si>
  <si>
    <t>GO:0010243~response to organonitrogen compound</t>
  </si>
  <si>
    <t>12443, 26445, 12575, 12578</t>
  </si>
  <si>
    <t>GO:0000082~G1/S transition of mitotic cell cycle</t>
  </si>
  <si>
    <t>19385, 12443, 12575, 67628, 12578</t>
  </si>
  <si>
    <t>mmu05203:Viral carcinogenesis</t>
  </si>
  <si>
    <t>227753, 19385, 60595, 15018, 12266, 12443, 12575, 12028, 18746, 12578</t>
  </si>
  <si>
    <t>mmu05219:Bladder cancer</t>
  </si>
  <si>
    <t>12443, 12575, 12578</t>
  </si>
  <si>
    <t>mmu05218:Melanoma</t>
  </si>
  <si>
    <t>mmu05220:Chronic myeloid leukemia</t>
  </si>
  <si>
    <t>mmu04110:Cell cycle</t>
  </si>
  <si>
    <t>12443, 12575, 17215, 12578</t>
  </si>
  <si>
    <t>mmu05206:MicroRNAs in cancer</t>
  </si>
  <si>
    <t>384783, 22352, 12443, 12575, 12578</t>
  </si>
  <si>
    <t>Annotation Cluster 37</t>
  </si>
  <si>
    <t>Enrichment Score: 0.7687225319165439</t>
  </si>
  <si>
    <t>NAD</t>
  </si>
  <si>
    <t>11669, 16828, 12409, 14433, 22334</t>
  </si>
  <si>
    <t>nucleotide phosphate-binding region:NAD</t>
  </si>
  <si>
    <t>11669, 16828, 14433, 22334</t>
  </si>
  <si>
    <t>Annotation Cluster 38</t>
  </si>
  <si>
    <t>Enrichment Score: 0.5533625146977781</t>
  </si>
  <si>
    <t>short sequence motif:DEAD box</t>
  </si>
  <si>
    <t>13209, 13682, 13681</t>
  </si>
  <si>
    <t>short sequence motif:Q motif</t>
  </si>
  <si>
    <t>GO:0010501~RNA secondary structure unwinding</t>
  </si>
  <si>
    <t>GO:0004386~helicase activity</t>
  </si>
  <si>
    <t>13209, 13682, 13681, 16952, 17215</t>
  </si>
  <si>
    <t>GO:0004004~ATP-dependent RNA helicase activity</t>
  </si>
  <si>
    <t>Helicase</t>
  </si>
  <si>
    <t>13209, 13682, 13681, 17215</t>
  </si>
  <si>
    <t>domain:Helicase C-terminal</t>
  </si>
  <si>
    <t>domain:Helicase ATP-binding</t>
  </si>
  <si>
    <t>Annotation Cluster 39</t>
  </si>
  <si>
    <t>Enrichment Score: 0.5251400017669166</t>
  </si>
  <si>
    <t>GO:0005777~peroxisome</t>
  </si>
  <si>
    <t>50790, 269951, 22352, 12359, 20524</t>
  </si>
  <si>
    <t>GO:0005778~peroxisomal membrane</t>
  </si>
  <si>
    <t>50790, 12359, 20524</t>
  </si>
  <si>
    <t>mmu04146:Peroxisome</t>
  </si>
  <si>
    <t>50790, 269951, 12359, 20524</t>
  </si>
  <si>
    <t>Peroxisome</t>
  </si>
  <si>
    <t>Annotation Cluster 40</t>
  </si>
  <si>
    <t>Enrichment Score: 0.5247979860312256</t>
  </si>
  <si>
    <t>GO:0006446~regulation of translational initiation</t>
  </si>
  <si>
    <t>13682, 13681, 217869</t>
  </si>
  <si>
    <t>GO:0006413~translational initiation</t>
  </si>
  <si>
    <t>Initiation factor</t>
  </si>
  <si>
    <t>GO:0003743~translation initiation factor activity</t>
  </si>
  <si>
    <t>Protein biosynthesis</t>
  </si>
  <si>
    <t>13682, 13681, 276770, 217869</t>
  </si>
  <si>
    <t>mmu03013:RNA transport</t>
  </si>
  <si>
    <t>13682, 170930, 13681, 19384, 217869</t>
  </si>
  <si>
    <t>Annotation Cluster 41</t>
  </si>
  <si>
    <t>Enrichment Score: 0.4635075681008326</t>
  </si>
  <si>
    <t>GO:0031492~nucleosomal DNA binding</t>
  </si>
  <si>
    <t>15381, 12615, 51788, 15081</t>
  </si>
  <si>
    <t>GO:0000786~nucleosome</t>
  </si>
  <si>
    <t>12615, 14958, 51788, 15081</t>
  </si>
  <si>
    <t>Chromosome</t>
  </si>
  <si>
    <t>12616, 12615, 14958, 51788, 67241, 11799, 15081, 97165</t>
  </si>
  <si>
    <t>Nucleosome core</t>
  </si>
  <si>
    <t>12615, 51788, 15081</t>
  </si>
  <si>
    <t>GO:0005694~chromosome</t>
  </si>
  <si>
    <t>12616, 12615, 14958, 51788, 67241, 11799, 97165</t>
  </si>
  <si>
    <t>Centromere</t>
  </si>
  <si>
    <t>12616, 12615, 11799</t>
  </si>
  <si>
    <t>GO:0000775~chromosome, centromeric region</t>
  </si>
  <si>
    <t>Annotation Cluster 42</t>
  </si>
  <si>
    <t>Enrichment Score: 0.4176880472212164</t>
  </si>
  <si>
    <t>GO:0007219~Notch signaling pathway</t>
  </si>
  <si>
    <t>12606, 225164, 15376, 20682, 22186, 22187, 11820</t>
  </si>
  <si>
    <t>GO:0003705~transcription factor activity, RNA polymerase II distal enhancer sequence-specific binding</t>
  </si>
  <si>
    <t>12606, 15376, 20682, 21869</t>
  </si>
  <si>
    <t>GO:0008134~transcription factor binding</t>
  </si>
  <si>
    <t>12606, 13819, 15376, 13001, 12443, 12387, 21869, 16478, 97165, 12578</t>
  </si>
  <si>
    <t>GO:0005667~transcription factor complex</t>
  </si>
  <si>
    <t>12606, 67673, 13819, 20682, 21780, 12387, 21869, 16478</t>
  </si>
  <si>
    <t>GO:0003690~double-stranded DNA binding</t>
  </si>
  <si>
    <t>15376, 12387, 16478, 20846, 97165</t>
  </si>
  <si>
    <t>GO:0006357~regulation of transcription from RNA polymerase II promoter</t>
  </si>
  <si>
    <t>12606, 15376, 20682, 17187, 12387, 21869, 16478, 66197, 97165, 13601</t>
  </si>
  <si>
    <t>GO:0045893~positive regulation of transcription, DNA-templated</t>
  </si>
  <si>
    <t>16598, 20682, 15376, 21780, 21869, 20846, 97165, 56282, 12606, 54124, 12387, 66197, 12578</t>
  </si>
  <si>
    <t>GO:0045944~positive regulation of transcription from RNA polymerase II promoter</t>
  </si>
  <si>
    <t>21973, 14183, 67673, 16598, 20682, 15376, 21780, 28106, 21869, 20846, 97165, 12606, 13819, 170930, 51788, 12387, 13179, 16478, 66273, 12578, 11820</t>
  </si>
  <si>
    <t>GO:0043565~sequence-specific DNA binding</t>
  </si>
  <si>
    <t>432731, 21973, 16598, 20682, 15376, 17187, 22099, 59022, 21869, 20846, 12606, 13819, 16478</t>
  </si>
  <si>
    <t>GO:0001228~transcriptional activator activity, RNA polymerase II transcription regulatory region sequence-specific binding</t>
  </si>
  <si>
    <t>12606, 15376, 20682</t>
  </si>
  <si>
    <t>GO:0003700~transcription factor activity, sequence-specific DNA binding</t>
  </si>
  <si>
    <t>432731, 16598, 20682, 15376, 17187, 21780, 21869, 20846, 97165, 12606, 13819, 21807, 12387, 16478, 434377, 12578</t>
  </si>
  <si>
    <t>Activator</t>
  </si>
  <si>
    <t>12606, 16598, 13819, 15376, 17187, 21780, 59022, 12387, 21869, 20846</t>
  </si>
  <si>
    <t>GO:0001077~transcriptional activator activity, RNA polymerase II core promoter proximal region sequence-specific binding</t>
  </si>
  <si>
    <t>12606, 13819, 15376, 20682, 16478</t>
  </si>
  <si>
    <t>DNA-binding</t>
  </si>
  <si>
    <t>21973, 16598, 20682, 15376, 17187, 21780, 22099, 59022, 21869, 20846, 15081, 97165, 12616, 12606, 12615, 14958, 13819, 59026, 51788, 16478, 17215, 12578</t>
  </si>
  <si>
    <t>GO:0003677~DNA binding</t>
  </si>
  <si>
    <t>20698, 16598, 17187, 21780, 22099, 59022, 56330, 21869, 12616, 75083, 12615, 14958, 59026, 51788, 16478, 66491, 12578, 11820, 21973, 20682, 15376, 69833, 20846, 97165, 12606, 13819, 12387, 17215, 434377</t>
  </si>
  <si>
    <t>Transcription</t>
  </si>
  <si>
    <t>432731, 67673, 16598, 20682, 15376, 17187, 69833, 21780, 59022, 21869, 20846, 97165, 12606, 13819, 21807, 12443, 12034, 12387, 93736, 16478, 11799, 66491, 12578</t>
  </si>
  <si>
    <t>Transcription regulation</t>
  </si>
  <si>
    <t>432731, 67673, 16598, 20682, 15376, 17187, 21780, 59022, 21869, 20846, 97165, 12606, 13819, 21807, 12443, 12034, 12387, 93736, 16478, 11799, 12578</t>
  </si>
  <si>
    <t>GO:0006351~transcription, DNA-templated</t>
  </si>
  <si>
    <t>GO:0006355~regulation of transcription, DNA-templated</t>
  </si>
  <si>
    <t>432731, 67673, 16598, 20682, 15376, 17187, 21780, 59022, 21869, 20846, 97165, 12606, 13819, 54124, 21807, 12443, 12034, 12387, 93736, 16478, 434377, 11799, 12578</t>
  </si>
  <si>
    <t>Annotation Cluster 43</t>
  </si>
  <si>
    <t>Enrichment Score: 0.3988737261076387</t>
  </si>
  <si>
    <t>Oxidoreductase</t>
  </si>
  <si>
    <t>11669, 16828, 14319, 21672, 12409, 269951, 20250, 14433, 53381, 12359</t>
  </si>
  <si>
    <t>GO:0016491~oxidoreductase activity</t>
  </si>
  <si>
    <t>11669, 16828, 14319, 21672, 12409, 269951, 20250, 53381, 12359</t>
  </si>
  <si>
    <t>Annotation Cluster 44</t>
  </si>
  <si>
    <t>Enrichment Score: 0.3805007291296884</t>
  </si>
  <si>
    <t>Spliceosome</t>
  </si>
  <si>
    <t>20641, 68981, 15381, 53379, 16854</t>
  </si>
  <si>
    <t>GO:0005681~spliceosomal complex</t>
  </si>
  <si>
    <t>GO:0071013~catalytic step 2 spliceosome</t>
  </si>
  <si>
    <t>20641, 68981, 15381, 53379</t>
  </si>
  <si>
    <t>mRNA splicing</t>
  </si>
  <si>
    <t>GO:0006397~mRNA processing</t>
  </si>
  <si>
    <t>20641, 68981, 15381, 15388, 53379, 16854, 72692</t>
  </si>
  <si>
    <t>GO:0000398~mRNA splicing, via spliceosome</t>
  </si>
  <si>
    <t>68981, 15381, 53379</t>
  </si>
  <si>
    <t>GO:0008380~RNA splicing</t>
  </si>
  <si>
    <t>mRNA processing</t>
  </si>
  <si>
    <t>mmu03040:Spliceosome</t>
  </si>
  <si>
    <t>20641, 68981, 15381</t>
  </si>
  <si>
    <t>Annotation Cluster 45</t>
  </si>
  <si>
    <t>Enrichment Score: 0.32202578516472974</t>
  </si>
  <si>
    <t>Nucleotide-binding</t>
  </si>
  <si>
    <t>20698, 18753, 13682, 68612, 71960, 13681, 22154, 23980, 19384, 56451, 22334, 12716, 50790, 13209, 11980, 11465, 67241, 18102, 21973, 21454, 14183, 66422, 104112, 223775, 15519, 12747, 67073, 60440, 17215, 217869, 18746, 11853</t>
  </si>
  <si>
    <t>GO:0000166~nucleotide binding</t>
  </si>
  <si>
    <t>20698, 18753, 15381, 15388, 13682, 68612, 71960, 13681, 22154, 23980, 72692, 19384, 56451, 100041163, 22334, 12716, 50790, 13209, 11980, 11465, 67241, 18102, 21973, 21454, 14183, 19652, 66422, 104112, 223775, 15519, 12747, 53379, 67073, 60440, 17215, 217869, 19935, 18746, 11853</t>
  </si>
  <si>
    <t>ATP-binding</t>
  </si>
  <si>
    <t>18102, 20698, 21973, 18753, 14183, 21454, 13682, 68612, 104112, 13681, 71960, 23980, 223775, 12716, 50790, 15519, 12747, 13209, 11980, 67073, 11465, 67241, 17215, 18746</t>
  </si>
  <si>
    <t>GO:0005524~ATP binding</t>
  </si>
  <si>
    <t>nucleotide phosphate-binding region:ATP</t>
  </si>
  <si>
    <t>21973, 18753, 14183, 13682, 104112, 13681, 71960, 223775, 12716, 12747, 13209, 11980, 67241, 17215</t>
  </si>
  <si>
    <t>Annotation Cluster 46</t>
  </si>
  <si>
    <t>Enrichment Score: 0.31378858901334933</t>
  </si>
  <si>
    <t>repeat:8</t>
  </si>
  <si>
    <t>81910, 11816, 16854</t>
  </si>
  <si>
    <t>repeat:1</t>
  </si>
  <si>
    <t>100039782, 81910, 11816, 16854, 13024, 13601</t>
  </si>
  <si>
    <t>repeat:2</t>
  </si>
  <si>
    <t>repeat:7</t>
  </si>
  <si>
    <t>repeat:6</t>
  </si>
  <si>
    <t>repeat:5</t>
  </si>
  <si>
    <t>repeat:4</t>
  </si>
  <si>
    <t>repeat:3</t>
  </si>
  <si>
    <t>Annotation Cluster 47</t>
  </si>
  <si>
    <t>Enrichment Score: 0.2959354323722869</t>
  </si>
  <si>
    <t>Cell cycle</t>
  </si>
  <si>
    <t>18753, 68612, 223775, 19384, 54124, 12443, 12575, 17215, 56208, 66197, 11799, 12578, 68251</t>
  </si>
  <si>
    <t>GO:0007049~cell cycle</t>
  </si>
  <si>
    <t>Mitosis</t>
  </si>
  <si>
    <t>68612, 19384, 11799, 68251</t>
  </si>
  <si>
    <t>GO:0007067~mitotic nuclear division</t>
  </si>
  <si>
    <t>Annotation Cluster 48</t>
  </si>
  <si>
    <t>Enrichment Score: 0.25089863447196714</t>
  </si>
  <si>
    <t>Metalloprotease</t>
  </si>
  <si>
    <t>16790, 70574, 13809, 230857</t>
  </si>
  <si>
    <t>GO:0008237~metallopeptidase activity</t>
  </si>
  <si>
    <t>active site:Proton donor</t>
  </si>
  <si>
    <t>16790, 13809, 13806, 13587, 230857</t>
  </si>
  <si>
    <t>metal ion-binding site:Zinc; catalytic</t>
  </si>
  <si>
    <t>16790, 13809, 230857</t>
  </si>
  <si>
    <t>Signal-anchor</t>
  </si>
  <si>
    <t>15937, 50790, 16790, 13809, 230857, 66141, 69550</t>
  </si>
  <si>
    <t>Annotation Cluster 49</t>
  </si>
  <si>
    <t>Enrichment Score: 0.2329580582723024</t>
  </si>
  <si>
    <t>compositionally biased region:Gly-rich</t>
  </si>
  <si>
    <t>66167, 15388, 53379, 19652, 72692, 13007</t>
  </si>
  <si>
    <t>domain:RRM 1</t>
  </si>
  <si>
    <t>15388, 53379, 72692</t>
  </si>
  <si>
    <t>domain:RRM 2</t>
  </si>
  <si>
    <t>Annotation Cluster 50</t>
  </si>
  <si>
    <t>Enrichment Score: 0.23001241435439782</t>
  </si>
  <si>
    <t>GO:0019003~GDP binding</t>
  </si>
  <si>
    <t>60440, 19384, 56451</t>
  </si>
  <si>
    <t>GO:0005525~GTP binding</t>
  </si>
  <si>
    <t>18102, 15519, 22154, 60440, 19384, 56451, 217869, 11853</t>
  </si>
  <si>
    <t>GTP-binding</t>
  </si>
  <si>
    <t>22154, 60440, 19384, 56451, 217869, 11853</t>
  </si>
  <si>
    <t>nucleotide phosphate-binding region:GTP</t>
  </si>
  <si>
    <t>22154, 60440, 19384, 217869, 11853</t>
  </si>
  <si>
    <t>GO:0003924~GTPase activity</t>
  </si>
  <si>
    <t>22154, 60440, 19384</t>
  </si>
  <si>
    <t>Annotation Cluster 51</t>
  </si>
  <si>
    <t>Enrichment Score: 0.1695208633905507</t>
  </si>
  <si>
    <t>Differentiation</t>
  </si>
  <si>
    <t>18102, 16790, 17313, 73712, 13819, 59026, 27279, 66411, 16854, 59022, 16913, 20348</t>
  </si>
  <si>
    <t>GO:0030154~cell differentiation</t>
  </si>
  <si>
    <t>18102, 16790, 17313, 73712, 20682, 66411, 59022, 227723, 20348, 13819, 27279, 59026, 16854, 12387, 16913</t>
  </si>
  <si>
    <t>GO:0007275~multicellular organism development</t>
  </si>
  <si>
    <t>20102, 16790, 17313, 21991, 15376, 66411, 59022, 20348, 27999, 12606, 13819, 27279, 51788, 14433</t>
  </si>
  <si>
    <t>Developmental protein</t>
  </si>
  <si>
    <t>12606, 16790, 17313, 13819, 15376, 27279, 66411, 59022, 51788, 20348, 27999</t>
  </si>
  <si>
    <t>Annotation Cluster 52</t>
  </si>
  <si>
    <t>Enrichment Score: 0.1601747220070333</t>
  </si>
  <si>
    <t>Metal-binding</t>
  </si>
  <si>
    <t>16790, 16598, 13001, 20692, 67941, 12317, 227753, 12319, 11428, 13809, 13806, 20250, 60595, 11980, 14456, 16952, 12359, 12313, 66491, 11820, 13007, 18102, 100043813, 66422, 104112, 74287, 225164, 12562, 434377, 11799, 18746, 432731, 13063, 18753, 70574, 20198, 15122, 73046, 67803, 12858, 14319, 12575, 20195, 20193, 230857, 100503605, 67895, 21973, 20201, 17313, 20200, 269951, 66445, 66569, 21858, 57294, 67938</t>
  </si>
  <si>
    <t>GO:0046872~metal ion binding</t>
  </si>
  <si>
    <t>16790, 16598, 13001, 20692, 67941, 12317, 227753, 12319, 11428, 13809, 20250, 60595, 11980, 14456, 16952, 12359, 66491, 11820, 13007, 18102, 100043813, 66422, 104112, 74287, 225164, 12562, 434377, 11799, 18746, 432731, 13063, 18753, 70574, 20198, 73046, 67803, 12858, 14319, 12575, 20195, 20193, 230857, 67895, 21973, 20201, 20200, 269951, 66445, 66569, 21858, 57294, 67938</t>
  </si>
  <si>
    <t>Zinc</t>
  </si>
  <si>
    <t>432731, 18753, 16790, 16598, 70574, 13001, 67941, 67803, 12317, 12319, 13809, 12575, 20193, 230857, 66491, 13007, 11820, 20201, 100043813, 21858, 74287, 57294, 225164, 434377, 11799</t>
  </si>
  <si>
    <t>Annotation Cluster 53</t>
  </si>
  <si>
    <t>Enrichment Score: 0.13062520061963112</t>
  </si>
  <si>
    <t>GO:0006974~cellular response to DNA damage stimulus</t>
  </si>
  <si>
    <t>21973, 68026, 59026, 67941, 12443, 12575, 67241, 12028, 68251</t>
  </si>
  <si>
    <t>DNA repair</t>
  </si>
  <si>
    <t>68026, 59026, 67241, 68251</t>
  </si>
  <si>
    <t>GO:0006281~DNA repair</t>
  </si>
  <si>
    <t>68026, 59026, 67941, 67241, 68251</t>
  </si>
  <si>
    <t>DNA damage</t>
  </si>
  <si>
    <t>Annotation Cluster 54</t>
  </si>
  <si>
    <t>Enrichment Score: 0.08022121725817699</t>
  </si>
  <si>
    <t>Kinase</t>
  </si>
  <si>
    <t>18102, 20698, 12716, 18753, 14183, 12747, 13001, 223775, 12575, 67073, 66197, 18746</t>
  </si>
  <si>
    <t>GO:0016301~kinase activity</t>
  </si>
  <si>
    <t>18102, 20698, 12716, 18753, 14183, 12747, 13001, 12443, 223775, 67073, 66197, 18746</t>
  </si>
  <si>
    <t>GO:0016310~phosphorylation</t>
  </si>
  <si>
    <t>18102, 20698, 12716, 18753, 14183, 12747, 223775, 67073, 18746</t>
  </si>
  <si>
    <t>Transferase</t>
  </si>
  <si>
    <t>21743, 18102, 20698, 18753, 14183, 14870, 18242, 13001, 68612, 104112, 70152, 223775, 12716, 12747, 59026, 12575, 67073, 14433, 14862, 66197, 18746</t>
  </si>
  <si>
    <t>GO:0004672~protein kinase activity</t>
  </si>
  <si>
    <t>18753, 14183, 12747, 20682, 12443, 223775</t>
  </si>
  <si>
    <t>binding site:ATP</t>
  </si>
  <si>
    <t>18102, 21973, 12716, 18753, 14183, 12747, 223775</t>
  </si>
  <si>
    <t>GO:0016740~transferase activity</t>
  </si>
  <si>
    <t>21743, 18102, 20698, 18753, 14183, 14870, 18242, 68612, 104112, 223775, 12716, 12747, 59026, 67073, 14862, 18746</t>
  </si>
  <si>
    <t>Annotation Cluster 55</t>
  </si>
  <si>
    <t>Enrichment Score: 0.07642327060505232</t>
  </si>
  <si>
    <t>Leucine-rich repeat</t>
  </si>
  <si>
    <t>68981, 67628, 107702, 13179, 76905</t>
  </si>
  <si>
    <t>repeat:LRR 3</t>
  </si>
  <si>
    <t>68981, 67628, 107702, 13179</t>
  </si>
  <si>
    <t>repeat:LRR 1</t>
  </si>
  <si>
    <t>repeat:LRR 2</t>
  </si>
  <si>
    <t>repeat:LRR 4</t>
  </si>
  <si>
    <t>67628, 107702, 13179</t>
  </si>
  <si>
    <t>Annotation Cluster 56</t>
  </si>
  <si>
    <t>Enrichment Score: 0.044562513903014876</t>
  </si>
  <si>
    <t>GO:0046777~protein autophosphorylation</t>
  </si>
  <si>
    <t>18753, 14183, 12747, 223775</t>
  </si>
  <si>
    <t>GO:0006468~protein phosphorylation</t>
  </si>
  <si>
    <t>18753, 14183, 12747, 13001, 14456, 12443, 223775, 11799, 11820</t>
  </si>
  <si>
    <t>active site:Proton acceptor</t>
  </si>
  <si>
    <t>11669, 18753, 16828, 14183, 12747, 21991, 12409, 13806, 13587, 223775</t>
  </si>
  <si>
    <t>Serine/threonine-protein kinase</t>
  </si>
  <si>
    <t>18753, 12747, 223775</t>
  </si>
  <si>
    <t>GO:0004674~protein serine/threonine kinase activity</t>
  </si>
  <si>
    <t>domain:Protein kinase</t>
  </si>
  <si>
    <t>Annotation Cluster 57</t>
  </si>
  <si>
    <t>Enrichment Score: 0.001861894105926653</t>
  </si>
  <si>
    <t>Membrane</t>
  </si>
  <si>
    <t>67267, 20698, 20971, 68597, 70152, 20733, 12317, 12716, 50790, 13809, 13806, 11980, 12034, 18301, 66066, 14183, 67437, 67952, 66109, 67713, 64209, 224792, 12443, 12562, 76933, 67154, 54409, 18703, 12491, 18753, 68498, 70574, 68936, 22334, 57248, 81910, 59026, 68375, 230857, 232910, 71712, 69875, 69632, 67213, 20201, 20200, 17153, 276770, 27999, 23833, 15937, 11739, 15018, 76799, 12387, 12028, 56208, 11853, 22318, 20531, 16790, 18453, 65962, 74155, 225845, 54673, 12759, 22272, 11826, 11949, 20250, 66091, 16952, 11820, 12512, 74206, 69019, 80795, 225164, 15519, 29875, 26364, 12808, 67073, 60440, 69094, 66141, 11951, 11950, 230866, 17069, 102141, 69029, 216350, 231070, 12858, 77975, 20194, 110172, 66273, 12578, 17112, 66046, 17113, 67530, 17357, 98417, 74105, 17991, 66445, 66569, 20524, 16828, 27279, 28080, 14127, 28081, 12866, 239739, 69550</t>
  </si>
  <si>
    <t>topological domain:Cytoplasmic</t>
  </si>
  <si>
    <t>12491, 16790, 20971, 22318, 20531, 20198, 231070, 20733, 50790, 81910, 13809, 11826, 11980, 230857, 12512, 11820, 17112, 66167, 17113, 18301, 14183, 17153, 67437, 69019, 67952, 66109, 66569, 20524, 15937, 26364, 27279, 14127, 12562, 54409, 67154, 230866, 69550, 239739, 18703</t>
  </si>
  <si>
    <t>transmembrane region</t>
  </si>
  <si>
    <t>16790, 22318, 20531, 20971, 68597, 20733, 225845, 50790, 11826, 13809, 20250, 11980, 66091, 11820, 12512, 18301, 14183, 67437, 69019, 67952, 66109, 67713, 64209, 26364, 12562, 69094, 11951, 54409, 67154, 230866, 18703, 12491, 68498, 20198, 69029, 68936, 22334, 231070, 81910, 77975, 110172, 230857, 71712, 17112, 69875, 66167, 66046, 67213, 17113, 17153, 98417, 66445, 66569, 20524, 15937, 11739, 27279, 15018, 76799, 14127, 12028, 69550, 239739</t>
  </si>
  <si>
    <t>topological domain:Extracellular</t>
  </si>
  <si>
    <t>12491, 20971, 20531, 20198, 20733, 13809, 11826, 11980, 230857, 12512, 11820, 17112, 66167, 18301, 14183, 17153, 66109, 66569, 15937, 26364, 27279, 15018, 14127, 12562, 54409, 230866, 69550, 18703</t>
  </si>
  <si>
    <t>Transmembrane</t>
  </si>
  <si>
    <t>16790, 22318, 20531, 20971, 68597, 70152, 20733, 225845, 12317, 50790, 11826, 13809, 20250, 11980, 66091, 11820, 12512, 18301, 14183, 67437, 69019, 67952, 66109, 67713, 64209, 80795, 26364, 224792, 76933, 12562, 69094, 11951, 66141, 54409, 11950, 67154, 230866, 18703, 17069, 12491, 68498, 102141, 69029, 216350, 68936, 22334, 231070, 81910, 59026, 77975, 20194, 110172, 230857, 66273, 12578, 71712, 17112, 69875, 66046, 69632, 67213, 17113, 17153, 98417, 66445, 66569, 20524, 27999, 23833, 16828, 15937, 11739, 27279, 15018, 76799, 14127, 28081, 12028, 69550, 239739</t>
  </si>
  <si>
    <t>Transmembrane helix</t>
  </si>
  <si>
    <t>16790, 22318, 20531, 20971, 68597, 70152, 20733, 225845, 12317, 50790, 11826, 13809, 20250, 11980, 66091, 11820, 12512, 18301, 14183, 67437, 69019, 67952, 66109, 67713, 64209, 80795, 26364, 224792, 76933, 12562, 69094, 11951, 66141, 54409, 11950, 67154, 230866, 18703, 17069, 12491, 68498, 102141, 69029, 216350, 68936, 231070, 81910, 59026, 77975, 20194, 110172, 230857, 66273, 12578, 71712, 17112, 69875, 66046, 69632, 67213, 17113, 17153, 98417, 66445, 66569, 20524, 27999, 23833, 16828, 15937, 11739, 27279, 15018, 76799, 14127, 28081, 12028, 69550, 239739</t>
  </si>
  <si>
    <t>GO:0016021~integral component of membrane</t>
  </si>
  <si>
    <t>16790, 22318, 20531, 20971, 68597, 70152, 20733, 225845, 12317, 50790, 11826, 13809, 20250, 11980, 66091, 11820, 12512, 18301, 14183, 67437, 69019, 67952, 66109, 67713, 64209, 80795, 26364, 224792, 52668, 76933, 12562, 69094, 11951, 66141, 54409, 11950, 67154, 230866, 18703, 17069, 12491, 68498, 102141, 69029, 216350, 68936, 22334, 231070, 81910, 380683, 59026, 77975, 20194, 110172, 230857, 66273, 12578, 71712, 17112, 69875, 66046, 69632, 67213, 17113, 17153, 98417, 66445, 66569, 20524, 27999, 23833, 16828, 15937, 11739, 27279, 15018, 76799, 14127, 28081, 12028, 69550, 239739</t>
  </si>
  <si>
    <t>Enrichment Score: 11.058160387926087</t>
  </si>
  <si>
    <t>Secreted/signaling peptides</t>
  </si>
  <si>
    <t>4053, 5265, 392255, 3486, 9180, 2150, 197, 116372, 768211, 151887, 2147, 170689, 2267, 3597, 634, 2266, 84168, 1737, 22801, 22925, 8029, 5794, 5157, 5950, 2562, 23213, 164312, 5270, 9350, 2, 255743, 23052, 3488, 7448, 53833, 1906, 4854, 135228, 7980, 25849, 5168, 6092, 9241, 7184, 374, 29881, 3815, 652, 5159, 811, 5798, 3897, 8828, 10631, 790955, 1515, 7475, 347252, 6422, 8324, 7070, 1369, 3547, 1006, 6414, 5327, 3309, 9388, 6035, 3321, 2861, 57828, 4023, 2243, 2086, 25797, 387921, 165, 2239, 1301, 4015, 4017, 727, 57715, 10468, 5627, 64084, 9563, 25805, 6696, 5125, 4036, 256691, 174, 1278, 1277, 2244, 338, 10154, 9957, 7018, 1718, 5118, 4547, 283383, 4680, 7035, 6586, 1295, 1290, 10205, 4838, 81029, 2535, 57575, 3909, 26585, 4313, 283375, 4318, 10720</t>
  </si>
  <si>
    <t>4053, 5265, 392255, 57185, 3486, 9180, 2150, 197, 116372, 768211, 2147, 170689, 3597, 634, 2266, 84168, 11227, 22801, 22925, 8029, 9118, 5794, 5157, 2562, 23213, 164312, 5270, 9350, 2, 1501, 3488, 7448, 53833, 6515, 4854, 135228, 7980, 25849, 7345, 5168, 6092, 9241, 4071, 7184, 374, 29881, 3815, 652, 5159, 811, 4741, 5798, 3897, 8828, 10631, 1515, 7475, 347252, 5333, 6422, 8324, 3156, 7070, 144195, 1404, 1369, 3547, 1006, 1244, 6414, 5327, 1803, 50507, 9388, 6035, 3321, 30061, 51280, 11309, 2861, 57828, 4023, 2243, 2086, 25797, 387921, 165, 2239, 1543, 1301, 444, 57552, 6711, 4015, 9429, 4017, 727, 1308, 57715, 10468, 5627, 64084, 9563, 25805, 5880, 6696, 6575, 5125, 4036, 2012, 290, 256691, 174, 1278, 1277, 2244, 152831, 338, 10154, 9957, 7018, 399474, 5118, 283383, 4680, 7035, 6586, 5376, 1290, 10205, 4838, 81029, 2535, 54346, 57575, 3909, 26585, 348938, 6578, 4313, 283375, 4318, 10720</t>
  </si>
  <si>
    <t>4053, 5265, 392255, 3486, 9180, 2150, 197, 1734, 116372, 768211, 151887, 2147, 170689, 2267, 3597, 634, 2266, 84168, 22801, 22925, 8029, 5794, 5157, 5950, 2562, 23213, 164312, 5270, 9350, 2, 255743, 23052, 3488, 7448, 53833, 1906, 4854, 135228, 7980, 25849, 5168, 23024, 6092, 9241, 7184, 374, 29881, 3815, 652, 5159, 811, 5798, 3897, 8828, 10631, 1515, 7475, 347252, 6422, 8324, 7070, 1369, 3547, 1006, 6414, 5327, 3309, 9388, 6035, 3321, 30061, 26118, 11309, 2861, 57828, 51208, 4023, 2243, 2086, 25797, 387921, 165, 2239, 1543, 1301, 128414, 4015, 4017, 727, 57715, 10468, 5627, 64084, 9563, 25805, 5880, 6696, 5125, 4036, 23102, 256691, 174, 1278, 1277, 2244, 338, 10154, 9957, 7018, 1718, 5118, 4547, 283383, 4680, 7035, 6586, 1295, 23117, 1290, 10205, 4838, 81029, 2535, 57575, 3909, 26585, 4313, 283375, 4318, 10720</t>
  </si>
  <si>
    <t>4053, 5265, 392255, 57185, 3486, 9180, 2150, 197, 116372, 768211, 2147, 170689, 3597, 634, 2266, 84168, 11227, 22801, 22925, 8029, 5794, 5157, 2562, 23213, 164312, 5270, 9350, 2, 7448, 53833, 6515, 4854, 135228, 7980, 25849, 5168, 6092, 9241, 4071, 7184, 374, 29881, 3815, 652, 5159, 811, 5798, 3897, 8828, 10631, 1515, 7475, 347252, 6422, 8324, 3156, 7070, 144195, 1404, 3547, 1006, 1244, 6414, 5327, 1803, 50507, 9388, 6035, 3321, 30061, 51280, 11309, 2861, 57828, 4023, 2243, 2086, 25797, 387921, 165, 2239, 1301, 444, 57552, 4015, 9429, 4017, 727, 1308, 57715, 10468, 5627, 64084, 9563, 25805, 6696, 6575, 5125, 4036, 2012, 290, 256691, 174, 1278, 1277, 2244, 152831, 338, 10154, 9957, 7018, 399474, 5118, 283383, 4680, 7035, 6586, 5376, 1290, 10205, 4838, 81029, 2535, 54346, 57575, 3909, 26585, 348938, 6578, 4313, 283375, 4318, 10720</t>
  </si>
  <si>
    <t>9388, 4053, 5265, 392255, 3486, 3162, 197, 51280, 3958, 2147, 2026, 170689, 2266, 5272, 59, 9118, 4023, 5950, 2243, 23213, 5270, 9350, 165, 2239, 5269, 7448, 4015, 1906, 4017, 727, 57715, 5627, 135228, 6696, 5168, 5125, 290, 9241, 174, 374, 3936, 3815, 652, 1278, 1277, 2244, 811, 338, 70, 7018, 5118, 10631, 1515, 7475, 4680, 7035, 6586, 6422, 4838, 81029, 1369, 26585, 6414, 4313, 5327, 4318</t>
  </si>
  <si>
    <t>9388, 4053, 5265, 6035, 392255, 3486, 197, 3958, 151887, 2147, 170689, 2267, 2266, 634, 22925, 4023, 5157, 5950, 2243, 25797, 5270, 9350, 165, 387921, 2239, 2, 255743, 23052, 1301, 3488, 7448, 4015, 1906, 4017, 727, 1308, 10468, 5627, 7980, 6696, 5168, 5125, 9241, 256691, 174, 652, 1278, 1277, 2244, 811, 338, 7018, 5118, 10631, 3898, 8828, 7475, 7035, 6586, 347252, 6422, 1295, 1290, 1404, 4838, 81029, 1369, 3547, 3909, 26585, 6414, 4313, 5327, 1803, 4318, 10522</t>
  </si>
  <si>
    <t>8099, 4053, 392255, 3486, 9180, 2150, 197, 4607, 2147, 170689, 2267, 3597, 634, 2266, 84168, 11227, 22801, 22925, 8029, 5794, 5157, 5950, 2562, 9350, 2, 255743, 3488, 7448, 53833, 1906, 4854, 135228, 7980, 5168, 6092, 9241, 7184, 374, 29881, 3815, 652, 5159, 811, 9638, 5798, 3897, 8828, 10631, 1515, 7475, 347252, 6422, 8324, 7070, 1404, 1369, 3547, 5327, 1803, 50507, 9388, 6035, 3321, 3958, 11309, 2861, 4023, 2243, 2086, 25797, 1301, 444, 4015, 9429, 4017, 727, 1308, 57715, 10468, 5627, 4036, 290, 174, 1278, 1277, 2244, 338, 10154, 9957, 7018, 5118, 4547, 4680, 7035, 6586, 7273, 1290, 10205, 4838, 81029, 2535, 3909, 26585, 6578, 4313, 4318</t>
  </si>
  <si>
    <t>9388, 5265, 392255, 3486, 197, 116372, 2147, 2266, 22925, 4023, 5157, 5950, 2243, 5270, 9350, 2, 255743, 1301, 3488, 7448, 4015, 1906, 4854, 727, 1308, 10468, 5627, 6696, 9241, 7184, 652, 1278, 1277, 2244, 811, 338, 7018, 8828, 1515, 7475, 7035, 6586, 347252, 6422, 1295, 7273, 1290, 1404, 4838, 81029, 3547, 3909, 6414, 4313, 5327, 4318, 10522</t>
  </si>
  <si>
    <t>9388, 4053, 6035, 392255, 3486, 3321, 9180, 2150, 197, 3958, 2147, 2861, 170689, 2267, 3597, 2266, 634, 11227, 22801, 22925, 4023, 8029, 5157, 5950, 2562, 2243, 9350, 2, 255743, 3488, 7448, 53833, 9429, 1906, 4017, 4854, 727, 57715, 10468, 5627, 7980, 5168, 4036, 6092, 9241, 174, 7184, 374, 3815, 652, 1277, 2244, 5159, 811, 338, 9957, 7018, 3897, 5118, 10631, 8828, 1515, 4680, 7035, 6586, 347252, 8324, 6422, 7070, 7273, 1404, 10205, 4838, 1369, 3547, 2535, 3909, 26585, 4313, 5327, 1803, 4318</t>
  </si>
  <si>
    <t>Enrichment Score: 5.355813649154422</t>
  </si>
  <si>
    <t>Lipid metabolism</t>
  </si>
  <si>
    <t>GO:0006695~cholesterol biosynthetic process</t>
  </si>
  <si>
    <t>3638, 29881, 47, 3422, 3157, 2222, 4047, 3156, 1718, 6713, 1717, 6307</t>
  </si>
  <si>
    <t>Steroid metabolism</t>
  </si>
  <si>
    <t>8029, 3156, 3638, 29881, 6718, 3422, 2222, 3157, 338, 1718, 6822, 1717, 6307</t>
  </si>
  <si>
    <t>9388, 47, 5168, 2194, 3638, 29881, 55304, 3157, 55268, 2222, 338, 1718, 11343, 6822, 1717, 6307, 8309, 51703, 8029, 4023, 5333, 4047, 3156, 6718, 57552, 3422, 6319</t>
  </si>
  <si>
    <t>Sterol metabolism</t>
  </si>
  <si>
    <t>3638, 29881, 8029, 3422, 3157, 2222, 338, 3156, 1718, 1717, 6307</t>
  </si>
  <si>
    <t>Cholesterol metabolism</t>
  </si>
  <si>
    <t>3638, 29881, 8029, 3422, 3157, 2222, 338, 3156, 1718, 1717</t>
  </si>
  <si>
    <t>Steroid biosynthesis</t>
  </si>
  <si>
    <t>3422, 3157, 2222, 4047, 3156, 1718, 1717, 6307</t>
  </si>
  <si>
    <t>Sterol biosynthesis</t>
  </si>
  <si>
    <t>3422, 3157, 2222, 3156, 1718, 1717, 6307</t>
  </si>
  <si>
    <t>Cholesterol biosynthesis</t>
  </si>
  <si>
    <t>3422, 3157, 2222, 3156, 1718, 1717</t>
  </si>
  <si>
    <t>Lipid biosynthesis</t>
  </si>
  <si>
    <t>47, 3422, 3157, 2222, 4047, 3156, 1718, 1717, 11343, 6319, 2194, 6307</t>
  </si>
  <si>
    <t>hsa00100:Steroid biosynthesis</t>
  </si>
  <si>
    <t>2222, 4047, 1718, 6713, 1717, 6307</t>
  </si>
  <si>
    <t>hsa01130:Biosynthesis of antibiotics</t>
  </si>
  <si>
    <t>47, 4047, 3156, 80201, 3417, 2026, 3422, 2222, 3157, 55902, 6713, 219, 6307, 1737</t>
  </si>
  <si>
    <t>GO:0008299~isoprenoid biosynthetic process</t>
  </si>
  <si>
    <t>3422, 3157, 2222, 3156</t>
  </si>
  <si>
    <t>hsa00900:Terpenoid backbone biosynthesis</t>
  </si>
  <si>
    <t>3422, 3157, 3156</t>
  </si>
  <si>
    <t>Enrichment Score: 3.557277508572198</t>
  </si>
  <si>
    <t>Wnt signaling</t>
  </si>
  <si>
    <t>Wnt signaling pathway</t>
  </si>
  <si>
    <t>7475, 8324, 64840, 6422, 7091, 81029, 2535, 83439, 2931, 1501, 85458, 23043, 51339, 1649</t>
  </si>
  <si>
    <t>hsa04310:Wnt signaling pathway</t>
  </si>
  <si>
    <t>595, 2239, 7475, 81029, 2535, 83439, 5880, 25805, 8324, 6422, 64840, 9350</t>
  </si>
  <si>
    <t>GO:0060070~canonical Wnt signaling pathway</t>
  </si>
  <si>
    <t>595, 2535, 83439, 85458, 8324, 6422, 64840</t>
  </si>
  <si>
    <t>Enrichment Score: 2.9593957049720436</t>
  </si>
  <si>
    <t>Protease inhibition</t>
  </si>
  <si>
    <t>GO:0010951~negative regulation of endopeptidase activity</t>
  </si>
  <si>
    <t>5272, 135228, 2, 7035, 7980, 5265, 5269, 7448, 727, 5270, 5627, 197</t>
  </si>
  <si>
    <t>5272, 135228, 2, 7035, 7980, 5265, 5269, 5270</t>
  </si>
  <si>
    <t>site:Reactive bond</t>
  </si>
  <si>
    <t>5272, 7035, 7980, 5265, 5269, 5270</t>
  </si>
  <si>
    <t>GO:0002020~protease binding</t>
  </si>
  <si>
    <t>5272, 3815, 2, 5265, 5269, 1803, 7273</t>
  </si>
  <si>
    <t>Enrichment Score: 2.807284925645196</t>
  </si>
  <si>
    <t>GO:0007596~blood coagulation</t>
  </si>
  <si>
    <t>8165, 7035, 7980, 5265, 2243, 2150, 3172, 5270, 2625, 2624, 2147, 1278, 1277, 2244, 2266, 5327, 5627</t>
  </si>
  <si>
    <t>Hemostasis</t>
  </si>
  <si>
    <t>7035, 7980, 5265, 2147, 2244, 2266, 2243, 5627</t>
  </si>
  <si>
    <t>Blood coagulation</t>
  </si>
  <si>
    <t>GO:0031639~plasminogen activation</t>
  </si>
  <si>
    <t>2244, 2266, 2243, 1718, 5327</t>
  </si>
  <si>
    <t>hsa04610:Complement and coagulation cascades</t>
  </si>
  <si>
    <t>2, 7035, 5265, 2147, 2244, 2266, 2243, 5327, 727, 5627</t>
  </si>
  <si>
    <t>GO:0002576~platelet degranulation</t>
  </si>
  <si>
    <t>2, 5265, 2244, 2266, 2243, 6414, 9749, 7018, 7273, 5627, 197</t>
  </si>
  <si>
    <t>GO:0042730~fibrinolysis</t>
  </si>
  <si>
    <t>2147, 2244, 2266, 2243, 5327, 5627</t>
  </si>
  <si>
    <t>GO:0051592~response to calcium ion</t>
  </si>
  <si>
    <t>595, 553115, 2244, 2266, 2243, 3710, 4547, 7273</t>
  </si>
  <si>
    <t>GO:0090277~positive regulation of peptide hormone secretion</t>
  </si>
  <si>
    <t>2244, 2266, 2243, 91608</t>
  </si>
  <si>
    <t>GO:0005577~fibrinogen complex</t>
  </si>
  <si>
    <t>2267, 2244, 2266, 2243</t>
  </si>
  <si>
    <t>GO:0031093~platelet alpha granule lumen</t>
  </si>
  <si>
    <t>2, 5265, 2244, 2266, 2243, 5627, 197</t>
  </si>
  <si>
    <t>GO:0030674~protein binding, bridging</t>
  </si>
  <si>
    <t>287, 1301, 1278, 2288, 2244, 2266, 2243, 6624</t>
  </si>
  <si>
    <t>OMIM_DISEASE</t>
  </si>
  <si>
    <t>202400~Afibrinogenemia, congenital</t>
  </si>
  <si>
    <t>2244, 2266, 2243</t>
  </si>
  <si>
    <t>616004~Dysfibrinogenemia, congenital</t>
  </si>
  <si>
    <t>GO:0051258~protein polymerization</t>
  </si>
  <si>
    <t>2244, 2266, 2243, 7448</t>
  </si>
  <si>
    <t>GO:0031091~platelet alpha granule</t>
  </si>
  <si>
    <t>2244, 2266, 2243, 5270</t>
  </si>
  <si>
    <t>GO:0072562~blood microparticle</t>
  </si>
  <si>
    <t>2, 2147, 2244, 2266, 2243, 7448, 70, 7018, 5627, 197</t>
  </si>
  <si>
    <t>GO:0072378~blood coagulation, fibrin clot formation</t>
  </si>
  <si>
    <t>GO:0045921~positive regulation of exocytosis</t>
  </si>
  <si>
    <t>2244, 2266, 2243, 94121</t>
  </si>
  <si>
    <t>GO:0007160~cell-matrix adhesion</t>
  </si>
  <si>
    <t>22801, 255743, 2244, 2266, 2243, 7448, 1308</t>
  </si>
  <si>
    <t>GO:2000352~negative regulation of endothelial cell apoptotic process</t>
  </si>
  <si>
    <t>2625, 2244, 2266, 2243</t>
  </si>
  <si>
    <t>GO:0034116~positive regulation of heterotypic cell-cell adhesion</t>
  </si>
  <si>
    <t>domain:Fibrinogen C-terminal</t>
  </si>
  <si>
    <t>GO:1900026~positive regulation of substrate adhesion-dependent cell spreading</t>
  </si>
  <si>
    <t>2244, 2266, 2243, 811</t>
  </si>
  <si>
    <t>GO:1902042~negative regulation of extrinsic apoptotic signaling pathway via death domain receptors</t>
  </si>
  <si>
    <t>2244, 2266, 2243, 3162</t>
  </si>
  <si>
    <t>GO:0050714~positive regulation of protein secretion</t>
  </si>
  <si>
    <t>GO:0043623~cellular protein complex assembly</t>
  </si>
  <si>
    <t>GO:0050839~cell adhesion molecule binding</t>
  </si>
  <si>
    <t>2244, 2266, 2243, 10631</t>
  </si>
  <si>
    <t>GO:0045907~positive regulation of vasoconstriction</t>
  </si>
  <si>
    <t>GO:0070527~platelet aggregation</t>
  </si>
  <si>
    <t>GO:0005938~cell cortex</t>
  </si>
  <si>
    <t>2317, 4739, 2244, 2266, 2243</t>
  </si>
  <si>
    <t>Enrichment Score: 2.4743256159493896</t>
  </si>
  <si>
    <t>50507, 9563, 3156, 2495, 2194, 3162, 1734, 23081, 3417, 6718, 1543, 444, 57553, 2222, 4015, 4017, 1718, 6713, 219, 1717, 6319, 6307, 4329, 8309</t>
  </si>
  <si>
    <t>NADP</t>
  </si>
  <si>
    <t>3417, 50507, 6718, 9563, 57553, 2222, 3156, 1718, 6713, 1717, 2194</t>
  </si>
  <si>
    <t>50507, 9563, 3156, 2495, 2194, 1734, 23081, 6718, 1543, 444, 57553, 2222, 4015, 4017, 1718, 6713, 1717, 6319, 6307, 4329</t>
  </si>
  <si>
    <t>50507, 1543, 57553, 2222, 6713, 219, 6319, 2194, 6307</t>
  </si>
  <si>
    <t>Enrichment Score: 2.2145456945709863</t>
  </si>
  <si>
    <t>GO:0071560~cellular response to transforming growth factor beta stimulus</t>
  </si>
  <si>
    <t>50507, 1277, 678, 6422, 1906, 10631</t>
  </si>
  <si>
    <t>GO:0071356~cellular response to tumor necrosis factor</t>
  </si>
  <si>
    <t>2625, 255743, 1277, 678, 6422, 338, 1906, 10631</t>
  </si>
  <si>
    <t>GO:0044344~cellular response to fibroblast growth factor stimulus</t>
  </si>
  <si>
    <t>1277, 678, 6422, 10631</t>
  </si>
  <si>
    <t>Enrichment Score: 2.1982945989206653</t>
  </si>
  <si>
    <t>GO:0030199~collagen fibril organization</t>
  </si>
  <si>
    <t>2303, 1301, 1278, 1277, 26585, 4015, 4017, 1290</t>
  </si>
  <si>
    <t>4053, 1301, 1278, 1277, 2243, 1295, 1308, 5627, 1290</t>
  </si>
  <si>
    <t>propeptide:C-terminal propeptide</t>
  </si>
  <si>
    <t>1301, 1278, 1277, 1290</t>
  </si>
  <si>
    <t>domain:Fibrillar collagen NC1</t>
  </si>
  <si>
    <t>GO:0030574~collagen catabolic process</t>
  </si>
  <si>
    <t>1301, 1278, 1277, 4313, 1295, 4318, 1290</t>
  </si>
  <si>
    <t>hsa04512:ECM-receptor interaction</t>
  </si>
  <si>
    <t>22801, 1301, 6696, 1278, 1277, 3909, 7448, 1290</t>
  </si>
  <si>
    <t>propeptide:N-terminal propeptide</t>
  </si>
  <si>
    <t>1301, 1278, 1277</t>
  </si>
  <si>
    <t>1301, 1278, 1277, 1295, 5118, 1308, 1290</t>
  </si>
  <si>
    <t>1301, 1278, 1277, 4015, 5118, 1308, 1290</t>
  </si>
  <si>
    <t>GO:0005201~extracellular matrix structural constituent</t>
  </si>
  <si>
    <t>1404, 7980, 1301, 1278, 1277, 1290</t>
  </si>
  <si>
    <t>hsa04611:Platelet activation</t>
  </si>
  <si>
    <t>1301, 1278, 1277, 2244, 2266, 2243, 3710, 10125, 1290</t>
  </si>
  <si>
    <t>Ehlers-Danlos syndrome</t>
  </si>
  <si>
    <t>1278, 1277, 1290</t>
  </si>
  <si>
    <t>hsa05146:Amoebiasis</t>
  </si>
  <si>
    <t>5272, 1301, 1278, 1277, 3909, 5269, 1290</t>
  </si>
  <si>
    <t>hsa04974:Protein digestion and absorption</t>
  </si>
  <si>
    <t>1301, 1278, 1277, 1803, 1308, 1290</t>
  </si>
  <si>
    <t>region of interest:Triple-helical region</t>
  </si>
  <si>
    <t>1301, 1277, 1308</t>
  </si>
  <si>
    <t>GO:0071230~cellular response to amino acid stimulus</t>
  </si>
  <si>
    <t>1278, 1277, 4313, 1290</t>
  </si>
  <si>
    <t>Dwarfism</t>
  </si>
  <si>
    <t>2317, 4053, 1301, 1278, 1277, 392255</t>
  </si>
  <si>
    <t>GO:0050776~regulation of immune response</t>
  </si>
  <si>
    <t>1278, 1277, 1308</t>
  </si>
  <si>
    <t>Enrichment Score: 2.1719670600153123</t>
  </si>
  <si>
    <t>hsa04510:Focal adhesion</t>
  </si>
  <si>
    <t>22801, 5880, 6696, 6654, 1290, 2317, 595, 1301, 1278, 1277, 3909, 5159, 7448</t>
  </si>
  <si>
    <t>hsa04151:PI3K-Akt signaling pathway</t>
  </si>
  <si>
    <t>9586, 22801, 6696, 6654, 9180, 1290, 7184, 3815, 595, 1301, 1278, 1277, 3909, 5159, 7448</t>
  </si>
  <si>
    <t>Enrichment Score: 2.0738607595639427</t>
  </si>
  <si>
    <t>domain:Ig-like C2-type 5</t>
  </si>
  <si>
    <t>3815, 4607, 3547, 5159, 3321, 6092, 3897</t>
  </si>
  <si>
    <t>domain:Ig-like C2-type 4</t>
  </si>
  <si>
    <t>domain:Ig-like C2-type 3</t>
  </si>
  <si>
    <t>3815, 4607, 3547, 634, 5159, 3321, 6092, 3897</t>
  </si>
  <si>
    <t>domain:Ig-like C2-type 1</t>
  </si>
  <si>
    <t>3815, 4607, 4680, 3547, 5157, 634, 5159, 3321, 6092, 3897</t>
  </si>
  <si>
    <t>domain:Ig-like C2-type 2</t>
  </si>
  <si>
    <t>domain:Ig-like C2-type 6</t>
  </si>
  <si>
    <t>4607, 3547, 3321, 3897</t>
  </si>
  <si>
    <t>Immunoglobulin domain</t>
  </si>
  <si>
    <t>4680, 347252, 5157, 3321, 6092, 7070, 7273, 1404, 3815, 10205, 4607, 3547, 634, 5159, 3897, 57715</t>
  </si>
  <si>
    <t>domain:Ig-like C2-type 7</t>
  </si>
  <si>
    <t>4607, 3547, 3321</t>
  </si>
  <si>
    <t>Enrichment Score: 2.0422815551100233</t>
  </si>
  <si>
    <t>hsa04390:Hippo signaling pathway</t>
  </si>
  <si>
    <t>7475, 166824, 8324, 392255, 3398, 3397, 174, 374, 595, 81029, 2535, 83439, 652, 2736</t>
  </si>
  <si>
    <t>hsa05217:Basal cell carcinoma</t>
  </si>
  <si>
    <t>7475, 81029, 2535, 83439, 652, 8324, 2736</t>
  </si>
  <si>
    <t>GO:0005109~frizzled binding</t>
  </si>
  <si>
    <t>7475, 81029, 25805, 8324, 6422</t>
  </si>
  <si>
    <t>hsa04916:Melanogenesis</t>
  </si>
  <si>
    <t>3815, 7475, 81029, 2535, 83439, 8324, 1906</t>
  </si>
  <si>
    <t>hsa04550:Signaling pathways regulating pluripotency of stem cells</t>
  </si>
  <si>
    <t>4838, 7475, 81029, 2535, 652, 8324, 3398, 3397</t>
  </si>
  <si>
    <t>GO:0030182~neuron differentiation</t>
  </si>
  <si>
    <t>7475, 81029, 2535, 8324, 3397</t>
  </si>
  <si>
    <t>GO:0071300~cellular response to retinoic acid</t>
  </si>
  <si>
    <t>7475, 81029, 1277, 8324</t>
  </si>
  <si>
    <t>Enrichment Score: 1.9976682066650948</t>
  </si>
  <si>
    <t>GO:0035987~endodermal cell differentiation</t>
  </si>
  <si>
    <t>4838, 1301, 3909, 7448, 4313, 1295, 4318</t>
  </si>
  <si>
    <t>domain:Hemopexin-like 3</t>
  </si>
  <si>
    <t>7448, 4313, 4318</t>
  </si>
  <si>
    <t>domain:Hemopexin-like 4</t>
  </si>
  <si>
    <t>domain:Hemopexin-like 1</t>
  </si>
  <si>
    <t>domain:Hemopexin-like 2</t>
  </si>
  <si>
    <t>Enrichment Score: 1.750131833933902</t>
  </si>
  <si>
    <t>domain:CH 1</t>
  </si>
  <si>
    <t>2317, 3936, 6711, 23224</t>
  </si>
  <si>
    <t>domain:CH 2</t>
  </si>
  <si>
    <t>domain:Actin-binding</t>
  </si>
  <si>
    <t>2317, 6711, 23224</t>
  </si>
  <si>
    <t>Enrichment Score: 1.522942985776321</t>
  </si>
  <si>
    <t>GO:0030509~BMP signaling pathway</t>
  </si>
  <si>
    <t>4838, 652, 392255, 3397, 283375, 1958, 9241, 9350</t>
  </si>
  <si>
    <t>hsa04350:TGF-beta signaling pathway</t>
  </si>
  <si>
    <t>4838, 652, 25805, 392255, 3398, 3397, 9241, 10468</t>
  </si>
  <si>
    <t>GO:0060395~SMAD protein signal transduction</t>
  </si>
  <si>
    <t>4838, 652, 57552, 392255, 3172, 174</t>
  </si>
  <si>
    <t>GO:0016015~morphogen activity</t>
  </si>
  <si>
    <t>4838, 26585, 9350</t>
  </si>
  <si>
    <t>GO:0060425~lung morphogenesis</t>
  </si>
  <si>
    <t>652, 3397, 9241</t>
  </si>
  <si>
    <t>GO:0050679~positive regulation of epithelial cell proliferation</t>
  </si>
  <si>
    <t>4838, 652, 6422, 3397, 9241</t>
  </si>
  <si>
    <t>GO:0005125~cytokine activity</t>
  </si>
  <si>
    <t>374, 4838, 652, 6696, 26585, 392255, 1906, 9350</t>
  </si>
  <si>
    <t>374, 4838, 652, 6696, 26585, 392255, 9350</t>
  </si>
  <si>
    <t>Growth factor</t>
  </si>
  <si>
    <t>374, 4838, 346389, 652, 392255</t>
  </si>
  <si>
    <t>GO:0005160~transforming growth factor beta receptor binding</t>
  </si>
  <si>
    <t>4838, 652, 392255</t>
  </si>
  <si>
    <t>GO:0008083~growth factor activity</t>
  </si>
  <si>
    <t>374, 4838, 346389, 652, 2147, 392255</t>
  </si>
  <si>
    <t>GO:0010862~positive regulation of pathway-restricted SMAD protein phosphorylation</t>
  </si>
  <si>
    <t>Enrichment Score: 1.4974943466232797</t>
  </si>
  <si>
    <t>GO:0006879~cellular iron ion homeostasis</t>
  </si>
  <si>
    <t>9429, 7018, 2495, 30061, 3162</t>
  </si>
  <si>
    <t>hsa04978:Mineral absorption</t>
  </si>
  <si>
    <t>7018, 2495, 4502, 30061, 3162</t>
  </si>
  <si>
    <t>23081, 1543, 444, 7018, 2495, 30061, 6319, 6307, 3162</t>
  </si>
  <si>
    <t>Enrichment Score: 1.3387894072913262</t>
  </si>
  <si>
    <t>127544, 57185, 8490, 161176, 115677, 9180, 2150, 94121, 3638, 1734, 79651, 595, 116372, 768211, 151887, 2026, 51762, 3597, 634, 84168, 11343, 2705, 11227, 22801, 64284, 22925, 8029, 5794, 11230, 64840, 2562, 164312, 283358, 53833, 9749, 128338, 6515, 4854, 10424, 135228, 25849, 7345, 5168, 8796, 6092, 27346, 4071, 374, 3936, 29881, 3815, 85315, 5159, 9638, 5798, 3897, 51028, 8828, 87178, 790955, 51703, 5174, 8165, 8324, 3156, 7070, 55076, 200894, 144195, 5292, 55353, 3547, 1006, 1244, 1364, 5205, 29091, 10125, 1803, 10124, 50507, 5581, 3321, 30061, 3162, 9262, 51280, 55244, 11309, 2861, 2222, 57828, 3710, 91608, 2628, 6307, 51208, 4023, 55652, 287, 2239, 10227, 79962, 116441, 1543, 444, 57552, 6711, 53635, 128414, 9429, 6713, 6319, 1308, 57715, 9709, 5627, 64084, 25805, 6575, 64651, 5125, 4036, 2012, 290, 2495, 23224, 80223, 553115, 55304, 1277, 152831, 10154, 1718, 399474, 1717, 283383, 4680, 7035, 5376, 4047, 23117, 10205, 80177, 2535, 54346, 57575, 348938, 6578, 4313, 283375, 10720</t>
  </si>
  <si>
    <t>127544, 57185, 161176, 9180, 2150, 3638, 1734, 79651, 768211, 151887, 3597, 634, 84168, 2705, 11227, 22801, 22925, 5794, 11230, 64840, 2562, 164312, 283358, 53833, 128338, 6515, 4854, 10424, 25849, 5168, 6092, 27346, 4071, 374, 29881, 3815, 85315, 5159, 5798, 3897, 8828, 790955, 51703, 8165, 8324, 3156, 55076, 144195, 55353, 3547, 1006, 1244, 1364, 5205, 1803, 50507, 3321, 30061, 3162, 51280, 55244, 11309, 2861, 2222, 57828, 3710, 6307, 51208, 55652, 10227, 79962, 116441, 444, 57552, 128414, 9429, 6713, 6319, 1308, 57715, 9709, 5627, 64084, 25805, 6575, 64651, 5125, 4036, 2012, 290, 2495, 23224, 55304, 1277, 152831, 10154, 1718, 399474, 1717, 283383, 5376, 23117, 10205, 80177, 2535, 54346, 57575, 348938, 6578, 283375, 10720</t>
  </si>
  <si>
    <t>50507, 3321, 9180, 2150, 55244, 768211, 2861, 3597, 634, 57828, 84168, 3710, 2705, 51208, 22801, 22925, 5794, 11230, 64840, 2562, 164312, 116441, 53833, 9429, 6515, 4854, 1308, 57715, 64084, 25805, 25849, 6575, 4036, 6092, 27346, 4071, 29881, 3815, 85315, 152831, 5159, 10154, 5798, 3897, 8828, 283383, 8324, 144195, 10205, 3547, 2535, 1006, 57575, 1244, 1364, 348938, 5205, 283375, 1803</t>
  </si>
  <si>
    <t>127544, 57185, 161176, 9180, 2150, 3638, 1734, 79651, 768211, 3597, 634, 84168, 2705, 11227, 22801, 22925, 5794, 11230, 64840, 2562, 164312, 283358, 53833, 128338, 6515, 4854, 10424, 25849, 6092, 27346, 4071, 374, 29881, 3815, 85315, 5159, 5798, 3897, 8828, 51703, 8324, 3156, 55076, 144195, 55353, 3547, 1006, 1244, 1364, 5205, 1803, 50507, 3321, 30061, 51280, 55244, 11309, 2861, 2222, 57828, 3710, 6307, 51208, 55652, 10227, 79962, 116441, 444, 57552, 128414, 9429, 6713, 6319, 1308, 57715, 9709, 64084, 25805, 6575, 4036, 2012, 290, 23224, 55304, 152831, 10154, 1718, 399474, 1717, 283383, 5376, 23117, 10205, 2535, 54346, 57575, 348938, 6578, 283375, 10720</t>
  </si>
  <si>
    <t>127544, 57185, 161176, 9180, 2150, 3638, 1734, 79651, 768211, 151887, 3597, 634, 84168, 2705, 11227, 22925, 11230, 64840, 2562, 2317, 283358, 53833, 128338, 6515, 4854, 10424, 25849, 5168, 6092, 27346, 4071, 374, 29881, 3815, 85315, 5159, 5798, 3897, 8828, 51703, 8165, 6422, 8324, 3156, 55076, 144195, 55353, 3547, 1006, 1364, 5205, 29091, 1803, 50507, 3321, 30061, 3162, 55244, 11309, 2222, 3710, 6307, 51208, 55652, 10227, 79962, 116441, 444, 57552, 128414, 9429, 6713, 6319, 1308, 57715, 9709, 5627, 64084, 25805, 6575, 64651, 5125, 4036, 2012, 290, 2495, 23224, 55304, 1277, 51222, 152831, 9957, 1718, 399474, 1717, 283383, 5376, 23117, 10205, 80177, 2535, 54346, 57575, 348938, 6578, 283375, 10720</t>
  </si>
  <si>
    <t>50507, 3321, 161176, 9180, 2150, 51280, 3638, 79651, 55244, 768211, 2861, 3597, 634, 57828, 84168, 3710, 2705, 11227, 51208, 22801, 22925, 5794, 11230, 64840, 2562, 164312, 116441, 444, 57552, 283358, 53833, 9429, 6515, 4854, 1308, 57715, 64084, 25805, 25849, 6575, 4036, 290, 6092, 27346, 23224, 4071, 29881, 3815, 85315, 152831, 5159, 10154, 5798, 3897, 8828, 283383, 51703, 8324, 144195, 10205, 3547, 2535, 1006, 57575, 1244, 1364, 348938, 5205, 283375, 1803</t>
  </si>
  <si>
    <t>Enrichment Score: 1.3286909777406652</t>
  </si>
  <si>
    <t>domain:Fibronectin type-III 3</t>
  </si>
  <si>
    <t>4607, 5794, 6092, 9180, 3897, 7273</t>
  </si>
  <si>
    <t>domain:Fibronectin type-III 2</t>
  </si>
  <si>
    <t>4607, 5794, 53833, 6092, 9180, 3897, 7273</t>
  </si>
  <si>
    <t>domain:Fibronectin type-III 1</t>
  </si>
  <si>
    <t>domain:Fibronectin type-III 4</t>
  </si>
  <si>
    <t>5794, 9180, 3897, 7273</t>
  </si>
  <si>
    <t>domain:Fibronectin type-III 5</t>
  </si>
  <si>
    <t>5794, 3897, 7273</t>
  </si>
  <si>
    <t>Enrichment Score: 1.2865066748934502</t>
  </si>
  <si>
    <t>GO:0017147~Wnt-protein binding</t>
  </si>
  <si>
    <t>2535, 8324, 6422, 64840</t>
  </si>
  <si>
    <t>domain:FZ</t>
  </si>
  <si>
    <t>2535, 8324, 6422</t>
  </si>
  <si>
    <t>GO:0042813~Wnt-activated receptor activity</t>
  </si>
  <si>
    <t>GO:0004930~G-protein coupled receptor activity</t>
  </si>
  <si>
    <t>2535, 2861, 8324, 6422, 2150, 283383</t>
  </si>
  <si>
    <t>Enrichment Score: 1.2495954012764</t>
  </si>
  <si>
    <t>GO:0030017~sarcomere</t>
  </si>
  <si>
    <t>4607, 84700, 70, 4313, 4634</t>
  </si>
  <si>
    <t>GO:0030049~muscle filament sliding</t>
  </si>
  <si>
    <t>4607, 70, 4634, 7273</t>
  </si>
  <si>
    <t>GO:0008307~structural constituent of muscle</t>
  </si>
  <si>
    <t>4607, 444, 4634, 7273</t>
  </si>
  <si>
    <t>GO:0060048~cardiac muscle contraction</t>
  </si>
  <si>
    <t>GO:0031674~I band</t>
  </si>
  <si>
    <t>70, 4634, 7273</t>
  </si>
  <si>
    <t>Muscle protein</t>
  </si>
  <si>
    <t>4607, 59, 70, 4634</t>
  </si>
  <si>
    <t>hsa05410:Hypertrophic cardiomyopathy (HCM)</t>
  </si>
  <si>
    <t>22801, 4607, 70, 4634, 7273</t>
  </si>
  <si>
    <t>hsa05414:Dilated cardiomyopathy</t>
  </si>
  <si>
    <t>Cardiomyopathy</t>
  </si>
  <si>
    <t>Enrichment Score: 1.1989417328819474</t>
  </si>
  <si>
    <t>domain:EGF-like 15; calcium-binding</t>
  </si>
  <si>
    <t>4053, 4036, 4854</t>
  </si>
  <si>
    <t>domain:EGF-like 1</t>
  </si>
  <si>
    <t>4053, 255743, 6586, 8029, 4036, 4854, 5627</t>
  </si>
  <si>
    <t>domain:EGF-like 4; calcium-binding</t>
  </si>
  <si>
    <t>255743, 8029, 4854, 5627</t>
  </si>
  <si>
    <t>domain:EGF-like 12; calcium-binding</t>
  </si>
  <si>
    <t>domain:EGF-like 5</t>
  </si>
  <si>
    <t>6586, 8029, 4036, 4854</t>
  </si>
  <si>
    <t>EGF-like domain</t>
  </si>
  <si>
    <t>374, 4053, 255743, 6586, 8029, 4036, 4854, 5327, 5627</t>
  </si>
  <si>
    <t>domain:EGF-like 9</t>
  </si>
  <si>
    <t>6586, 4036, 4854</t>
  </si>
  <si>
    <t>domain:EGF-like 6; calcium-binding</t>
  </si>
  <si>
    <t>domain:EGF-like 7</t>
  </si>
  <si>
    <t>domain:EGF-like 3</t>
  </si>
  <si>
    <t>255743, 6586, 4036, 4854</t>
  </si>
  <si>
    <t>domain:EGF-like 2</t>
  </si>
  <si>
    <t>4053, 6586, 4036, 4854</t>
  </si>
  <si>
    <t>domain:EGF-like 2; calcium-binding</t>
  </si>
  <si>
    <t>255743, 8029, 5627</t>
  </si>
  <si>
    <t>domain:EGF-like 4</t>
  </si>
  <si>
    <t>4053, 6586, 4036</t>
  </si>
  <si>
    <t>Enrichment Score: 1.1806105536805624</t>
  </si>
  <si>
    <t>GO:0036500~ATF6-mediated unfolded protein response</t>
  </si>
  <si>
    <t>811, 1649, 3309, 7184</t>
  </si>
  <si>
    <t>GO:0034975~protein folding in endoplasmic reticulum</t>
  </si>
  <si>
    <t>811, 3309, 7184</t>
  </si>
  <si>
    <t>short sequence motif:Prevents secretion from ER</t>
  </si>
  <si>
    <t>hsa04141:Protein processing in endoplasmic reticulum</t>
  </si>
  <si>
    <t>811, 1649, 9709, 3309, 7184</t>
  </si>
  <si>
    <t>Enrichment Score: 1.104468075964951</t>
  </si>
  <si>
    <t>3417, 2317, 634, 6711, 51400, 29091, 6624, 4854, 3898, 2194, 3309</t>
  </si>
  <si>
    <t>3417, 2317, 6711, 51400, 29091, 6624, 4854, 3898, 2194, 3309</t>
  </si>
  <si>
    <t>Enrichment Score: 1.0496627792865165</t>
  </si>
  <si>
    <t>hsa05221:Acute myeloid leukemia</t>
  </si>
  <si>
    <t>595, 3815, 83439, 6654, 5292</t>
  </si>
  <si>
    <t>hsa05215:Prostate cancer</t>
  </si>
  <si>
    <t>9586, 595, 83439, 6654, 5159, 7184</t>
  </si>
  <si>
    <t>hsa05213:Endometrial cancer</t>
  </si>
  <si>
    <t>595, 83439, 6654</t>
  </si>
  <si>
    <t>Enrichment Score: 1.0285473672818455</t>
  </si>
  <si>
    <t>GO:0035338~long-chain fatty-acyl-CoA biosynthetic process</t>
  </si>
  <si>
    <t>47, 6319, 2194, 51703</t>
  </si>
  <si>
    <t>Fatty acid metabolism</t>
  </si>
  <si>
    <t>55268, 11343, 6319, 2194, 8309, 51703</t>
  </si>
  <si>
    <t>hsa01212:Fatty acid metabolism</t>
  </si>
  <si>
    <t>6319, 2194, 51703</t>
  </si>
  <si>
    <t>Enrichment Score: 0.9241880474942525</t>
  </si>
  <si>
    <t>metal ion-binding site:Calcium 3; via carbonyl oxygen</t>
  </si>
  <si>
    <t>5333, 4313, 4318</t>
  </si>
  <si>
    <t>metal ion-binding site:Calcium 3</t>
  </si>
  <si>
    <t>metal ion-binding site:Calcium 2; via carbonyl oxygen</t>
  </si>
  <si>
    <t>metal ion-binding site:Calcium 2</t>
  </si>
  <si>
    <t>Enrichment Score: 0.7711739994361156</t>
  </si>
  <si>
    <t>hsa00980:Metabolism of xenobiotics by cytochrome P450</t>
  </si>
  <si>
    <t>1543, 2939, 6822, 2938, 10720</t>
  </si>
  <si>
    <t>hsa05204:Chemical carcinogenesis</t>
  </si>
  <si>
    <t>hsa00982:Drug metabolism - cytochrome P450</t>
  </si>
  <si>
    <t>2939, 2938, 10720</t>
  </si>
  <si>
    <t>Enrichment Score: 0.6883141435861618</t>
  </si>
  <si>
    <t>2625, 2624, 23648, 2303, 55810, 5015, 1958, 1649, 3172, 2736, 1999</t>
  </si>
  <si>
    <t>GO:0000978~RNA polymerase II core promoter proximal region sequence-specific DNA binding</t>
  </si>
  <si>
    <t>51085, 23648, 51351, 55810, 51222, 5015, 170959, 5017, 9603, 1649, 2736, 1999</t>
  </si>
  <si>
    <t>25925, 9586, 346389, 10370, 64651, 2625, 2624, 83439, 2303, 55810, 53635, 9603, 4854, 1958, 1649, 1999, 2736</t>
  </si>
  <si>
    <t>9586, 64651, 5015, 190, 3172, 83439, 2303, 55810, 4488, 9603, 1958, 1649, 1999, 2736</t>
  </si>
  <si>
    <t>9586, 23648, 64651, 5015, 2625, 2624, 2303, 55810, 5017, 9603, 1958, 1999, 2736, 10522</t>
  </si>
  <si>
    <t>9586, 10370, 64651, 5015, 3397, 285989, 3172, 2625, 165, 51085, 2624, 83439, 51351, 2303, 678, 51222, 5017, 9603, 1958, 1649, 1999, 2736, 10522</t>
  </si>
  <si>
    <t>25925, 9586, 23648, 10370, 64651, 190, 81606, 2625, 51085, 23081, 2624, 595, 168544, 83439, 2303, 51222, 2145, 4488, 5017, 5798, 51028, 1958, 1999, 346389, 3398, 170959, 7091, 3397, 285989, 3172, 165, 51351, 1501, 55810, 53635, 9603, 4017, 4854, 1649, 10522, 2736</t>
  </si>
  <si>
    <t>25925, 9586, 23648, 64651, 64859, 2625, 51085, 2624, 168544, 83439, 2303, 51222, 678, 4488, 5017, 1958, 1999, 5015, 170959, 285989, 3172, 165, 51351, 55810, 9603, 1649, 10522, 2736</t>
  </si>
  <si>
    <t>25925, 6654, 5015, 190, 115677, 285989, 3172, 2625, 51085, 168544, 83439, 678, 51222, 811, 1958, 1649, 10522</t>
  </si>
  <si>
    <t>Enrichment Score: 0.6705542674245095</t>
  </si>
  <si>
    <t>2147, 170689, 5125, 4313, 5327, 5627, 4318, 1515</t>
  </si>
  <si>
    <t>short sequence motif:Cysteine switch</t>
  </si>
  <si>
    <t>170689, 4313, 4318</t>
  </si>
  <si>
    <t>1369, 170689, 290, 4313, 4318</t>
  </si>
  <si>
    <t>GO:0004222~metalloendopeptidase activity</t>
  </si>
  <si>
    <t>Enrichment Score: 0.6575786041077898</t>
  </si>
  <si>
    <t>GO:0000122~negative regulation of transcription from RNA polymerase II promoter</t>
  </si>
  <si>
    <t>10370, 190, 9241, 2625, 51085, 2624, 595, 652, 2303, 2444, 51222, 4488, 811, 5017, 1958, 3398, 170959, 7091, 3397, 165, 4838, 1906, 9603, 4854, 51339, 1649, 10468, 2736</t>
  </si>
  <si>
    <t>Repressor</t>
  </si>
  <si>
    <t>25925, 10370, 3398, 170959, 7091, 190, 3397, 165, 51085, 595, 83439, 2145, 4488, 4017, 1649, 1999, 2736</t>
  </si>
  <si>
    <t>25925, 23648, 10370, 190, 81606, 51085, 23081, 2624, 595, 168544, 83439, 51222, 2145, 4488, 5017, 5798, 51028, 346389, 3398, 170959, 7091, 3397, 285989, 22885, 3172, 165, 51351, 1501, 53635, 9603, 4017, 1649</t>
  </si>
  <si>
    <t>GO:0005634~nucleus</t>
  </si>
  <si>
    <t>6197, 9586, 5581, 23648, 8099, 10370, 3486, 190, 115677, 1382, 3162, 9262, 81606, 51085, 23081, 2625, 2624, 595, 3958, 794, 83439, 2303, 23043, 678, 3157, 4488, 5017, 5272, 346389, 10382, 7091, 170959, 3172, 165, 4739, 2239, 1501, 55810, 57553, 53635, 5269, 4015, 6711, 9429, 7846, 4017, 51339, 4616, 25925, 9961, 7980, 25849, 64651, 2495, 23224, 7184, 64859, 374, 168544, 2444, 84700, 51222, 5159, 811, 5798, 1718, 4502, 51028, 1958, 1999, 51703, 64782, 5015, 113146, 3398, 3397, 55190, 285989, 162394, 5292, 144195, 51351, 80177, 4313, 9603, 10124, 1649, 3309, 10522, 2736, 10962</t>
  </si>
  <si>
    <t>Nucleus</t>
  </si>
  <si>
    <t>6197, 50507, 9586, 5581, 23648, 10370, 190, 161176, 115677, 1382, 9262, 81606, 51085, 23081, 2625, 2624, 595, 3958, 83439, 2303, 23043, 678, 2145, 4488, 5017, 346389, 7091, 170959, 3172, 165, 4739, 1501, 55810, 57553, 53635, 4017, 4854, 51339, 25925, 9961, 64651, 27346, 23224, 64859, 168544, 2444, 84700, 51222, 2288, 5798, 51028, 1958, 1999, 64782, 5015, 113146, 3398, 3397, 285989, 5292, 7273, 51351, 80177, 29974, 4313, 9603, 10124, 1649, 10522, 2736, 10962</t>
  </si>
  <si>
    <t>Enrichment Score: 0.6435304527940153</t>
  </si>
  <si>
    <t>GO:0004252~serine-type endopeptidase activity</t>
  </si>
  <si>
    <t>79651, 2147, 5125, 4313, 5327, 1803, 4318, 1515</t>
  </si>
  <si>
    <t>79651, 1369, 7345, 2147, 170689, 5125, 290, 4313, 5327, 1803, 4318, 1515</t>
  </si>
  <si>
    <t>79651, 553115, 2147, 170689, 6422, 290, 4313, 5118, 5327, 1803, 827, 4318</t>
  </si>
  <si>
    <t>propeptide:Activation peptide</t>
  </si>
  <si>
    <t>4313, 4318, 1515</t>
  </si>
  <si>
    <t>Enrichment Score: 0.6241885150116918</t>
  </si>
  <si>
    <t>GO:0043406~positive regulation of MAP kinase activity</t>
  </si>
  <si>
    <t>50507, 3815, 5159, 1906, 10125</t>
  </si>
  <si>
    <t>GO:0014066~regulation of phosphatidylinositol 3-kinase signaling</t>
  </si>
  <si>
    <t>3815, 634, 152831, 5159, 10125</t>
  </si>
  <si>
    <t>GO:0005088~Ras guanyl-nucleotide exchange factor activity</t>
  </si>
  <si>
    <t>3815, 6654, 152831, 5159, 6711, 10125</t>
  </si>
  <si>
    <t>GO:0046934~phosphatidylinositol-4,5-bisphosphate 3-kinase activity</t>
  </si>
  <si>
    <t>3815, 152831, 5159</t>
  </si>
  <si>
    <t>GO:0043547~positive regulation of GTPase activity</t>
  </si>
  <si>
    <t>3815, 2, 6654, 6422, 152831, 55616, 5159, 6711, 8490, 7070, 10125, 22898</t>
  </si>
  <si>
    <t>GO:0046854~phosphatidylinositol phosphorylation</t>
  </si>
  <si>
    <t>GO:0000165~MAPK cascade</t>
  </si>
  <si>
    <t>GO:0048015~phosphatidylinositol-mediated signaling</t>
  </si>
  <si>
    <t>hsa04014:Ras signaling pathway</t>
  </si>
  <si>
    <t>3815, 5880, 6654, 5159, 10125</t>
  </si>
  <si>
    <t>Enrichment Score: 0.6210113176806965</t>
  </si>
  <si>
    <t>GO:0050660~flavin adenine dinucleotide binding</t>
  </si>
  <si>
    <t>50507, 1718, 6713, 8309</t>
  </si>
  <si>
    <t>FAD</t>
  </si>
  <si>
    <t>57553, 1718, 6713, 8309</t>
  </si>
  <si>
    <t>nucleotide phosphate-binding region:FAD</t>
  </si>
  <si>
    <t>57553, 1718, 6713</t>
  </si>
  <si>
    <t>Flavoprotein</t>
  </si>
  <si>
    <t>Enrichment Score: 0.5715388221825572</t>
  </si>
  <si>
    <t>3936, 553115, 794, 5333, 10125</t>
  </si>
  <si>
    <t>3936, 553115, 794, 5333, 4634, 10125</t>
  </si>
  <si>
    <t>3936, 553115, 5333, 10125</t>
  </si>
  <si>
    <t>domain:EF-hand 3</t>
  </si>
  <si>
    <t>553115, 794, 4634</t>
  </si>
  <si>
    <t>Enrichment Score: 0.48698026969041835</t>
  </si>
  <si>
    <t>GO:0004896~cytokine receptor activity</t>
  </si>
  <si>
    <t>3597, 53833, 9180</t>
  </si>
  <si>
    <t>hsa04630:Jak-STAT signaling pathway</t>
  </si>
  <si>
    <t>595, 6654, 3597, 53833, 9180, 5292</t>
  </si>
  <si>
    <t>hsa04060:Cytokine-cytokine receptor interaction</t>
  </si>
  <si>
    <t>Enrichment Score: 0.48387939857462064</t>
  </si>
  <si>
    <t>Myosin</t>
  </si>
  <si>
    <t>84700, 4642, 4634</t>
  </si>
  <si>
    <t>GO:0016459~myosin complex</t>
  </si>
  <si>
    <t>GO:0003774~motor activity</t>
  </si>
  <si>
    <t>Motor protein</t>
  </si>
  <si>
    <t>Enrichment Score: 0.44906896541537866</t>
  </si>
  <si>
    <t>GO:0007264~small GTPase mediated signal transduction</t>
  </si>
  <si>
    <t>64284, 5880, 51762, 6654, 91608, 200894, 3162, 10124</t>
  </si>
  <si>
    <t>short sequence motif:Effector region</t>
  </si>
  <si>
    <t>64284, 5880, 51762, 91608</t>
  </si>
  <si>
    <t>lipid moiety-binding region:S-geranylgeranyl cysteine</t>
  </si>
  <si>
    <t>64284, 5880, 51762, 10382, 7846, 91608, 200894, 10124</t>
  </si>
  <si>
    <t>Prenylation</t>
  </si>
  <si>
    <t>64284, 5880, 7345, 51762, 91608</t>
  </si>
  <si>
    <t>64284, 5880, 51762, 2288, 10382, 7846, 91608, 200894, 10124</t>
  </si>
  <si>
    <t>64284, 5880, 51762, 10382, 7846</t>
  </si>
  <si>
    <t>GO:0060271~cilium morphogenesis</t>
  </si>
  <si>
    <t>64284, 51762, 200894</t>
  </si>
  <si>
    <t>Enrichment Score: 0.4415592267835606</t>
  </si>
  <si>
    <t>2625, 3958, 81844, 2244, 2243, 10475, 727, 2150</t>
  </si>
  <si>
    <t>2625, 1503, 3958, 5581, 81844, 2244, 2243, 127544, 10475, 727, 2150</t>
  </si>
  <si>
    <t>2625, 3958, 2444, 2244, 2243, 2150</t>
  </si>
  <si>
    <t>Enrichment Score: 0.3956901418940989</t>
  </si>
  <si>
    <t>GO:0007156~homophilic cell adhesion via plasma membrane adhesion molecules</t>
  </si>
  <si>
    <t>10205, 1006, 57575, 634, 6092, 64084</t>
  </si>
  <si>
    <t>domain:Cadherin 1</t>
  </si>
  <si>
    <t>1006, 57575, 64084</t>
  </si>
  <si>
    <t>domain:Cadherin 2</t>
  </si>
  <si>
    <t>Enrichment Score: 0.32652678349541986</t>
  </si>
  <si>
    <t>6197, 5581, 9563, 6035, 4047, 25797, 7273, 5292, 9262, 3815, 2931, 2026, 2444, 23043, 5159, 219, 6822</t>
  </si>
  <si>
    <t>3815, 23043, 5159, 7070, 5292, 9262</t>
  </si>
  <si>
    <t>6197, 5581, 47, 5880, 7184, 9262, 80201, 3815, 2444, 23043, 84700, 51762, 55902, 4642, 5159, 70, 91608, 51703, 64284, 59, 10382, 162394, 200894, 7273, 5292, 1503, 2931, 199713, 1244, 9429, 5205, 7846, 10124, 3309</t>
  </si>
  <si>
    <t>6197, 80201, 3815, 5581, 2931, 2444, 23043, 5159, 7273, 5292, 7184, 9262</t>
  </si>
  <si>
    <t>6197, 5581, 47, 7184, 9262, 80201, 3815, 2444, 23043, 84700, 55902, 4642, 5159, 70, 51703, 59, 162394, 7273, 5292, 1503, 2931, 199713, 1244, 9429, 5205, 3309</t>
  </si>
  <si>
    <t>3815, 5581, 2931, 2444, 23043, 5159, 7273, 5292, 9262</t>
  </si>
  <si>
    <t>6197, 595, 5581, 2931, 2444, 23043, 3486, 5292, 9262</t>
  </si>
  <si>
    <t>6197, 5581, 47, 162394, 7273, 5292, 9262, 80201, 3815, 2931, 199713, 2444, 23043, 84700, 4642, 5159, 9429</t>
  </si>
  <si>
    <t>6197, 5581, 2931, 23043, 7273, 5292, 9262</t>
  </si>
  <si>
    <t>6197, 5581, 47, 7184, 9262, 80201, 3815, 2444, 23043, 84700, 2288, 55902, 4642, 5159, 70, 51703, 59, 162394, 7273, 5292, 1503, 2931, 199713, 1244, 9429, 5205, 3309</t>
  </si>
  <si>
    <t>6197, 80201, 3815, 5581, 2931, 8165, 2444, 23043, 5159, 7273, 5292, 9262</t>
  </si>
  <si>
    <t>6197, 595, 5581, 23043, 7273, 9262</t>
  </si>
  <si>
    <t>Enrichment Score: 0.24904677335530617</t>
  </si>
  <si>
    <t>repeat:TPR 3</t>
  </si>
  <si>
    <t>444, 2288, 54436, 7273</t>
  </si>
  <si>
    <t>repeat:TPR 4</t>
  </si>
  <si>
    <t>444, 54436, 7273</t>
  </si>
  <si>
    <t>repeat:TPR 1</t>
  </si>
  <si>
    <t>repeat:TPR 2</t>
  </si>
  <si>
    <t>TPR repeat</t>
  </si>
  <si>
    <t>444, 2288, 54436</t>
  </si>
  <si>
    <t>Enrichment Score: 0.23596068644030171</t>
  </si>
  <si>
    <t>553115, 3958, 1644, 8796, 4741, 190</t>
  </si>
  <si>
    <t>553115, 3958, 8796, 4741</t>
  </si>
  <si>
    <t>553115, 3958, 8796, 4741, 190</t>
  </si>
  <si>
    <t>553115, 8796, 4741</t>
  </si>
  <si>
    <t>Enrichment Score: 0.21753320093484954</t>
  </si>
  <si>
    <t>repeat:WD 3</t>
  </si>
  <si>
    <t>23218, 7091, 1130, 26118, 7273, 22898</t>
  </si>
  <si>
    <t>repeat:WD 1</t>
  </si>
  <si>
    <t>repeat:WD 2</t>
  </si>
  <si>
    <t>repeat:WD 5</t>
  </si>
  <si>
    <t>23218, 7091, 1130, 26118, 7273</t>
  </si>
  <si>
    <t>repeat:WD 4</t>
  </si>
  <si>
    <t>repeat:WD 6</t>
  </si>
  <si>
    <t>7091, 1130, 26118, 7273</t>
  </si>
  <si>
    <t>WD repeat</t>
  </si>
  <si>
    <t>23218, 7091, 1130, 26118, 22898</t>
  </si>
  <si>
    <t>repeat:WD 7</t>
  </si>
  <si>
    <t>7091, 1130, 7273</t>
  </si>
  <si>
    <t>Enrichment Score: 0.21196784196345936</t>
  </si>
  <si>
    <t>hsa05231:Choline metabolism in cancer</t>
  </si>
  <si>
    <t>5880, 6654, 56261, 5159</t>
  </si>
  <si>
    <t>hsa04810:Regulation of actin cytoskeleton</t>
  </si>
  <si>
    <t>22801, 5880, 2147, 6654, 5159</t>
  </si>
  <si>
    <t>Enrichment Score: 0.1503585582039373</t>
  </si>
  <si>
    <t>repeat:LRR 9</t>
  </si>
  <si>
    <t>199713, 6586, 23224, 164312</t>
  </si>
  <si>
    <t>repeat:LRR 8</t>
  </si>
  <si>
    <t>repeat:LRR 7</t>
  </si>
  <si>
    <t>repeat:LRR 10</t>
  </si>
  <si>
    <t>6586, 23224, 164312</t>
  </si>
  <si>
    <t>repeat:LRR 6</t>
  </si>
  <si>
    <t>repeat:LRR 5</t>
  </si>
  <si>
    <t>199713, 6586, 164312</t>
  </si>
  <si>
    <t>Enrichment Score: 0.11708626230926616</t>
  </si>
  <si>
    <t>Ligase</t>
  </si>
  <si>
    <t>1503, 81844, 7345, 55902, 23024, 10475, 51703</t>
  </si>
  <si>
    <t>GO:0016874~ligase activity</t>
  </si>
  <si>
    <t>81844, 7345, 127544, 23024, 10475</t>
  </si>
  <si>
    <t>GO:0004842~ubiquitin-protein transferase activity</t>
  </si>
  <si>
    <t>81844, 51088, 127544, 23024, 26118</t>
  </si>
  <si>
    <t>Ubl conjugation pathway</t>
  </si>
  <si>
    <t>81844, 7345, 127544, 23024, 10475, 26118</t>
  </si>
  <si>
    <t>Enrichment Score: 0.07234799421780717</t>
  </si>
  <si>
    <t>GO:0045202~synapse</t>
  </si>
  <si>
    <t>794, 2562, 5798, 51339</t>
  </si>
  <si>
    <t>Synapse</t>
  </si>
  <si>
    <t>287, 2562, 5798, 51339</t>
  </si>
  <si>
    <t>GO:0030054~cell junction</t>
  </si>
  <si>
    <t>634, 2562, 5798, 51339</t>
  </si>
  <si>
    <t>Enrichment Score: 0.03924839210519782</t>
  </si>
  <si>
    <t>zinc finger region:C2H2-type 1; degenerate</t>
  </si>
  <si>
    <t>25925, 51351, 170959</t>
  </si>
  <si>
    <t>zinc finger region:C2H2-type 4</t>
  </si>
  <si>
    <t>25925, 168544, 51351, 51222, 170959, 5017, 285989, 2736</t>
  </si>
  <si>
    <t>zinc finger region:C2H2-type 11</t>
  </si>
  <si>
    <t>25925, 168544, 51351, 170959</t>
  </si>
  <si>
    <t>zinc finger region:C2H2-type 2</t>
  </si>
  <si>
    <t>25925, 168544, 51351, 51222, 170959, 5017, 285989, 1958</t>
  </si>
  <si>
    <t>zinc finger region:C2H2-type 5</t>
  </si>
  <si>
    <t>25925, 168544, 51351, 51222, 170959, 285989, 2736</t>
  </si>
  <si>
    <t>zinc finger region:C2H2-type 3</t>
  </si>
  <si>
    <t>25925, 168544, 51222, 170959, 5017, 285989, 1958, 2736</t>
  </si>
  <si>
    <t>zinc finger region:C2H2-type 6</t>
  </si>
  <si>
    <t>25925, 168544, 51351, 51222, 170959, 285989</t>
  </si>
  <si>
    <t>zinc finger region:C2H2-type 12</t>
  </si>
  <si>
    <t>25925, 168544, 170959</t>
  </si>
  <si>
    <t>zinc finger region:C2H2-type 8</t>
  </si>
  <si>
    <t>25925, 168544, 51351, 170959, 285989</t>
  </si>
  <si>
    <t>zinc finger region:C2H2-type 7</t>
  </si>
  <si>
    <t>zinc finger region:C2H2-type 1</t>
  </si>
  <si>
    <t>168544, 51222, 5017, 285989, 1958, 2736</t>
  </si>
  <si>
    <t>GO:0003676~nucleic acid binding</t>
  </si>
  <si>
    <t>9586, 25925, 51351, 64782, 23052, 6035, 5168, 51222, 170959, 5017, 285989, 2736</t>
  </si>
  <si>
    <t>zinc finger region:C2H2-type 10</t>
  </si>
  <si>
    <t>zinc finger region:C2H2-type 9</t>
  </si>
  <si>
    <t>168544, 51351, 170959</t>
  </si>
  <si>
    <t>Enrichment Score: 0.036241532170395455</t>
  </si>
  <si>
    <t>8165, 55268, 219, 2628, 1737, 87178, 4329</t>
  </si>
  <si>
    <t>8165, 23224, 55268, 2288, 9429, 4313, 219, 2628, 1737, 87178, 4329, 790955, 51703</t>
  </si>
  <si>
    <t>GO:0005759~mitochondrial matrix</t>
  </si>
  <si>
    <t>219, 1737, 4329</t>
  </si>
  <si>
    <t>Enrichment Score: 0.031133186886887754</t>
  </si>
  <si>
    <t>repeat:ANK 1</t>
  </si>
  <si>
    <t>287, 55616, 4854</t>
  </si>
  <si>
    <t>repeat:ANK 2</t>
  </si>
  <si>
    <t>ANK repeat</t>
  </si>
  <si>
    <t>Enrichment Score: 0.011845558220201455</t>
  </si>
  <si>
    <t>595, 4739, 5581, 7846</t>
  </si>
  <si>
    <t>6197, 595, 4739, 5581, 8099, 1649, 5292</t>
  </si>
  <si>
    <t>595, 4739, 5581</t>
  </si>
  <si>
    <t>Enrichment Score: 4.961554546198574E-4</t>
  </si>
  <si>
    <t>Transducer</t>
  </si>
  <si>
    <t>2535, 5333, 2861, 8324, 2150, 283383</t>
  </si>
  <si>
    <t>G-protein coupled receptor</t>
  </si>
  <si>
    <t>2535, 2861, 8324, 2150, 283383</t>
  </si>
  <si>
    <t>Enrichment Score: 7.372522268043756</t>
  </si>
  <si>
    <t>50507, 4053, 6035, 392255, 2150, 170689, 634, 57828, 5791, 4023, 23213, 360, 165, 2, 1301, 3488, 26047, 9429, 6515, 1308, 10468, 64084, 6696, 290, 9241, 256691, 7184, 57007, 3815, 2568, 1278, 1277, 4741, 7018, 3897, 10631, 7475, 4680, 6586, 3156, 1294, 10205, 81029, 54346, 57575, 6414, 5327, 1803, 3988, 4318</t>
  </si>
  <si>
    <t>4053, 6696, 6035, 392255, 9241, 2150, 256691, 7184, 3815, 2568, 1278, 170689, 1277, 634, 57828, 7018, 1718, 3897, 4547, 10631, 4680, 5791, 7475, 6586, 4023, 1294, 23213, 165, 10205, 2, 81029, 1301, 57575, 3488, 26047, 6414, 1906, 5327, 3988, 4318, 10468, 3309, 64084</t>
  </si>
  <si>
    <t>50507, 4053, 6696, 6035, 392255, 290, 9241, 2150, 256691, 7184, 3815, 57007, 2568, 1278, 170689, 1277, 634, 57828, 7018, 3897, 10631, 4680, 5791, 7475, 6586, 4023, 3156, 1294, 23213, 360, 165, 10205, 2, 81029, 1301, 54346, 57575, 26047, 6414, 9429, 6515, 5327, 1803, 1308, 3988, 4318, 10468, 64084</t>
  </si>
  <si>
    <t>4053, 6696, 6035, 392255, 9241, 2150, 256691, 7184, 3815, 2568, 1278, 170689, 1277, 634, 57828, 7018, 1718, 3897, 4547, 10631, 51208, 4680, 5791, 7475, 6586, 4023, 1294, 23213, 165, 10205, 2, 81029, 1301, 57575, 3488, 26047, 6414, 1906, 5327, 3988, 4318, 10468, 3309, 64084</t>
  </si>
  <si>
    <t>4053, 6696, 392255, 290, 9241, 3162, 3815, 1278, 170689, 1277, 7018, 10631, 4680, 7475, 6586, 59, 4023, 1294, 23213, 165, 81029, 6414, 1906, 5327, 4318</t>
  </si>
  <si>
    <t>4053, 6696, 6035, 392255, 9241, 256691, 1278, 170689, 1277, 634, 7018, 10631, 7475, 6586, 4023, 1294, 165, 2, 81029, 1301, 3488, 6414, 1906, 5327, 1803, 1308, 4318, 10468</t>
  </si>
  <si>
    <t>50507, 4053, 6035, 392255, 290, 9241, 2150, 7184, 3815, 57007, 2568, 1278, 170689, 1277, 634, 7018, 3897, 4547, 10631, 4680, 7475, 6586, 4023, 1294, 10205, 2, 81029, 1301, 3488, 26047, 9429, 1906, 5327, 1803, 1308, 4318, 10468</t>
  </si>
  <si>
    <t>4053, 6035, 392255, 9241, 2150, 7184, 3815, 57007, 2568, 170689, 1277, 634, 7018, 3897, 10631, 4680, 6586, 4023, 1294, 10205, 2, 3488, 26047, 9429, 1906, 5327, 1803, 4318, 10468</t>
  </si>
  <si>
    <t>7475, 6696, 6586, 4023, 392255, 1294, 9241, 7184, 2, 81029, 1301, 1278, 3488, 1277, 6414, 7018, 1906, 5327, 1308, 10468, 4318</t>
  </si>
  <si>
    <t>Enrichment Score: 4.562919962664551</t>
  </si>
  <si>
    <t>3638, 3422, 3157, 4047, 3156, 1718, 6713, 1717, 6307</t>
  </si>
  <si>
    <t>3422, 3157, 4047, 3156, 1718, 1717, 6307</t>
  </si>
  <si>
    <t>3422, 3157, 3156, 1718, 1717, 6307</t>
  </si>
  <si>
    <t>3638, 3422, 3157, 3156, 1718, 1717, 6307</t>
  </si>
  <si>
    <t>4047, 1718, 6713, 1717, 6307, 3988</t>
  </si>
  <si>
    <t>3422, 3157, 3156, 1718, 1717</t>
  </si>
  <si>
    <t>3638, 3422, 3157, 3156, 1718, 1717</t>
  </si>
  <si>
    <t>3422, 3157, 4047, 3156, 1718, 1717, 11343, 6307</t>
  </si>
  <si>
    <t>3638, 4023, 3422, 3157, 4047, 3156, 1718, 1717, 11343, 6307, 3988</t>
  </si>
  <si>
    <t>80201, 3417, 3422, 3157, 4047, 3156, 55902, 6713, 219, 6307</t>
  </si>
  <si>
    <t>GO:0005789~endoplasmic reticulum membrane</t>
  </si>
  <si>
    <t>50507, 4047, 3156, 3162, 7184, 3638, 1718, 6713, 11343, 1717, 10125, 6307, 9709, 3309, 64084</t>
  </si>
  <si>
    <t>3417, 50507, 3156, 1718, 6713, 219, 1717, 6307, 3162</t>
  </si>
  <si>
    <t>50507, 6713, 219, 6307</t>
  </si>
  <si>
    <t>hsa01100:Metabolic pathways</t>
  </si>
  <si>
    <t>4047, 3156, 290, 80201, 3417, 3422, 3157, 8527, 55902, 1718, 6713, 219, 11343, 1717, 6307</t>
  </si>
  <si>
    <t>50507, 3156, 1718, 6713, 1717, 6307</t>
  </si>
  <si>
    <t>Enrichment Score: 3.930753176755497</t>
  </si>
  <si>
    <t>Endoplasmic reticulum</t>
  </si>
  <si>
    <t>50507, 4047, 3156, 27346, 23213, 3162, 7184, 3638, 1718, 6713, 1717, 4547, 10125, 6307, 9709, 3309, 64084</t>
  </si>
  <si>
    <t>GO:0005783~endoplasmic reticulum</t>
  </si>
  <si>
    <t>3156, 23213, 256691, 3162, 7184, 3638, 1718, 6713, 1717, 4547, 6307, 9709, 3309</t>
  </si>
  <si>
    <t>Enrichment Score: 2.8432498854467676</t>
  </si>
  <si>
    <t>GO:0050900~leukocyte migration</t>
  </si>
  <si>
    <t>4680, 1278, 1277, 634, 3897, 2150, 4318</t>
  </si>
  <si>
    <t>GO:0001568~blood vessel development</t>
  </si>
  <si>
    <t>1278, 1277, 634, 1717</t>
  </si>
  <si>
    <t>Pyrrolidone carboxylic acid</t>
  </si>
  <si>
    <t>1278, 1277, 634</t>
  </si>
  <si>
    <t>Enrichment Score: 2.687196191551653</t>
  </si>
  <si>
    <t>Extracellular matrix</t>
  </si>
  <si>
    <t>7475, 81029, 4053, 1301, 1278, 170689, 1277, 1294, 10631, 256691, 1308, 4318</t>
  </si>
  <si>
    <t>GO:0005788~endoplasmic reticulum lumen</t>
  </si>
  <si>
    <t>7475, 81029, 1301, 1278, 1277, 1294, 4547, 1308, 3309, 7184</t>
  </si>
  <si>
    <t>4053, 1301, 1278, 1277, 1294, 1308</t>
  </si>
  <si>
    <t>1301, 1277, 1294, 1308</t>
  </si>
  <si>
    <t>1301, 1278, 1277, 1294, 4318</t>
  </si>
  <si>
    <t>INTERPRO</t>
  </si>
  <si>
    <t>IPR008160:Collagen triple helix repeat</t>
  </si>
  <si>
    <t>1301, 1278, 1277, 1294, 1308</t>
  </si>
  <si>
    <t>short sequence motif:Cell attachment site</t>
  </si>
  <si>
    <t>4053, 6696, 1277, 3897, 1294</t>
  </si>
  <si>
    <t>1301, 1278, 1277, 1294, 1803, 1308</t>
  </si>
  <si>
    <t>IPR000885:Fibrillar collagen, C-terminal</t>
  </si>
  <si>
    <t>SMART</t>
  </si>
  <si>
    <t>SM00038:COLFI</t>
  </si>
  <si>
    <t>4053, 1301, 1278, 1277, 392255</t>
  </si>
  <si>
    <t>GO:0030198~extracellular matrix organization</t>
  </si>
  <si>
    <t>1301, 6696, 1278, 1277, 1294, 10631</t>
  </si>
  <si>
    <t>1301, 57575, 1278, 1277, 23213, 10125, 7429, 4318, 7184, 64084</t>
  </si>
  <si>
    <t>1301, 6696, 1278, 1277</t>
  </si>
  <si>
    <t>Chromosomal rearrangement</t>
  </si>
  <si>
    <t>595, 1278, 1277, 26047, 392255</t>
  </si>
  <si>
    <t>595, 3815, 1301, 6696, 1278, 1277, 7184</t>
  </si>
  <si>
    <t>1301, 1278, 1277, 10125</t>
  </si>
  <si>
    <t>595, 1301, 6696, 1278, 1277</t>
  </si>
  <si>
    <t>Enrichment Score: 1.9008884311813923</t>
  </si>
  <si>
    <t>active site:Charge relay system</t>
  </si>
  <si>
    <t>4023, 3156, 5327, 11343, 1803, 3988</t>
  </si>
  <si>
    <t>GO:0006629~lipid metabolic process</t>
  </si>
  <si>
    <t>4023, 3157, 11343, 4547, 3988</t>
  </si>
  <si>
    <t>Lipid degradation</t>
  </si>
  <si>
    <t>4023, 11343, 3988</t>
  </si>
  <si>
    <t>Enrichment Score: 1.6244307406978267</t>
  </si>
  <si>
    <t>3417, 50507, 3156, 1718, 6713, 1717</t>
  </si>
  <si>
    <t>50507, 1718, 6713</t>
  </si>
  <si>
    <t>Enrichment Score: 1.6158357453274093</t>
  </si>
  <si>
    <t>GO:0005886~plasma membrane</t>
  </si>
  <si>
    <t>9148, 27346, 3162, 2150, 7184, 3815, 57007, 2568, 3157, 634, 10253, 8527, 57828, 11343, 3897, 6307, 51208, 4680, 5791, 7475, 4023, 23213, 360, 5292, 81029, 54346, 57575, 1364, 9429, 6515, 10125, 7429, 1803, 10124, 1308, 3309</t>
  </si>
  <si>
    <t>Cell membrane</t>
  </si>
  <si>
    <t>50507, 9148, 290, 27346, 2150, 3815, 57007, 2568, 634, 10253, 3897, 51208, 4680, 5791, 4023, 360, 5292, 54346, 57575, 1364, 9429, 6515, 10125, 1803, 10124, 64084</t>
  </si>
  <si>
    <t>50507, 8796, 9148, 290, 27346, 3162, 2150, 3638, 595, 3815, 57007, 2568, 1277, 634, 10253, 8527, 57828, 1718, 11343, 1717, 3897, 6307, 51208, 4680, 5791, 4023, 4047, 3156, 360, 5292, 10205, 79962, 54346, 57575, 26047, 1364, 9429, 6515, 6713, 10125, 1803, 10124, 1308, 9709, 64084</t>
  </si>
  <si>
    <t>50507, 5791, 27346, 2150, 360, 3815, 57007, 10205, 2568, 57575, 26047, 1364, 634, 57828, 9429, 6515, 3897, 1803, 1308, 51208, 64084</t>
  </si>
  <si>
    <t>50507, 5791, 290, 27346, 2150, 360, 3638, 3815, 57007, 10205, 2568, 57575, 26047, 1364, 634, 57828, 9429, 6515, 3897, 1803, 1308, 51208, 64084</t>
  </si>
  <si>
    <t>50507, 290, 27346, 2150, 3638, 3815, 57007, 2568, 634, 57828, 1718, 1717, 3897, 6307, 51208, 5791, 3156, 360, 10205, 79962, 54346, 57575, 26047, 1364, 9429, 6515, 6713, 1803, 1308, 9709, 64084</t>
  </si>
  <si>
    <t>50507, 290, 27346, 3162, 2150, 3638, 3815, 57007, 2568, 1277, 634, 57828, 1718, 1717, 3897, 6307, 51208, 5791, 3156, 360, 10205, 79962, 54346, 57575, 26047, 1364, 9429, 6515, 6713, 1803, 1308, 9709, 64084</t>
  </si>
  <si>
    <t>50507, 290, 27346, 3162, 2150, 3638, 3815, 57007, 2568, 1277, 51222, 634, 1718, 1717, 3897, 6307, 51208, 5791, 3156, 360, 10205, 79962, 54346, 57575, 26047, 1364, 9429, 6515, 6713, 1803, 1308, 9709, 64084</t>
  </si>
  <si>
    <t>Enrichment Score: 1.5639222122618255</t>
  </si>
  <si>
    <t>SM00282:LamG</t>
  </si>
  <si>
    <t>1301, 6586, 26047</t>
  </si>
  <si>
    <t>IPR013320:Concanavalin A-like lectin/glucanase, subgroup</t>
  </si>
  <si>
    <t>1301, 6586, 26047, 256691, 64084</t>
  </si>
  <si>
    <t>IPR001791:Laminin G domain</t>
  </si>
  <si>
    <t>Enrichment Score: 0.9919331555391411</t>
  </si>
  <si>
    <t>3815, 4680, 634, 3897</t>
  </si>
  <si>
    <t>3815, 634, 3897</t>
  </si>
  <si>
    <t>domain:Ig-like V-type</t>
  </si>
  <si>
    <t>10205, 4680, 634</t>
  </si>
  <si>
    <t>IPR003598:Immunoglobulin subtype 2</t>
  </si>
  <si>
    <t>SM00408:IGc2</t>
  </si>
  <si>
    <t>IPR003599:Immunoglobulin subtype</t>
  </si>
  <si>
    <t>3815, 10205, 4680, 634, 3897</t>
  </si>
  <si>
    <t>SM00409:IG</t>
  </si>
  <si>
    <t>IPR013783:Immunoglobulin-like fold</t>
  </si>
  <si>
    <t>3815, 10205, 4680, 634, 3897, 1294</t>
  </si>
  <si>
    <t>IPR007110:Immunoglobulin-like domain</t>
  </si>
  <si>
    <t>IPR013106:Immunoglobulin V-set</t>
  </si>
  <si>
    <t>Enrichment Score: 0.8898751943101488</t>
  </si>
  <si>
    <t>4053, 6586, 26047</t>
  </si>
  <si>
    <t>4053, 6586, 26047, 5327</t>
  </si>
  <si>
    <t>IPR000742:Epidermal growth factor-like domain</t>
  </si>
  <si>
    <t>IPR013032:EGF-like, conserved site</t>
  </si>
  <si>
    <t>4053, 6586, 5327</t>
  </si>
  <si>
    <t>SM00181:EGF</t>
  </si>
  <si>
    <t>Enrichment Score: 0.7045862489482373</t>
  </si>
  <si>
    <t>595, 7475, 81029, 392255, 6657</t>
  </si>
  <si>
    <t>hsa05200:Pathways in cancer</t>
  </si>
  <si>
    <t>595, 3815, 7475, 81029, 10125, 4318, 7184</t>
  </si>
  <si>
    <t>hsa05205:Proteoglycans in cancer</t>
  </si>
  <si>
    <t>595, 7475, 81029, 4318</t>
  </si>
  <si>
    <t>595, 7475, 81029</t>
  </si>
  <si>
    <t>hsa05166:HTLV-I infection</t>
  </si>
  <si>
    <t>Enrichment Score: 0.6174530740123853</t>
  </si>
  <si>
    <t>170689, 290, 4318</t>
  </si>
  <si>
    <t>5791, 6035, 4023, 170689, 290, 23213, 5327, 11343, 1803, 3988, 4318</t>
  </si>
  <si>
    <t>170689, 290, 5327, 1803, 4318</t>
  </si>
  <si>
    <t>170689, 5327, 4318</t>
  </si>
  <si>
    <t>5327, 1803, 4318</t>
  </si>
  <si>
    <t>Enrichment Score: 0.3786757837221214</t>
  </si>
  <si>
    <t>80201, 3815, 199713, 59, 9429, 55902, 8527, 5292, 3309, 7184</t>
  </si>
  <si>
    <t>80201, 3815, 199713, 59, 10382, 9429, 55902, 8527, 10124, 5292, 3309, 7184</t>
  </si>
  <si>
    <t>80201, 3815, 5292, 7184</t>
  </si>
  <si>
    <t>80201, 3815, 8527, 5292</t>
  </si>
  <si>
    <t>80201, 3815, 199713, 9429, 5292</t>
  </si>
  <si>
    <t>80201, 3815, 3157, 8527, 2938, 5292</t>
  </si>
  <si>
    <t>Enrichment Score: 0.15660092758969463</t>
  </si>
  <si>
    <t>165, 595, 51222, 7091, 1906, 6657, 9241, 10468</t>
  </si>
  <si>
    <t>GO:0003714~transcription corepressor activity</t>
  </si>
  <si>
    <t>165, 595, 7091</t>
  </si>
  <si>
    <t>165, 7567, 51222, 6657</t>
  </si>
  <si>
    <t>Zinc-finger</t>
  </si>
  <si>
    <t>9148, 7567, 51222, 8527, 5514, 10125</t>
  </si>
  <si>
    <t>165, 595, 7567, 51222, 7091, 5514</t>
  </si>
  <si>
    <t>165, 595, 7567, 51222, 7091, 6657</t>
  </si>
  <si>
    <t>165, 7567, 51222, 6657, 5514</t>
  </si>
  <si>
    <t>7567, 51222, 6657, 5514</t>
  </si>
  <si>
    <t>7567, 51222, 6657</t>
  </si>
  <si>
    <t>165, 50507, 595, 9961, 7567, 51222, 7091, 27346, 6657, 5514, 10124, 5292</t>
  </si>
  <si>
    <t>Supplementary Table 13. AT2 Biological Pathway Clusters - Mouse Metastatic Lungs</t>
  </si>
  <si>
    <t>Supplementary Table 13. AT2 Biological Pathway Clusters - Human iAT2 Cells Co-Cultured with SUM159PT Cells</t>
  </si>
  <si>
    <t>Supplementary Table 13. AT2 Biological Pathway Clusters - Human iAT2 Cells Co-Cultured with MDA453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left"/>
    </xf>
    <xf numFmtId="11" fontId="1" fillId="0" borderId="0" xfId="0" applyNumberFormat="1" applyFont="1" applyAlignment="1">
      <alignment horizontal="left"/>
    </xf>
    <xf numFmtId="49" fontId="2" fillId="0" borderId="1" xfId="0" applyNumberFormat="1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B14087-F327-4F0A-87DB-216DB4ED6C87}">
  <sheetPr>
    <pageSetUpPr fitToPage="1"/>
  </sheetPr>
  <dimension ref="A1:M508"/>
  <sheetViews>
    <sheetView tabSelected="1" workbookViewId="0">
      <selection activeCell="A2" sqref="A2"/>
    </sheetView>
  </sheetViews>
  <sheetFormatPr defaultColWidth="8.85546875" defaultRowHeight="14.25" x14ac:dyDescent="0.2"/>
  <cols>
    <col min="1" max="1" width="24.28515625" style="1" customWidth="1"/>
    <col min="2" max="2" width="43.7109375" style="1" customWidth="1"/>
    <col min="3" max="3" width="7.28515625" style="1" customWidth="1"/>
    <col min="4" max="4" width="9.140625" style="1" customWidth="1"/>
    <col min="5" max="5" width="9.140625" style="1" bestFit="1" customWidth="1"/>
    <col min="6" max="6" width="8.85546875" style="1"/>
    <col min="7" max="10" width="9" style="1" bestFit="1" customWidth="1"/>
    <col min="11" max="12" width="9.7109375" style="1" bestFit="1" customWidth="1"/>
    <col min="13" max="13" width="9.140625" style="1" bestFit="1" customWidth="1"/>
    <col min="14" max="16384" width="8.85546875" style="1"/>
  </cols>
  <sheetData>
    <row r="1" spans="1:13" ht="21" customHeight="1" thickBot="1" x14ac:dyDescent="0.25">
      <c r="A1" s="3" t="s">
        <v>140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3" x14ac:dyDescent="0.2">
      <c r="A2" s="1" t="s">
        <v>0</v>
      </c>
      <c r="B2" s="1" t="s">
        <v>1</v>
      </c>
      <c r="E2" s="2">
        <f>AVERAGE(E4:E11)</f>
        <v>4.5076680234360466E-4</v>
      </c>
    </row>
    <row r="3" spans="1:13" x14ac:dyDescent="0.2">
      <c r="A3" s="1" t="s">
        <v>2</v>
      </c>
      <c r="B3" s="1" t="s">
        <v>3</v>
      </c>
      <c r="C3" s="1" t="s">
        <v>4</v>
      </c>
      <c r="D3" s="1" t="s">
        <v>5</v>
      </c>
      <c r="E3" s="2" t="s">
        <v>6</v>
      </c>
      <c r="F3" s="1" t="s">
        <v>7</v>
      </c>
      <c r="G3" s="1" t="s">
        <v>8</v>
      </c>
      <c r="H3" s="1" t="s">
        <v>9</v>
      </c>
      <c r="I3" s="1" t="s">
        <v>10</v>
      </c>
      <c r="J3" s="1" t="s">
        <v>11</v>
      </c>
      <c r="K3" s="2" t="s">
        <v>12</v>
      </c>
      <c r="L3" s="2" t="s">
        <v>13</v>
      </c>
      <c r="M3" s="2" t="s">
        <v>14</v>
      </c>
    </row>
    <row r="4" spans="1:13" x14ac:dyDescent="0.2">
      <c r="A4" s="1" t="s">
        <v>15</v>
      </c>
      <c r="B4" s="1" t="s">
        <v>16</v>
      </c>
      <c r="C4" s="1">
        <v>37</v>
      </c>
      <c r="D4" s="1">
        <v>10.109289617486301</v>
      </c>
      <c r="E4" s="2">
        <v>5.1019667392266398E-21</v>
      </c>
      <c r="F4" s="1" t="s">
        <v>17</v>
      </c>
      <c r="G4" s="1">
        <v>358</v>
      </c>
      <c r="H4" s="1">
        <v>308</v>
      </c>
      <c r="I4" s="1">
        <v>22680</v>
      </c>
      <c r="J4" s="1">
        <v>7.6104621635347796</v>
      </c>
      <c r="K4" s="2">
        <v>1.45916248741881E-18</v>
      </c>
      <c r="L4" s="2">
        <v>7.2958124370940903E-19</v>
      </c>
      <c r="M4" s="2">
        <v>6.6580665946907599E-19</v>
      </c>
    </row>
    <row r="5" spans="1:13" x14ac:dyDescent="0.2">
      <c r="A5" s="1" t="s">
        <v>15</v>
      </c>
      <c r="B5" s="1" t="s">
        <v>18</v>
      </c>
      <c r="C5" s="1">
        <v>29</v>
      </c>
      <c r="D5" s="1">
        <v>7.9234972677595596</v>
      </c>
      <c r="E5" s="2">
        <v>1.6345510685262401E-18</v>
      </c>
      <c r="F5" s="1" t="s">
        <v>19</v>
      </c>
      <c r="G5" s="1">
        <v>358</v>
      </c>
      <c r="H5" s="1">
        <v>203</v>
      </c>
      <c r="I5" s="1">
        <v>22680</v>
      </c>
      <c r="J5" s="1">
        <v>9.0502793296089301</v>
      </c>
      <c r="K5" s="2">
        <v>4.6748160559850696E-16</v>
      </c>
      <c r="L5" s="2">
        <v>1.5582720186616899E-16</v>
      </c>
      <c r="M5" s="2">
        <v>1.4220594296178299E-16</v>
      </c>
    </row>
    <row r="6" spans="1:13" x14ac:dyDescent="0.2">
      <c r="A6" s="1" t="s">
        <v>20</v>
      </c>
      <c r="B6" s="1" t="s">
        <v>21</v>
      </c>
      <c r="C6" s="1">
        <v>33</v>
      </c>
      <c r="D6" s="1">
        <v>9.0163934426229506</v>
      </c>
      <c r="E6" s="2">
        <v>8.9650637503889798E-18</v>
      </c>
      <c r="F6" s="1" t="s">
        <v>22</v>
      </c>
      <c r="G6" s="1">
        <v>313</v>
      </c>
      <c r="H6" s="1">
        <v>264</v>
      </c>
      <c r="I6" s="1">
        <v>17446</v>
      </c>
      <c r="J6" s="1">
        <v>6.9672523961661303</v>
      </c>
      <c r="K6" s="2">
        <v>5.1997369752256104E-15</v>
      </c>
      <c r="L6" s="2">
        <v>2.5998684876128001E-15</v>
      </c>
      <c r="M6" s="2">
        <v>2.5102178501089101E-15</v>
      </c>
    </row>
    <row r="7" spans="1:13" x14ac:dyDescent="0.2">
      <c r="A7" s="1" t="s">
        <v>23</v>
      </c>
      <c r="B7" s="1" t="s">
        <v>24</v>
      </c>
      <c r="C7" s="1">
        <v>37</v>
      </c>
      <c r="D7" s="1">
        <v>10.109289617486301</v>
      </c>
      <c r="E7" s="2">
        <v>2.2669040828704998E-15</v>
      </c>
      <c r="F7" s="1" t="s">
        <v>25</v>
      </c>
      <c r="G7" s="1">
        <v>329</v>
      </c>
      <c r="H7" s="1">
        <v>401</v>
      </c>
      <c r="I7" s="1">
        <v>18082</v>
      </c>
      <c r="J7" s="1">
        <v>5.0711670671345903</v>
      </c>
      <c r="K7" s="2">
        <v>4.8383519413164298E-12</v>
      </c>
      <c r="L7" s="2">
        <v>4.9395839965748302E-12</v>
      </c>
      <c r="M7" s="2">
        <v>4.8987797230831597E-12</v>
      </c>
    </row>
    <row r="8" spans="1:13" x14ac:dyDescent="0.2">
      <c r="A8" s="1" t="s">
        <v>26</v>
      </c>
      <c r="B8" s="1" t="s">
        <v>27</v>
      </c>
      <c r="C8" s="1">
        <v>26</v>
      </c>
      <c r="D8" s="1">
        <v>7.10382513661202</v>
      </c>
      <c r="E8" s="2">
        <v>3.0653052953238599E-15</v>
      </c>
      <c r="F8" s="1" t="s">
        <v>28</v>
      </c>
      <c r="G8" s="1">
        <v>344</v>
      </c>
      <c r="H8" s="1">
        <v>188</v>
      </c>
      <c r="I8" s="1">
        <v>19662</v>
      </c>
      <c r="J8" s="1">
        <v>7.90468827313211</v>
      </c>
      <c r="K8" s="2">
        <v>1.40198963549664E-12</v>
      </c>
      <c r="L8" s="2">
        <v>4.60817562730354E-13</v>
      </c>
      <c r="M8" s="2">
        <v>4.2301213075469299E-13</v>
      </c>
    </row>
    <row r="9" spans="1:13" x14ac:dyDescent="0.2">
      <c r="A9" s="1" t="s">
        <v>26</v>
      </c>
      <c r="B9" s="1" t="s">
        <v>29</v>
      </c>
      <c r="C9" s="1">
        <v>32</v>
      </c>
      <c r="D9" s="1">
        <v>8.7431693989070993</v>
      </c>
      <c r="E9" s="2">
        <v>1.08183027203492E-14</v>
      </c>
      <c r="F9" s="1" t="s">
        <v>30</v>
      </c>
      <c r="G9" s="1">
        <v>344</v>
      </c>
      <c r="H9" s="1">
        <v>320</v>
      </c>
      <c r="I9" s="1">
        <v>19662</v>
      </c>
      <c r="J9" s="1">
        <v>5.7156976744185997</v>
      </c>
      <c r="K9" s="2">
        <v>4.8568926658276699E-12</v>
      </c>
      <c r="L9" s="2">
        <v>1.2197636317193801E-12</v>
      </c>
      <c r="M9" s="2">
        <v>1.1196943315561501E-12</v>
      </c>
    </row>
    <row r="10" spans="1:13" x14ac:dyDescent="0.2">
      <c r="A10" s="1" t="s">
        <v>31</v>
      </c>
      <c r="B10" s="1" t="s">
        <v>32</v>
      </c>
      <c r="C10" s="1">
        <v>23</v>
      </c>
      <c r="D10" s="1">
        <v>6.2841530054644803</v>
      </c>
      <c r="E10" s="2">
        <v>6.09241616666123E-12</v>
      </c>
      <c r="F10" s="1" t="s">
        <v>33</v>
      </c>
      <c r="G10" s="1">
        <v>192</v>
      </c>
      <c r="H10" s="1">
        <v>145</v>
      </c>
      <c r="I10" s="1">
        <v>7691</v>
      </c>
      <c r="J10" s="1">
        <v>6.3539152298850503</v>
      </c>
      <c r="K10" s="2">
        <v>1.30378641216566E-9</v>
      </c>
      <c r="L10" s="2">
        <v>1.3037770596654999E-9</v>
      </c>
      <c r="M10" s="2">
        <v>1.27331497883219E-9</v>
      </c>
    </row>
    <row r="11" spans="1:13" x14ac:dyDescent="0.2">
      <c r="A11" s="1" t="s">
        <v>20</v>
      </c>
      <c r="B11" s="1" t="s">
        <v>34</v>
      </c>
      <c r="C11" s="1">
        <v>26</v>
      </c>
      <c r="D11" s="1">
        <v>7.10382513661202</v>
      </c>
      <c r="E11" s="2">
        <v>3.6061344126402601E-3</v>
      </c>
      <c r="F11" s="1" t="s">
        <v>35</v>
      </c>
      <c r="G11" s="1">
        <v>313</v>
      </c>
      <c r="H11" s="1">
        <v>780</v>
      </c>
      <c r="I11" s="1">
        <v>17446</v>
      </c>
      <c r="J11" s="1">
        <v>1.85793397231096</v>
      </c>
      <c r="K11" s="2">
        <v>0.87697138025714705</v>
      </c>
      <c r="L11" s="2">
        <v>0.104577897966567</v>
      </c>
      <c r="M11" s="2">
        <v>0.10097176355392699</v>
      </c>
    </row>
    <row r="12" spans="1:13" x14ac:dyDescent="0.2">
      <c r="E12" s="2"/>
      <c r="K12" s="2"/>
      <c r="L12" s="2"/>
      <c r="M12" s="2"/>
    </row>
    <row r="13" spans="1:13" x14ac:dyDescent="0.2">
      <c r="A13" s="1" t="s">
        <v>36</v>
      </c>
      <c r="B13" s="1" t="s">
        <v>37</v>
      </c>
      <c r="E13" s="2">
        <f>AVERAGE(E15:E18)</f>
        <v>6.5593733913150718E-5</v>
      </c>
      <c r="K13" s="2"/>
      <c r="L13" s="2"/>
      <c r="M13" s="2"/>
    </row>
    <row r="14" spans="1:13" x14ac:dyDescent="0.2">
      <c r="A14" s="1" t="s">
        <v>2</v>
      </c>
      <c r="B14" s="1" t="s">
        <v>3</v>
      </c>
      <c r="C14" s="1" t="s">
        <v>4</v>
      </c>
      <c r="D14" s="1" t="s">
        <v>5</v>
      </c>
      <c r="E14" s="2" t="s">
        <v>6</v>
      </c>
      <c r="F14" s="1" t="s">
        <v>7</v>
      </c>
      <c r="G14" s="1" t="s">
        <v>8</v>
      </c>
      <c r="H14" s="1" t="s">
        <v>9</v>
      </c>
      <c r="I14" s="1" t="s">
        <v>10</v>
      </c>
      <c r="J14" s="1" t="s">
        <v>11</v>
      </c>
      <c r="K14" s="2" t="s">
        <v>12</v>
      </c>
      <c r="L14" s="2" t="s">
        <v>13</v>
      </c>
      <c r="M14" s="2" t="s">
        <v>14</v>
      </c>
    </row>
    <row r="15" spans="1:13" x14ac:dyDescent="0.2">
      <c r="A15" s="1" t="s">
        <v>15</v>
      </c>
      <c r="B15" s="1" t="s">
        <v>38</v>
      </c>
      <c r="C15" s="1">
        <v>47</v>
      </c>
      <c r="D15" s="1">
        <v>12.841530054644799</v>
      </c>
      <c r="E15" s="2">
        <v>4.5721546339248802E-10</v>
      </c>
      <c r="F15" s="1" t="s">
        <v>39</v>
      </c>
      <c r="G15" s="1">
        <v>358</v>
      </c>
      <c r="H15" s="1">
        <v>1058</v>
      </c>
      <c r="I15" s="1">
        <v>22680</v>
      </c>
      <c r="J15" s="1">
        <v>2.8143118142167598</v>
      </c>
      <c r="K15" s="2">
        <v>1.3076362093134001E-7</v>
      </c>
      <c r="L15" s="2">
        <v>1.8680517504321599E-8</v>
      </c>
      <c r="M15" s="2">
        <v>1.70476051350628E-8</v>
      </c>
    </row>
    <row r="16" spans="1:13" x14ac:dyDescent="0.2">
      <c r="A16" s="1" t="s">
        <v>26</v>
      </c>
      <c r="B16" s="1" t="s">
        <v>40</v>
      </c>
      <c r="C16" s="1">
        <v>24</v>
      </c>
      <c r="D16" s="1">
        <v>6.55737704918032</v>
      </c>
      <c r="E16" s="2">
        <v>3.60011980681475E-7</v>
      </c>
      <c r="F16" s="1" t="s">
        <v>41</v>
      </c>
      <c r="G16" s="1">
        <v>344</v>
      </c>
      <c r="H16" s="1">
        <v>387</v>
      </c>
      <c r="I16" s="1">
        <v>19662</v>
      </c>
      <c r="J16" s="1">
        <v>3.54461871281773</v>
      </c>
      <c r="K16" s="2">
        <v>1.6235225195604299E-4</v>
      </c>
      <c r="L16" s="2">
        <v>1.1597528806238901E-5</v>
      </c>
      <c r="M16" s="2">
        <v>1.06460685715807E-5</v>
      </c>
    </row>
    <row r="17" spans="1:13" x14ac:dyDescent="0.2">
      <c r="A17" s="1" t="s">
        <v>15</v>
      </c>
      <c r="B17" s="1" t="s">
        <v>42</v>
      </c>
      <c r="C17" s="1">
        <v>24</v>
      </c>
      <c r="D17" s="1">
        <v>6.55737704918032</v>
      </c>
      <c r="E17" s="2">
        <v>6.9518394926010298E-6</v>
      </c>
      <c r="F17" s="1" t="s">
        <v>43</v>
      </c>
      <c r="G17" s="1">
        <v>358</v>
      </c>
      <c r="H17" s="1">
        <v>510</v>
      </c>
      <c r="I17" s="1">
        <v>22680</v>
      </c>
      <c r="J17" s="1">
        <v>2.9812684850476501</v>
      </c>
      <c r="K17" s="2">
        <v>1.98625777987948E-3</v>
      </c>
      <c r="L17" s="2">
        <v>1.27861818617759E-4</v>
      </c>
      <c r="M17" s="2">
        <v>1.1668508622110201E-4</v>
      </c>
    </row>
    <row r="18" spans="1:13" x14ac:dyDescent="0.2">
      <c r="A18" s="1" t="s">
        <v>44</v>
      </c>
      <c r="B18" s="1" t="s">
        <v>45</v>
      </c>
      <c r="C18" s="1">
        <v>23</v>
      </c>
      <c r="D18" s="1">
        <v>6.2841530054644803</v>
      </c>
      <c r="E18" s="2">
        <v>2.5506262696385699E-4</v>
      </c>
      <c r="F18" s="1" t="s">
        <v>46</v>
      </c>
      <c r="G18" s="1">
        <v>347</v>
      </c>
      <c r="H18" s="1">
        <v>496</v>
      </c>
      <c r="I18" s="1">
        <v>18012</v>
      </c>
      <c r="J18" s="1">
        <v>2.4070140373710101</v>
      </c>
      <c r="K18" s="2">
        <v>0.235757628284336</v>
      </c>
      <c r="L18" s="2">
        <v>0.269091071446869</v>
      </c>
      <c r="M18" s="2">
        <v>0.269091071446869</v>
      </c>
    </row>
    <row r="19" spans="1:13" x14ac:dyDescent="0.2">
      <c r="E19" s="2"/>
      <c r="K19" s="2"/>
      <c r="L19" s="2"/>
      <c r="M19" s="2"/>
    </row>
    <row r="20" spans="1:13" x14ac:dyDescent="0.2">
      <c r="A20" s="1" t="s">
        <v>47</v>
      </c>
      <c r="B20" s="1" t="s">
        <v>48</v>
      </c>
      <c r="E20" s="2">
        <f>AVERAGE(E22:E36)</f>
        <v>4.766039035697138E-2</v>
      </c>
      <c r="K20" s="2"/>
      <c r="L20" s="2"/>
      <c r="M20" s="2"/>
    </row>
    <row r="21" spans="1:13" x14ac:dyDescent="0.2">
      <c r="A21" s="1" t="s">
        <v>2</v>
      </c>
      <c r="B21" s="1" t="s">
        <v>3</v>
      </c>
      <c r="C21" s="1" t="s">
        <v>4</v>
      </c>
      <c r="D21" s="1" t="s">
        <v>5</v>
      </c>
      <c r="E21" s="2" t="s">
        <v>6</v>
      </c>
      <c r="F21" s="1" t="s">
        <v>7</v>
      </c>
      <c r="G21" s="1" t="s">
        <v>8</v>
      </c>
      <c r="H21" s="1" t="s">
        <v>9</v>
      </c>
      <c r="I21" s="1" t="s">
        <v>10</v>
      </c>
      <c r="J21" s="1" t="s">
        <v>11</v>
      </c>
      <c r="K21" s="2" t="s">
        <v>12</v>
      </c>
      <c r="L21" s="2" t="s">
        <v>13</v>
      </c>
      <c r="M21" s="2" t="s">
        <v>14</v>
      </c>
    </row>
    <row r="22" spans="1:13" x14ac:dyDescent="0.2">
      <c r="A22" s="1" t="s">
        <v>23</v>
      </c>
      <c r="B22" s="1" t="s">
        <v>49</v>
      </c>
      <c r="C22" s="1">
        <v>12</v>
      </c>
      <c r="D22" s="1">
        <v>3.27868852459016</v>
      </c>
      <c r="E22" s="2">
        <v>2.37865265673687E-12</v>
      </c>
      <c r="F22" s="1" t="s">
        <v>50</v>
      </c>
      <c r="G22" s="1">
        <v>329</v>
      </c>
      <c r="H22" s="1">
        <v>30</v>
      </c>
      <c r="I22" s="1">
        <v>18082</v>
      </c>
      <c r="J22" s="1">
        <v>21.9841945288753</v>
      </c>
      <c r="K22" s="2">
        <v>5.1830845171352197E-9</v>
      </c>
      <c r="L22" s="2">
        <v>2.5915420695148199E-9</v>
      </c>
      <c r="M22" s="2">
        <v>2.57013419560419E-9</v>
      </c>
    </row>
    <row r="23" spans="1:13" x14ac:dyDescent="0.2">
      <c r="A23" s="1" t="s">
        <v>15</v>
      </c>
      <c r="B23" s="1" t="s">
        <v>51</v>
      </c>
      <c r="C23" s="1">
        <v>13</v>
      </c>
      <c r="D23" s="1">
        <v>3.55191256830601</v>
      </c>
      <c r="E23" s="2">
        <v>5.7708348838260099E-11</v>
      </c>
      <c r="F23" s="1" t="s">
        <v>52</v>
      </c>
      <c r="G23" s="1">
        <v>358</v>
      </c>
      <c r="H23" s="1">
        <v>56</v>
      </c>
      <c r="I23" s="1">
        <v>22680</v>
      </c>
      <c r="J23" s="1">
        <v>14.7067039106145</v>
      </c>
      <c r="K23" s="2">
        <v>1.6504600464095601E-8</v>
      </c>
      <c r="L23" s="2">
        <v>2.7507646279570602E-9</v>
      </c>
      <c r="M23" s="2">
        <v>2.5103131744643099E-9</v>
      </c>
    </row>
    <row r="24" spans="1:13" x14ac:dyDescent="0.2">
      <c r="A24" s="1" t="s">
        <v>31</v>
      </c>
      <c r="B24" s="1" t="s">
        <v>53</v>
      </c>
      <c r="C24" s="1">
        <v>13</v>
      </c>
      <c r="D24" s="1">
        <v>3.55191256830601</v>
      </c>
      <c r="E24" s="2">
        <v>5.4736497950453E-10</v>
      </c>
      <c r="F24" s="1" t="s">
        <v>52</v>
      </c>
      <c r="G24" s="1">
        <v>192</v>
      </c>
      <c r="H24" s="1">
        <v>45</v>
      </c>
      <c r="I24" s="1">
        <v>7691</v>
      </c>
      <c r="J24" s="1">
        <v>11.5721064814814</v>
      </c>
      <c r="K24" s="2">
        <v>1.17136088384484E-7</v>
      </c>
      <c r="L24" s="2">
        <v>5.8568052806984702E-8</v>
      </c>
      <c r="M24" s="2">
        <v>5.7199640358223403E-8</v>
      </c>
    </row>
    <row r="25" spans="1:13" x14ac:dyDescent="0.2">
      <c r="A25" s="1" t="s">
        <v>26</v>
      </c>
      <c r="B25" s="1" t="s">
        <v>54</v>
      </c>
      <c r="C25" s="1">
        <v>9</v>
      </c>
      <c r="D25" s="1">
        <v>2.4590163934426199</v>
      </c>
      <c r="E25" s="2">
        <v>8.2985920993300298E-10</v>
      </c>
      <c r="F25" s="1" t="s">
        <v>55</v>
      </c>
      <c r="G25" s="1">
        <v>344</v>
      </c>
      <c r="H25" s="1">
        <v>20</v>
      </c>
      <c r="I25" s="1">
        <v>19662</v>
      </c>
      <c r="J25" s="1">
        <v>25.720639534883698</v>
      </c>
      <c r="K25" s="2">
        <v>3.7426642096605099E-7</v>
      </c>
      <c r="L25" s="2">
        <v>4.6783312959973001E-8</v>
      </c>
      <c r="M25" s="2">
        <v>4.2945214114032903E-8</v>
      </c>
    </row>
    <row r="26" spans="1:13" x14ac:dyDescent="0.2">
      <c r="A26" s="1" t="s">
        <v>15</v>
      </c>
      <c r="B26" s="1" t="s">
        <v>56</v>
      </c>
      <c r="C26" s="1">
        <v>9</v>
      </c>
      <c r="D26" s="1">
        <v>2.4590163934426199</v>
      </c>
      <c r="E26" s="2">
        <v>9.1955368802725302E-10</v>
      </c>
      <c r="F26" s="1" t="s">
        <v>55</v>
      </c>
      <c r="G26" s="1">
        <v>358</v>
      </c>
      <c r="H26" s="1">
        <v>22</v>
      </c>
      <c r="I26" s="1">
        <v>22680</v>
      </c>
      <c r="J26" s="1">
        <v>25.916708989334602</v>
      </c>
      <c r="K26" s="2">
        <v>2.6299231103976599E-7</v>
      </c>
      <c r="L26" s="2">
        <v>2.9221372752865998E-8</v>
      </c>
      <c r="M26" s="2">
        <v>2.6667056952790299E-8</v>
      </c>
    </row>
    <row r="27" spans="1:13" x14ac:dyDescent="0.2">
      <c r="A27" s="1" t="s">
        <v>26</v>
      </c>
      <c r="B27" s="1" t="s">
        <v>57</v>
      </c>
      <c r="C27" s="1">
        <v>13</v>
      </c>
      <c r="D27" s="1">
        <v>3.55191256830601</v>
      </c>
      <c r="E27" s="2">
        <v>1.3871828188985401E-9</v>
      </c>
      <c r="F27" s="1" t="s">
        <v>52</v>
      </c>
      <c r="G27" s="1">
        <v>344</v>
      </c>
      <c r="H27" s="1">
        <v>66</v>
      </c>
      <c r="I27" s="1">
        <v>19662</v>
      </c>
      <c r="J27" s="1">
        <v>11.2581923890063</v>
      </c>
      <c r="K27" s="2">
        <v>6.2561925340265305E-7</v>
      </c>
      <c r="L27" s="2">
        <v>6.9365867165788695E-8</v>
      </c>
      <c r="M27" s="2">
        <v>6.3675097575690694E-8</v>
      </c>
    </row>
    <row r="28" spans="1:13" x14ac:dyDescent="0.2">
      <c r="A28" s="1" t="s">
        <v>20</v>
      </c>
      <c r="B28" s="1" t="s">
        <v>58</v>
      </c>
      <c r="C28" s="1">
        <v>9</v>
      </c>
      <c r="D28" s="1">
        <v>2.4590163934426199</v>
      </c>
      <c r="E28" s="2">
        <v>3.7146430177096499E-9</v>
      </c>
      <c r="F28" s="1" t="s">
        <v>55</v>
      </c>
      <c r="G28" s="1">
        <v>313</v>
      </c>
      <c r="H28" s="1">
        <v>23</v>
      </c>
      <c r="I28" s="1">
        <v>17446</v>
      </c>
      <c r="J28" s="1">
        <v>21.810529240172201</v>
      </c>
      <c r="K28" s="2">
        <v>2.1544906448900298E-6</v>
      </c>
      <c r="L28" s="2">
        <v>7.1816431675719897E-7</v>
      </c>
      <c r="M28" s="2">
        <v>6.9340002997246805E-7</v>
      </c>
    </row>
    <row r="29" spans="1:13" x14ac:dyDescent="0.2">
      <c r="A29" s="1" t="s">
        <v>23</v>
      </c>
      <c r="B29" s="1" t="s">
        <v>59</v>
      </c>
      <c r="C29" s="1">
        <v>10</v>
      </c>
      <c r="D29" s="1">
        <v>2.7322404371584699</v>
      </c>
      <c r="E29" s="2">
        <v>7.9732278446057505E-7</v>
      </c>
      <c r="F29" s="1" t="s">
        <v>60</v>
      </c>
      <c r="G29" s="1">
        <v>329</v>
      </c>
      <c r="H29" s="1">
        <v>57</v>
      </c>
      <c r="I29" s="1">
        <v>18082</v>
      </c>
      <c r="J29" s="1">
        <v>9.6421905828400707</v>
      </c>
      <c r="K29" s="2">
        <v>1.73585869149439E-3</v>
      </c>
      <c r="L29" s="2">
        <v>5.7912211577986405E-4</v>
      </c>
      <c r="M29" s="2">
        <v>5.7433817907310105E-4</v>
      </c>
    </row>
    <row r="30" spans="1:13" x14ac:dyDescent="0.2">
      <c r="A30" s="1" t="s">
        <v>20</v>
      </c>
      <c r="B30" s="1" t="s">
        <v>61</v>
      </c>
      <c r="C30" s="1">
        <v>12</v>
      </c>
      <c r="D30" s="1">
        <v>3.27868852459016</v>
      </c>
      <c r="E30" s="2">
        <v>5.2926758650630398E-6</v>
      </c>
      <c r="F30" s="1" t="s">
        <v>62</v>
      </c>
      <c r="G30" s="1">
        <v>313</v>
      </c>
      <c r="H30" s="1">
        <v>112</v>
      </c>
      <c r="I30" s="1">
        <v>17446</v>
      </c>
      <c r="J30" s="1">
        <v>5.9719306252852498</v>
      </c>
      <c r="K30" s="2">
        <v>3.0650532293073898E-3</v>
      </c>
      <c r="L30" s="2">
        <v>7.6743800043414096E-4</v>
      </c>
      <c r="M30" s="2">
        <v>7.4097462110882598E-4</v>
      </c>
    </row>
    <row r="31" spans="1:13" x14ac:dyDescent="0.2">
      <c r="A31" s="1" t="s">
        <v>15</v>
      </c>
      <c r="B31" s="1" t="s">
        <v>63</v>
      </c>
      <c r="C31" s="1">
        <v>18</v>
      </c>
      <c r="D31" s="1">
        <v>4.9180327868852398</v>
      </c>
      <c r="E31" s="2">
        <v>5.7330559053675196E-3</v>
      </c>
      <c r="F31" s="1" t="s">
        <v>64</v>
      </c>
      <c r="G31" s="1">
        <v>358</v>
      </c>
      <c r="H31" s="1">
        <v>542</v>
      </c>
      <c r="I31" s="1">
        <v>22680</v>
      </c>
      <c r="J31" s="1">
        <v>2.1039394751489402</v>
      </c>
      <c r="K31" s="2">
        <v>0.80686621516298296</v>
      </c>
      <c r="L31" s="2">
        <v>6.3063614959042794E-2</v>
      </c>
      <c r="M31" s="2">
        <v>5.7551061203881697E-2</v>
      </c>
    </row>
    <row r="32" spans="1:13" x14ac:dyDescent="0.2">
      <c r="A32" s="1" t="s">
        <v>20</v>
      </c>
      <c r="B32" s="1" t="s">
        <v>65</v>
      </c>
      <c r="C32" s="1">
        <v>18</v>
      </c>
      <c r="D32" s="1">
        <v>4.9180327868852398</v>
      </c>
      <c r="E32" s="2">
        <v>1.1847141693026499E-2</v>
      </c>
      <c r="F32" s="1" t="s">
        <v>64</v>
      </c>
      <c r="G32" s="1">
        <v>313</v>
      </c>
      <c r="H32" s="1">
        <v>516</v>
      </c>
      <c r="I32" s="1">
        <v>17446</v>
      </c>
      <c r="J32" s="1">
        <v>1.9443495059068201</v>
      </c>
      <c r="K32" s="2">
        <v>0.99900460351536202</v>
      </c>
      <c r="L32" s="2">
        <v>0.23694283386053</v>
      </c>
      <c r="M32" s="2">
        <v>0.22877239131361499</v>
      </c>
    </row>
    <row r="33" spans="1:13" x14ac:dyDescent="0.2">
      <c r="A33" s="1" t="s">
        <v>23</v>
      </c>
      <c r="B33" s="1" t="s">
        <v>66</v>
      </c>
      <c r="C33" s="1">
        <v>17</v>
      </c>
      <c r="D33" s="1">
        <v>4.6448087431693903</v>
      </c>
      <c r="E33" s="2">
        <v>6.5697891314913506E-2</v>
      </c>
      <c r="F33" s="1" t="s">
        <v>67</v>
      </c>
      <c r="G33" s="1">
        <v>329</v>
      </c>
      <c r="H33" s="1">
        <v>582</v>
      </c>
      <c r="I33" s="1">
        <v>18082</v>
      </c>
      <c r="J33" s="1">
        <v>1.60537503002955</v>
      </c>
      <c r="K33" s="2">
        <v>1</v>
      </c>
      <c r="L33" s="2">
        <v>1</v>
      </c>
      <c r="M33" s="2">
        <v>0.99219467401285499</v>
      </c>
    </row>
    <row r="34" spans="1:13" x14ac:dyDescent="0.2">
      <c r="A34" s="1" t="s">
        <v>15</v>
      </c>
      <c r="B34" s="1" t="s">
        <v>68</v>
      </c>
      <c r="C34" s="1">
        <v>33</v>
      </c>
      <c r="D34" s="1">
        <v>9.0163934426229506</v>
      </c>
      <c r="E34" s="2">
        <v>0.123600116140583</v>
      </c>
      <c r="F34" s="1" t="s">
        <v>69</v>
      </c>
      <c r="G34" s="1">
        <v>358</v>
      </c>
      <c r="H34" s="1">
        <v>1646</v>
      </c>
      <c r="I34" s="1">
        <v>22680</v>
      </c>
      <c r="J34" s="1">
        <v>1.2701181805222701</v>
      </c>
      <c r="K34" s="2">
        <v>1</v>
      </c>
      <c r="L34" s="2">
        <v>0.58916055360344799</v>
      </c>
      <c r="M34" s="2">
        <v>0.53766050521153796</v>
      </c>
    </row>
    <row r="35" spans="1:13" x14ac:dyDescent="0.2">
      <c r="A35" s="1" t="s">
        <v>15</v>
      </c>
      <c r="B35" s="1" t="s">
        <v>70</v>
      </c>
      <c r="C35" s="1">
        <v>6</v>
      </c>
      <c r="D35" s="1">
        <v>1.63934426229508</v>
      </c>
      <c r="E35" s="2">
        <v>0.246291208603377</v>
      </c>
      <c r="F35" s="1" t="s">
        <v>71</v>
      </c>
      <c r="G35" s="1">
        <v>358</v>
      </c>
      <c r="H35" s="1">
        <v>213</v>
      </c>
      <c r="I35" s="1">
        <v>22680</v>
      </c>
      <c r="J35" s="1">
        <v>1.7845621213313301</v>
      </c>
      <c r="K35" s="2">
        <v>1</v>
      </c>
      <c r="L35" s="2">
        <v>0.85354700373946002</v>
      </c>
      <c r="M35" s="2">
        <v>0.778936251664332</v>
      </c>
    </row>
    <row r="36" spans="1:13" x14ac:dyDescent="0.2">
      <c r="A36" s="1" t="s">
        <v>20</v>
      </c>
      <c r="B36" s="1" t="s">
        <v>72</v>
      </c>
      <c r="C36" s="1">
        <v>32</v>
      </c>
      <c r="D36" s="1">
        <v>8.7431693989070993</v>
      </c>
      <c r="E36" s="2">
        <v>0.261730344239963</v>
      </c>
      <c r="F36" s="1" t="s">
        <v>73</v>
      </c>
      <c r="G36" s="1">
        <v>313</v>
      </c>
      <c r="H36" s="1">
        <v>1533</v>
      </c>
      <c r="I36" s="1">
        <v>17446</v>
      </c>
      <c r="J36" s="1">
        <v>1.1634811568287799</v>
      </c>
      <c r="K36" s="2">
        <v>1</v>
      </c>
      <c r="L36" s="2">
        <v>1</v>
      </c>
      <c r="M36" s="2">
        <v>0.96718480138169205</v>
      </c>
    </row>
    <row r="37" spans="1:13" x14ac:dyDescent="0.2">
      <c r="E37" s="2"/>
      <c r="K37" s="2"/>
      <c r="L37" s="2"/>
      <c r="M37" s="2"/>
    </row>
    <row r="38" spans="1:13" x14ac:dyDescent="0.2">
      <c r="A38" s="1" t="s">
        <v>74</v>
      </c>
      <c r="B38" s="1" t="s">
        <v>75</v>
      </c>
      <c r="E38" s="2">
        <f>AVERAGE(E40:E52)</f>
        <v>9.3129823937681284E-3</v>
      </c>
      <c r="K38" s="2"/>
      <c r="L38" s="2"/>
      <c r="M38" s="2"/>
    </row>
    <row r="39" spans="1:13" x14ac:dyDescent="0.2">
      <c r="A39" s="1" t="s">
        <v>2</v>
      </c>
      <c r="B39" s="1" t="s">
        <v>3</v>
      </c>
      <c r="C39" s="1" t="s">
        <v>4</v>
      </c>
      <c r="D39" s="1" t="s">
        <v>5</v>
      </c>
      <c r="E39" s="2" t="s">
        <v>6</v>
      </c>
      <c r="F39" s="1" t="s">
        <v>7</v>
      </c>
      <c r="G39" s="1" t="s">
        <v>8</v>
      </c>
      <c r="H39" s="1" t="s">
        <v>9</v>
      </c>
      <c r="I39" s="1" t="s">
        <v>10</v>
      </c>
      <c r="J39" s="1" t="s">
        <v>11</v>
      </c>
      <c r="K39" s="2" t="s">
        <v>12</v>
      </c>
      <c r="L39" s="2" t="s">
        <v>13</v>
      </c>
      <c r="M39" s="2" t="s">
        <v>14</v>
      </c>
    </row>
    <row r="40" spans="1:13" x14ac:dyDescent="0.2">
      <c r="A40" s="1" t="s">
        <v>31</v>
      </c>
      <c r="B40" s="1" t="s">
        <v>76</v>
      </c>
      <c r="C40" s="1">
        <v>22</v>
      </c>
      <c r="D40" s="1">
        <v>6.0109289617486299</v>
      </c>
      <c r="E40" s="2">
        <v>1.59338985798172E-8</v>
      </c>
      <c r="F40" s="1" t="s">
        <v>77</v>
      </c>
      <c r="G40" s="1">
        <v>192</v>
      </c>
      <c r="H40" s="1">
        <v>198</v>
      </c>
      <c r="I40" s="1">
        <v>7691</v>
      </c>
      <c r="J40" s="1">
        <v>4.4508101851851798</v>
      </c>
      <c r="K40" s="2">
        <v>3.4098484998912301E-6</v>
      </c>
      <c r="L40" s="2">
        <v>1.13661809869363E-6</v>
      </c>
      <c r="M40" s="2">
        <v>1.1100616010606E-6</v>
      </c>
    </row>
    <row r="41" spans="1:13" x14ac:dyDescent="0.2">
      <c r="A41" s="1" t="s">
        <v>15</v>
      </c>
      <c r="B41" s="1" t="s">
        <v>78</v>
      </c>
      <c r="C41" s="1">
        <v>19</v>
      </c>
      <c r="D41" s="1">
        <v>5.1912568306010902</v>
      </c>
      <c r="E41" s="2">
        <v>1.2914603906404E-7</v>
      </c>
      <c r="F41" s="1" t="s">
        <v>79</v>
      </c>
      <c r="G41" s="1">
        <v>358</v>
      </c>
      <c r="H41" s="1">
        <v>254</v>
      </c>
      <c r="I41" s="1">
        <v>22680</v>
      </c>
      <c r="J41" s="1">
        <v>4.7389257907007396</v>
      </c>
      <c r="K41" s="2">
        <v>3.6935087446288103E-5</v>
      </c>
      <c r="L41" s="2">
        <v>3.3580308980965702E-6</v>
      </c>
      <c r="M41" s="2">
        <v>3.0644967286825299E-6</v>
      </c>
    </row>
    <row r="42" spans="1:13" x14ac:dyDescent="0.2">
      <c r="A42" s="1" t="s">
        <v>31</v>
      </c>
      <c r="B42" s="1" t="s">
        <v>80</v>
      </c>
      <c r="C42" s="1">
        <v>18</v>
      </c>
      <c r="D42" s="1">
        <v>4.9180327868852398</v>
      </c>
      <c r="E42" s="2">
        <v>1.3845660589641201E-7</v>
      </c>
      <c r="F42" s="1" t="s">
        <v>81</v>
      </c>
      <c r="G42" s="1">
        <v>192</v>
      </c>
      <c r="H42" s="1">
        <v>149</v>
      </c>
      <c r="I42" s="1">
        <v>7691</v>
      </c>
      <c r="J42" s="1">
        <v>4.8391359060402603</v>
      </c>
      <c r="K42" s="2">
        <v>2.9629276746767599E-5</v>
      </c>
      <c r="L42" s="2">
        <v>7.4074284154580499E-6</v>
      </c>
      <c r="M42" s="2">
        <v>7.2343576580875299E-6</v>
      </c>
    </row>
    <row r="43" spans="1:13" x14ac:dyDescent="0.2">
      <c r="A43" s="1" t="s">
        <v>31</v>
      </c>
      <c r="B43" s="1" t="s">
        <v>82</v>
      </c>
      <c r="C43" s="1">
        <v>19</v>
      </c>
      <c r="D43" s="1">
        <v>5.1912568306010902</v>
      </c>
      <c r="E43" s="2">
        <v>3.3998561096941002E-7</v>
      </c>
      <c r="F43" s="1" t="s">
        <v>83</v>
      </c>
      <c r="G43" s="1">
        <v>192</v>
      </c>
      <c r="H43" s="1">
        <v>177</v>
      </c>
      <c r="I43" s="1">
        <v>7691</v>
      </c>
      <c r="J43" s="1">
        <v>4.29993526365348</v>
      </c>
      <c r="K43" s="2">
        <v>7.2754286400189495E-5</v>
      </c>
      <c r="L43" s="2">
        <v>1.4551384149490701E-5</v>
      </c>
      <c r="M43" s="2">
        <v>1.42113985385213E-5</v>
      </c>
    </row>
    <row r="44" spans="1:13" x14ac:dyDescent="0.2">
      <c r="A44" s="1" t="s">
        <v>26</v>
      </c>
      <c r="B44" s="1" t="s">
        <v>40</v>
      </c>
      <c r="C44" s="1">
        <v>24</v>
      </c>
      <c r="D44" s="1">
        <v>6.55737704918032</v>
      </c>
      <c r="E44" s="2">
        <v>3.60011980681475E-7</v>
      </c>
      <c r="F44" s="1" t="s">
        <v>41</v>
      </c>
      <c r="G44" s="1">
        <v>344</v>
      </c>
      <c r="H44" s="1">
        <v>387</v>
      </c>
      <c r="I44" s="1">
        <v>19662</v>
      </c>
      <c r="J44" s="1">
        <v>3.54461871281773</v>
      </c>
      <c r="K44" s="2">
        <v>1.6235225195604299E-4</v>
      </c>
      <c r="L44" s="2">
        <v>1.1597528806238901E-5</v>
      </c>
      <c r="M44" s="2">
        <v>1.06460685715807E-5</v>
      </c>
    </row>
    <row r="45" spans="1:13" x14ac:dyDescent="0.2">
      <c r="A45" s="1" t="s">
        <v>15</v>
      </c>
      <c r="B45" s="1" t="s">
        <v>84</v>
      </c>
      <c r="C45" s="1">
        <v>9</v>
      </c>
      <c r="D45" s="1">
        <v>2.4590163934426199</v>
      </c>
      <c r="E45" s="2">
        <v>5.6182425846056304E-6</v>
      </c>
      <c r="F45" s="1" t="s">
        <v>85</v>
      </c>
      <c r="G45" s="1">
        <v>358</v>
      </c>
      <c r="H45" s="1">
        <v>62</v>
      </c>
      <c r="I45" s="1">
        <v>22680</v>
      </c>
      <c r="J45" s="1">
        <v>9.1962515768606892</v>
      </c>
      <c r="K45" s="1">
        <v>1.6055316458189999E-3</v>
      </c>
      <c r="L45" s="2">
        <v>1.1477266994265701E-4</v>
      </c>
      <c r="M45" s="2">
        <v>1.04740093898719E-4</v>
      </c>
    </row>
    <row r="46" spans="1:13" x14ac:dyDescent="0.2">
      <c r="A46" s="1" t="s">
        <v>26</v>
      </c>
      <c r="B46" s="1" t="s">
        <v>86</v>
      </c>
      <c r="C46" s="1">
        <v>9</v>
      </c>
      <c r="D46" s="1">
        <v>2.4590163934426199</v>
      </c>
      <c r="E46" s="2">
        <v>7.0886592055425404E-6</v>
      </c>
      <c r="F46" s="1" t="s">
        <v>85</v>
      </c>
      <c r="G46" s="1">
        <v>344</v>
      </c>
      <c r="H46" s="1">
        <v>58</v>
      </c>
      <c r="I46" s="1">
        <v>19662</v>
      </c>
      <c r="J46" s="1">
        <v>8.8691860465116292</v>
      </c>
      <c r="K46" s="1">
        <v>3.1918916807942501E-3</v>
      </c>
      <c r="L46" s="2">
        <v>1.5984926508498399E-4</v>
      </c>
      <c r="M46" s="2">
        <v>1.4673524555473E-4</v>
      </c>
    </row>
    <row r="47" spans="1:13" x14ac:dyDescent="0.2">
      <c r="A47" s="1" t="s">
        <v>31</v>
      </c>
      <c r="B47" s="1" t="s">
        <v>87</v>
      </c>
      <c r="C47" s="1">
        <v>15</v>
      </c>
      <c r="D47" s="1">
        <v>4.0983606557377001</v>
      </c>
      <c r="E47" s="2">
        <v>8.1268115829574595E-6</v>
      </c>
      <c r="F47" s="1" t="s">
        <v>88</v>
      </c>
      <c r="G47" s="1">
        <v>192</v>
      </c>
      <c r="H47" s="1">
        <v>139</v>
      </c>
      <c r="I47" s="1">
        <v>7691</v>
      </c>
      <c r="J47" s="1">
        <v>4.3227293165467602</v>
      </c>
      <c r="K47" s="1">
        <v>1.7376333097087701E-3</v>
      </c>
      <c r="L47" s="2">
        <v>2.8985627979214899E-4</v>
      </c>
      <c r="M47" s="2">
        <v>2.8308393680635103E-4</v>
      </c>
    </row>
    <row r="48" spans="1:13" x14ac:dyDescent="0.2">
      <c r="A48" s="1" t="s">
        <v>31</v>
      </c>
      <c r="B48" s="1" t="s">
        <v>89</v>
      </c>
      <c r="C48" s="1">
        <v>14</v>
      </c>
      <c r="D48" s="1">
        <v>3.8251366120218502</v>
      </c>
      <c r="E48" s="2">
        <v>1.3470365587593799E-4</v>
      </c>
      <c r="F48" s="1" t="s">
        <v>90</v>
      </c>
      <c r="G48" s="1">
        <v>192</v>
      </c>
      <c r="H48" s="1">
        <v>157</v>
      </c>
      <c r="I48" s="1">
        <v>7691</v>
      </c>
      <c r="J48" s="1">
        <v>3.57198779193206</v>
      </c>
      <c r="K48" s="1">
        <v>2.84169466944309E-2</v>
      </c>
      <c r="L48" s="2">
        <v>4.1180831939215401E-3</v>
      </c>
      <c r="M48" s="2">
        <v>4.0218662968672996E-3</v>
      </c>
    </row>
    <row r="49" spans="1:13" x14ac:dyDescent="0.2">
      <c r="A49" s="1" t="s">
        <v>15</v>
      </c>
      <c r="B49" s="1" t="s">
        <v>91</v>
      </c>
      <c r="C49" s="1">
        <v>9</v>
      </c>
      <c r="D49" s="1">
        <v>2.4590163934426199</v>
      </c>
      <c r="E49" s="2">
        <v>2.9345875884483102E-4</v>
      </c>
      <c r="F49" s="1" t="s">
        <v>85</v>
      </c>
      <c r="G49" s="1">
        <v>358</v>
      </c>
      <c r="H49" s="1">
        <v>107</v>
      </c>
      <c r="I49" s="1">
        <v>22680</v>
      </c>
      <c r="J49" s="1">
        <v>5.3286691379940399</v>
      </c>
      <c r="K49" s="1">
        <v>8.0514976125623305E-2</v>
      </c>
      <c r="L49" s="2">
        <v>4.1964602514810798E-3</v>
      </c>
      <c r="M49" s="2">
        <v>3.8296368029250398E-3</v>
      </c>
    </row>
    <row r="50" spans="1:13" x14ac:dyDescent="0.2">
      <c r="A50" s="1" t="s">
        <v>23</v>
      </c>
      <c r="B50" s="1" t="s">
        <v>92</v>
      </c>
      <c r="C50" s="1">
        <v>4</v>
      </c>
      <c r="D50" s="1">
        <v>1.0928961748633801</v>
      </c>
      <c r="E50" s="2">
        <v>1.4778131758727501E-3</v>
      </c>
      <c r="F50" s="1" t="s">
        <v>93</v>
      </c>
      <c r="G50" s="1">
        <v>329</v>
      </c>
      <c r="H50" s="1">
        <v>13</v>
      </c>
      <c r="I50" s="1">
        <v>18082</v>
      </c>
      <c r="J50" s="1">
        <v>16.910918868365599</v>
      </c>
      <c r="K50" s="1">
        <v>0.96014616532733199</v>
      </c>
      <c r="L50" s="2">
        <v>0.146370677737578</v>
      </c>
      <c r="M50" s="2">
        <v>0.14516155786641</v>
      </c>
    </row>
    <row r="51" spans="1:13" x14ac:dyDescent="0.2">
      <c r="A51" s="1" t="s">
        <v>26</v>
      </c>
      <c r="B51" s="1" t="s">
        <v>94</v>
      </c>
      <c r="C51" s="1">
        <v>5</v>
      </c>
      <c r="D51" s="1">
        <v>1.3661202185792301</v>
      </c>
      <c r="E51" s="2">
        <v>8.9983970896878492E-3</v>
      </c>
      <c r="F51" s="1" t="s">
        <v>95</v>
      </c>
      <c r="G51" s="1">
        <v>344</v>
      </c>
      <c r="H51" s="1">
        <v>47</v>
      </c>
      <c r="I51" s="1">
        <v>19662</v>
      </c>
      <c r="J51" s="1">
        <v>6.0805294408708503</v>
      </c>
      <c r="K51" s="1">
        <v>0.98303573762406005</v>
      </c>
      <c r="L51" s="1">
        <v>0.10808379460158</v>
      </c>
      <c r="M51" s="1">
        <v>9.9216609678612705E-2</v>
      </c>
    </row>
    <row r="52" spans="1:13" x14ac:dyDescent="0.2">
      <c r="A52" s="1" t="s">
        <v>23</v>
      </c>
      <c r="B52" s="1" t="s">
        <v>96</v>
      </c>
      <c r="C52" s="1">
        <v>18</v>
      </c>
      <c r="D52" s="1">
        <v>4.9180327868852398</v>
      </c>
      <c r="E52" s="2">
        <v>0.11014258119119601</v>
      </c>
      <c r="F52" s="1" t="s">
        <v>97</v>
      </c>
      <c r="G52" s="1">
        <v>329</v>
      </c>
      <c r="H52" s="1">
        <v>676</v>
      </c>
      <c r="I52" s="1">
        <v>18082</v>
      </c>
      <c r="J52" s="1">
        <v>1.4634449020700999</v>
      </c>
      <c r="K52" s="1">
        <v>1</v>
      </c>
      <c r="L52" s="2">
        <v>1</v>
      </c>
      <c r="M52" s="2">
        <v>0.99219467401285499</v>
      </c>
    </row>
    <row r="53" spans="1:13" x14ac:dyDescent="0.2">
      <c r="E53" s="2"/>
      <c r="L53" s="2"/>
      <c r="M53" s="2"/>
    </row>
    <row r="54" spans="1:13" x14ac:dyDescent="0.2">
      <c r="A54" s="1" t="s">
        <v>98</v>
      </c>
      <c r="B54" s="1" t="s">
        <v>99</v>
      </c>
      <c r="E54" s="2">
        <f>AVERAGE(E56:E59)</f>
        <v>1.0153365366312686E-4</v>
      </c>
    </row>
    <row r="55" spans="1:13" x14ac:dyDescent="0.2">
      <c r="A55" s="1" t="s">
        <v>2</v>
      </c>
      <c r="B55" s="1" t="s">
        <v>3</v>
      </c>
      <c r="C55" s="1" t="s">
        <v>4</v>
      </c>
      <c r="D55" s="1" t="s">
        <v>5</v>
      </c>
      <c r="E55" s="2" t="s">
        <v>6</v>
      </c>
      <c r="F55" s="1" t="s">
        <v>7</v>
      </c>
      <c r="G55" s="1" t="s">
        <v>8</v>
      </c>
      <c r="H55" s="1" t="s">
        <v>9</v>
      </c>
      <c r="I55" s="1" t="s">
        <v>10</v>
      </c>
      <c r="J55" s="1" t="s">
        <v>11</v>
      </c>
      <c r="K55" s="1" t="s">
        <v>12</v>
      </c>
      <c r="L55" s="1" t="s">
        <v>13</v>
      </c>
      <c r="M55" s="1" t="s">
        <v>14</v>
      </c>
    </row>
    <row r="56" spans="1:13" x14ac:dyDescent="0.2">
      <c r="A56" s="1" t="s">
        <v>15</v>
      </c>
      <c r="B56" s="1" t="s">
        <v>100</v>
      </c>
      <c r="C56" s="1">
        <v>22</v>
      </c>
      <c r="D56" s="1">
        <v>6.0109289617486299</v>
      </c>
      <c r="E56" s="2">
        <v>1.76788420114459E-6</v>
      </c>
      <c r="F56" s="1" t="s">
        <v>101</v>
      </c>
      <c r="G56" s="1">
        <v>358</v>
      </c>
      <c r="H56" s="1">
        <v>401</v>
      </c>
      <c r="I56" s="1">
        <v>22680</v>
      </c>
      <c r="J56" s="1">
        <v>3.4756683709720102</v>
      </c>
      <c r="K56" s="2">
        <v>5.0548752657186803E-4</v>
      </c>
      <c r="L56" s="2">
        <v>3.8893452425180898E-5</v>
      </c>
      <c r="M56" s="2">
        <v>3.54936751152875E-5</v>
      </c>
    </row>
    <row r="57" spans="1:13" x14ac:dyDescent="0.2">
      <c r="A57" s="1" t="s">
        <v>15</v>
      </c>
      <c r="B57" s="1" t="s">
        <v>102</v>
      </c>
      <c r="C57" s="1">
        <v>16</v>
      </c>
      <c r="D57" s="1">
        <v>4.3715846994535497</v>
      </c>
      <c r="E57" s="2">
        <v>7.1531087338606604E-6</v>
      </c>
      <c r="F57" s="1" t="s">
        <v>103</v>
      </c>
      <c r="G57" s="1">
        <v>358</v>
      </c>
      <c r="H57" s="1">
        <v>241</v>
      </c>
      <c r="I57" s="1">
        <v>22680</v>
      </c>
      <c r="J57" s="1">
        <v>4.2059389415609996</v>
      </c>
      <c r="K57" s="1">
        <v>2.0437051996287001E-3</v>
      </c>
      <c r="L57" s="2">
        <v>1.27861818617759E-4</v>
      </c>
      <c r="M57" s="2">
        <v>1.1668508622110201E-4</v>
      </c>
    </row>
    <row r="58" spans="1:13" x14ac:dyDescent="0.2">
      <c r="A58" s="1" t="s">
        <v>23</v>
      </c>
      <c r="B58" s="1" t="s">
        <v>104</v>
      </c>
      <c r="C58" s="1">
        <v>22</v>
      </c>
      <c r="D58" s="1">
        <v>6.0109289617486299</v>
      </c>
      <c r="E58" s="2">
        <v>7.44479874382518E-6</v>
      </c>
      <c r="F58" s="1" t="s">
        <v>101</v>
      </c>
      <c r="G58" s="1">
        <v>329</v>
      </c>
      <c r="H58" s="1">
        <v>383</v>
      </c>
      <c r="I58" s="1">
        <v>18082</v>
      </c>
      <c r="J58" s="1">
        <v>3.1569992143293599</v>
      </c>
      <c r="K58" s="1">
        <v>1.60914043544945E-2</v>
      </c>
      <c r="L58" s="2">
        <v>4.0555541156987599E-3</v>
      </c>
      <c r="M58" s="2">
        <v>4.0220525213515504E-3</v>
      </c>
    </row>
    <row r="59" spans="1:13" x14ac:dyDescent="0.2">
      <c r="A59" s="1" t="s">
        <v>23</v>
      </c>
      <c r="B59" s="1" t="s">
        <v>105</v>
      </c>
      <c r="C59" s="1">
        <v>19</v>
      </c>
      <c r="D59" s="1">
        <v>5.1912568306010902</v>
      </c>
      <c r="E59" s="2">
        <v>3.8976882297367703E-4</v>
      </c>
      <c r="F59" s="1" t="s">
        <v>106</v>
      </c>
      <c r="G59" s="1">
        <v>329</v>
      </c>
      <c r="H59" s="1">
        <v>400</v>
      </c>
      <c r="I59" s="1">
        <v>18082</v>
      </c>
      <c r="J59" s="1">
        <v>2.61062310030395</v>
      </c>
      <c r="K59" s="1">
        <v>0.57235925846984603</v>
      </c>
      <c r="L59" s="1">
        <v>6.8607161045410106E-2</v>
      </c>
      <c r="M59" s="1">
        <v>6.8040419926173101E-2</v>
      </c>
    </row>
    <row r="60" spans="1:13" x14ac:dyDescent="0.2">
      <c r="E60" s="2"/>
    </row>
    <row r="61" spans="1:13" x14ac:dyDescent="0.2">
      <c r="A61" s="1" t="s">
        <v>107</v>
      </c>
      <c r="B61" s="1" t="s">
        <v>108</v>
      </c>
      <c r="E61" s="2">
        <f>AVERAGE(E63:E71)</f>
        <v>0.1885225634773692</v>
      </c>
    </row>
    <row r="62" spans="1:13" x14ac:dyDescent="0.2">
      <c r="A62" s="1" t="s">
        <v>2</v>
      </c>
      <c r="B62" s="1" t="s">
        <v>3</v>
      </c>
      <c r="C62" s="1" t="s">
        <v>4</v>
      </c>
      <c r="D62" s="1" t="s">
        <v>5</v>
      </c>
      <c r="E62" s="2" t="s">
        <v>6</v>
      </c>
      <c r="F62" s="1" t="s">
        <v>7</v>
      </c>
      <c r="G62" s="1" t="s">
        <v>8</v>
      </c>
      <c r="H62" s="1" t="s">
        <v>9</v>
      </c>
      <c r="I62" s="1" t="s">
        <v>10</v>
      </c>
      <c r="J62" s="1" t="s">
        <v>11</v>
      </c>
      <c r="K62" s="1" t="s">
        <v>12</v>
      </c>
      <c r="L62" s="1" t="s">
        <v>13</v>
      </c>
      <c r="M62" s="1" t="s">
        <v>14</v>
      </c>
    </row>
    <row r="63" spans="1:13" x14ac:dyDescent="0.2">
      <c r="A63" s="1" t="s">
        <v>26</v>
      </c>
      <c r="B63" s="1" t="s">
        <v>109</v>
      </c>
      <c r="C63" s="1">
        <v>66</v>
      </c>
      <c r="D63" s="1">
        <v>18.032786885245901</v>
      </c>
      <c r="E63" s="2">
        <v>6.8504865529313696E-12</v>
      </c>
      <c r="F63" s="1" t="s">
        <v>110</v>
      </c>
      <c r="G63" s="1">
        <v>344</v>
      </c>
      <c r="H63" s="1">
        <v>1504</v>
      </c>
      <c r="I63" s="1">
        <v>19662</v>
      </c>
      <c r="J63" s="1">
        <v>2.5082183943592198</v>
      </c>
      <c r="K63" s="2">
        <v>3.0895845881673201E-9</v>
      </c>
      <c r="L63" s="2">
        <v>5.1492823922867498E-10</v>
      </c>
      <c r="M63" s="2">
        <v>4.7268357215226496E-10</v>
      </c>
    </row>
    <row r="64" spans="1:13" x14ac:dyDescent="0.2">
      <c r="A64" s="1" t="s">
        <v>15</v>
      </c>
      <c r="B64" s="1" t="s">
        <v>111</v>
      </c>
      <c r="C64" s="1">
        <v>56</v>
      </c>
      <c r="D64" s="1">
        <v>15.300546448087401</v>
      </c>
      <c r="E64" s="2">
        <v>1.95522173343562E-7</v>
      </c>
      <c r="F64" s="1" t="s">
        <v>112</v>
      </c>
      <c r="G64" s="1">
        <v>358</v>
      </c>
      <c r="H64" s="1">
        <v>1685</v>
      </c>
      <c r="I64" s="1">
        <v>22680</v>
      </c>
      <c r="J64" s="1">
        <v>2.1054655769772701</v>
      </c>
      <c r="K64" s="2">
        <v>5.5917783584602498E-5</v>
      </c>
      <c r="L64" s="2">
        <v>4.6599451313549097E-6</v>
      </c>
      <c r="M64" s="2">
        <v>4.2526072702224902E-6</v>
      </c>
    </row>
    <row r="65" spans="1:13" x14ac:dyDescent="0.2">
      <c r="A65" s="1" t="s">
        <v>26</v>
      </c>
      <c r="B65" s="1" t="s">
        <v>113</v>
      </c>
      <c r="C65" s="1">
        <v>60</v>
      </c>
      <c r="D65" s="1">
        <v>16.393442622950801</v>
      </c>
      <c r="E65" s="2">
        <v>6.8137547597514004E-7</v>
      </c>
      <c r="F65" s="1" t="s">
        <v>114</v>
      </c>
      <c r="G65" s="1">
        <v>344</v>
      </c>
      <c r="H65" s="1">
        <v>1753</v>
      </c>
      <c r="I65" s="1">
        <v>19662</v>
      </c>
      <c r="J65" s="1">
        <v>1.95631409278446</v>
      </c>
      <c r="K65" s="2">
        <v>3.0725323239277902E-4</v>
      </c>
      <c r="L65" s="2">
        <v>1.7415464565737E-5</v>
      </c>
      <c r="M65" s="2">
        <v>1.5986701397372798E-5</v>
      </c>
    </row>
    <row r="66" spans="1:13" x14ac:dyDescent="0.2">
      <c r="A66" s="1" t="s">
        <v>15</v>
      </c>
      <c r="B66" s="1" t="s">
        <v>115</v>
      </c>
      <c r="C66" s="1">
        <v>68</v>
      </c>
      <c r="D66" s="1">
        <v>18.579234972677501</v>
      </c>
      <c r="E66" s="2">
        <v>4.85807384798687E-3</v>
      </c>
      <c r="F66" s="1" t="s">
        <v>116</v>
      </c>
      <c r="G66" s="1">
        <v>358</v>
      </c>
      <c r="H66" s="1">
        <v>3124</v>
      </c>
      <c r="I66" s="1">
        <v>22680</v>
      </c>
      <c r="J66" s="1">
        <v>1.37897982102876</v>
      </c>
      <c r="K66" s="1">
        <v>0.75161989307883903</v>
      </c>
      <c r="L66" s="1">
        <v>5.5576364820969802E-2</v>
      </c>
      <c r="M66" s="1">
        <v>5.0718290972982902E-2</v>
      </c>
    </row>
    <row r="67" spans="1:13" x14ac:dyDescent="0.2">
      <c r="A67" s="1" t="s">
        <v>44</v>
      </c>
      <c r="B67" s="1" t="s">
        <v>117</v>
      </c>
      <c r="C67" s="1">
        <v>59</v>
      </c>
      <c r="D67" s="1">
        <v>16.120218579234901</v>
      </c>
      <c r="E67" s="2">
        <v>7.5315470020296302E-2</v>
      </c>
      <c r="F67" s="1" t="s">
        <v>118</v>
      </c>
      <c r="G67" s="1">
        <v>347</v>
      </c>
      <c r="H67" s="1">
        <v>2510</v>
      </c>
      <c r="I67" s="1">
        <v>18012</v>
      </c>
      <c r="J67" s="1">
        <v>1.2201430588883599</v>
      </c>
      <c r="K67" s="1">
        <v>1</v>
      </c>
      <c r="L67" s="1">
        <v>1</v>
      </c>
      <c r="M67" s="1">
        <v>1</v>
      </c>
    </row>
    <row r="68" spans="1:13" x14ac:dyDescent="0.2">
      <c r="A68" s="1" t="s">
        <v>44</v>
      </c>
      <c r="B68" s="1" t="s">
        <v>119</v>
      </c>
      <c r="C68" s="1">
        <v>71</v>
      </c>
      <c r="D68" s="1">
        <v>19.398907103825099</v>
      </c>
      <c r="E68" s="2">
        <v>8.8654108901340095E-2</v>
      </c>
      <c r="F68" s="1" t="s">
        <v>120</v>
      </c>
      <c r="G68" s="1">
        <v>347</v>
      </c>
      <c r="H68" s="1">
        <v>3124</v>
      </c>
      <c r="I68" s="1">
        <v>18012</v>
      </c>
      <c r="J68" s="1">
        <v>1.17972229499607</v>
      </c>
      <c r="K68" s="1">
        <v>1</v>
      </c>
      <c r="L68" s="1">
        <v>1</v>
      </c>
      <c r="M68" s="1">
        <v>1</v>
      </c>
    </row>
    <row r="69" spans="1:13" x14ac:dyDescent="0.2">
      <c r="A69" s="1" t="s">
        <v>15</v>
      </c>
      <c r="B69" s="1" t="s">
        <v>121</v>
      </c>
      <c r="C69" s="1">
        <v>80</v>
      </c>
      <c r="D69" s="1">
        <v>21.857923497267699</v>
      </c>
      <c r="E69" s="2">
        <v>0.17527020013707101</v>
      </c>
      <c r="F69" s="1" t="s">
        <v>122</v>
      </c>
      <c r="G69" s="1">
        <v>358</v>
      </c>
      <c r="H69" s="1">
        <v>4543</v>
      </c>
      <c r="I69" s="1">
        <v>22680</v>
      </c>
      <c r="J69" s="1">
        <v>1.11559683569909</v>
      </c>
      <c r="K69" s="1">
        <v>1</v>
      </c>
      <c r="L69" s="1">
        <v>0.70115337834374003</v>
      </c>
      <c r="M69" s="1">
        <v>0.63986374736963703</v>
      </c>
    </row>
    <row r="70" spans="1:13" x14ac:dyDescent="0.2">
      <c r="A70" s="1" t="s">
        <v>15</v>
      </c>
      <c r="B70" s="1" t="s">
        <v>123</v>
      </c>
      <c r="C70" s="1">
        <v>64</v>
      </c>
      <c r="D70" s="1">
        <v>17.486338797814199</v>
      </c>
      <c r="E70" s="2">
        <v>0.35845033521619801</v>
      </c>
      <c r="F70" s="1" t="s">
        <v>124</v>
      </c>
      <c r="G70" s="1">
        <v>358</v>
      </c>
      <c r="H70" s="1">
        <v>3815</v>
      </c>
      <c r="I70" s="1">
        <v>22680</v>
      </c>
      <c r="J70" s="1">
        <v>1.0627850955871001</v>
      </c>
      <c r="K70" s="1">
        <v>1</v>
      </c>
      <c r="L70" s="1">
        <v>0.98573842184454596</v>
      </c>
      <c r="M70" s="1">
        <v>0.89957247587911404</v>
      </c>
    </row>
    <row r="71" spans="1:13" x14ac:dyDescent="0.2">
      <c r="A71" s="1" t="s">
        <v>44</v>
      </c>
      <c r="B71" s="1" t="s">
        <v>125</v>
      </c>
      <c r="C71" s="1">
        <v>52</v>
      </c>
      <c r="D71" s="1">
        <v>14.207650273224001</v>
      </c>
      <c r="E71" s="2">
        <v>0.99415400626893102</v>
      </c>
      <c r="F71" s="1" t="s">
        <v>126</v>
      </c>
      <c r="G71" s="1">
        <v>347</v>
      </c>
      <c r="H71" s="1">
        <v>3563</v>
      </c>
      <c r="I71" s="1">
        <v>18012</v>
      </c>
      <c r="J71" s="1">
        <v>0.75756514480802895</v>
      </c>
      <c r="K71" s="1">
        <v>1</v>
      </c>
      <c r="L71" s="1">
        <v>1</v>
      </c>
      <c r="M71" s="1">
        <v>1</v>
      </c>
    </row>
    <row r="72" spans="1:13" x14ac:dyDescent="0.2">
      <c r="E72" s="2"/>
    </row>
    <row r="73" spans="1:13" x14ac:dyDescent="0.2">
      <c r="A73" s="1" t="s">
        <v>127</v>
      </c>
      <c r="B73" s="1" t="s">
        <v>128</v>
      </c>
      <c r="E73" s="2">
        <f>AVERAGE(E75:E77)</f>
        <v>1.6451982917486053E-2</v>
      </c>
    </row>
    <row r="74" spans="1:13" x14ac:dyDescent="0.2">
      <c r="A74" s="1" t="s">
        <v>2</v>
      </c>
      <c r="B74" s="1" t="s">
        <v>3</v>
      </c>
      <c r="C74" s="1" t="s">
        <v>4</v>
      </c>
      <c r="D74" s="1" t="s">
        <v>5</v>
      </c>
      <c r="E74" s="2" t="s">
        <v>6</v>
      </c>
      <c r="F74" s="1" t="s">
        <v>7</v>
      </c>
      <c r="G74" s="1" t="s">
        <v>8</v>
      </c>
      <c r="H74" s="1" t="s">
        <v>9</v>
      </c>
      <c r="I74" s="1" t="s">
        <v>10</v>
      </c>
      <c r="J74" s="1" t="s">
        <v>11</v>
      </c>
      <c r="K74" s="1" t="s">
        <v>12</v>
      </c>
      <c r="L74" s="1" t="s">
        <v>13</v>
      </c>
      <c r="M74" s="1" t="s">
        <v>14</v>
      </c>
    </row>
    <row r="75" spans="1:13" x14ac:dyDescent="0.2">
      <c r="A75" s="1" t="s">
        <v>20</v>
      </c>
      <c r="B75" s="1" t="s">
        <v>129</v>
      </c>
      <c r="C75" s="1">
        <v>5</v>
      </c>
      <c r="D75" s="1">
        <v>1.3661202185792301</v>
      </c>
      <c r="E75" s="2">
        <v>8.0362900113849299E-4</v>
      </c>
      <c r="F75" s="1" t="s">
        <v>130</v>
      </c>
      <c r="G75" s="1">
        <v>313</v>
      </c>
      <c r="H75" s="1">
        <v>24</v>
      </c>
      <c r="I75" s="1">
        <v>17446</v>
      </c>
      <c r="J75" s="1">
        <v>11.612087326943501</v>
      </c>
      <c r="K75" s="1">
        <v>0.3726760522757</v>
      </c>
      <c r="L75" s="1">
        <v>4.2373165514575102E-2</v>
      </c>
      <c r="M75" s="1">
        <v>4.0912021876141402E-2</v>
      </c>
    </row>
    <row r="76" spans="1:13" x14ac:dyDescent="0.2">
      <c r="A76" s="1" t="s">
        <v>20</v>
      </c>
      <c r="B76" s="1" t="s">
        <v>131</v>
      </c>
      <c r="C76" s="1">
        <v>5</v>
      </c>
      <c r="D76" s="1">
        <v>1.3661202185792301</v>
      </c>
      <c r="E76" s="2">
        <v>2.1569173091228601E-3</v>
      </c>
      <c r="F76" s="1" t="s">
        <v>132</v>
      </c>
      <c r="G76" s="1">
        <v>313</v>
      </c>
      <c r="H76" s="1">
        <v>31</v>
      </c>
      <c r="I76" s="1">
        <v>17446</v>
      </c>
      <c r="J76" s="1">
        <v>8.9900030918272602</v>
      </c>
      <c r="K76" s="1">
        <v>0.71417145679592897</v>
      </c>
      <c r="L76" s="1">
        <v>7.0301718693893497E-2</v>
      </c>
      <c r="M76" s="1">
        <v>6.7877521497552301E-2</v>
      </c>
    </row>
    <row r="77" spans="1:13" x14ac:dyDescent="0.2">
      <c r="A77" s="1" t="s">
        <v>15</v>
      </c>
      <c r="B77" s="1" t="s">
        <v>133</v>
      </c>
      <c r="C77" s="1">
        <v>3</v>
      </c>
      <c r="D77" s="1">
        <v>0.81967213114754101</v>
      </c>
      <c r="E77" s="2">
        <v>4.6395402442196802E-2</v>
      </c>
      <c r="F77" s="1" t="s">
        <v>134</v>
      </c>
      <c r="G77" s="1">
        <v>358</v>
      </c>
      <c r="H77" s="1">
        <v>22</v>
      </c>
      <c r="I77" s="1">
        <v>22680</v>
      </c>
      <c r="J77" s="1">
        <v>8.6389029964448891</v>
      </c>
      <c r="K77" s="1">
        <v>0.99999874297427804</v>
      </c>
      <c r="L77" s="1">
        <v>0.302151374102408</v>
      </c>
      <c r="M77" s="1">
        <v>0.27573954070184797</v>
      </c>
    </row>
    <row r="78" spans="1:13" x14ac:dyDescent="0.2">
      <c r="E78" s="2"/>
    </row>
    <row r="79" spans="1:13" x14ac:dyDescent="0.2">
      <c r="A79" s="1" t="s">
        <v>135</v>
      </c>
      <c r="B79" s="1" t="s">
        <v>136</v>
      </c>
      <c r="E79" s="2">
        <f>AVERAGE(E81:E83)</f>
        <v>4.4173888079975014E-2</v>
      </c>
    </row>
    <row r="80" spans="1:13" x14ac:dyDescent="0.2">
      <c r="A80" s="1" t="s">
        <v>2</v>
      </c>
      <c r="B80" s="1" t="s">
        <v>3</v>
      </c>
      <c r="C80" s="1" t="s">
        <v>4</v>
      </c>
      <c r="D80" s="1" t="s">
        <v>5</v>
      </c>
      <c r="E80" s="2" t="s">
        <v>6</v>
      </c>
      <c r="F80" s="1" t="s">
        <v>7</v>
      </c>
      <c r="G80" s="1" t="s">
        <v>8</v>
      </c>
      <c r="H80" s="1" t="s">
        <v>9</v>
      </c>
      <c r="I80" s="1" t="s">
        <v>10</v>
      </c>
      <c r="J80" s="1" t="s">
        <v>11</v>
      </c>
      <c r="K80" s="1" t="s">
        <v>12</v>
      </c>
      <c r="L80" s="1" t="s">
        <v>13</v>
      </c>
      <c r="M80" s="1" t="s">
        <v>14</v>
      </c>
    </row>
    <row r="81" spans="1:13" x14ac:dyDescent="0.2">
      <c r="A81" s="1" t="s">
        <v>20</v>
      </c>
      <c r="B81" s="1" t="s">
        <v>137</v>
      </c>
      <c r="C81" s="1">
        <v>15</v>
      </c>
      <c r="D81" s="1">
        <v>4.0983606557377001</v>
      </c>
      <c r="E81" s="2">
        <v>5.21927203025719E-4</v>
      </c>
      <c r="F81" s="1" t="s">
        <v>138</v>
      </c>
      <c r="G81" s="1">
        <v>313</v>
      </c>
      <c r="H81" s="1">
        <v>279</v>
      </c>
      <c r="I81" s="1">
        <v>17446</v>
      </c>
      <c r="J81" s="1">
        <v>2.99666769727575</v>
      </c>
      <c r="K81" s="1">
        <v>0.26125080768449199</v>
      </c>
      <c r="L81" s="1">
        <v>3.3635308639435202E-2</v>
      </c>
      <c r="M81" s="1">
        <v>3.24754704104891E-2</v>
      </c>
    </row>
    <row r="82" spans="1:13" x14ac:dyDescent="0.2">
      <c r="A82" s="1" t="s">
        <v>26</v>
      </c>
      <c r="B82" s="1" t="s">
        <v>139</v>
      </c>
      <c r="C82" s="1">
        <v>15</v>
      </c>
      <c r="D82" s="1">
        <v>4.0983606557377001</v>
      </c>
      <c r="E82" s="2">
        <v>1.41174999559431E-3</v>
      </c>
      <c r="F82" s="1" t="s">
        <v>138</v>
      </c>
      <c r="G82" s="1">
        <v>344</v>
      </c>
      <c r="H82" s="1">
        <v>316</v>
      </c>
      <c r="I82" s="1">
        <v>19662</v>
      </c>
      <c r="J82" s="1">
        <v>2.7131476302619899</v>
      </c>
      <c r="K82" s="1">
        <v>0.47120217393762798</v>
      </c>
      <c r="L82" s="1">
        <v>2.2739258857608399E-2</v>
      </c>
      <c r="M82" s="1">
        <v>2.0873732077715899E-2</v>
      </c>
    </row>
    <row r="83" spans="1:13" x14ac:dyDescent="0.2">
      <c r="A83" s="1" t="s">
        <v>23</v>
      </c>
      <c r="B83" s="1" t="s">
        <v>140</v>
      </c>
      <c r="C83" s="1">
        <v>7</v>
      </c>
      <c r="D83" s="1">
        <v>1.91256830601092</v>
      </c>
      <c r="E83" s="2">
        <v>0.130587987041305</v>
      </c>
      <c r="F83" s="1" t="s">
        <v>141</v>
      </c>
      <c r="G83" s="1">
        <v>329</v>
      </c>
      <c r="H83" s="1">
        <v>189</v>
      </c>
      <c r="I83" s="1">
        <v>18082</v>
      </c>
      <c r="J83" s="1">
        <v>2.0355735674884601</v>
      </c>
      <c r="K83" s="1">
        <v>1</v>
      </c>
      <c r="L83" s="1">
        <v>1</v>
      </c>
      <c r="M83" s="1">
        <v>0.99219467401285499</v>
      </c>
    </row>
    <row r="85" spans="1:13" x14ac:dyDescent="0.2">
      <c r="A85" s="1" t="s">
        <v>142</v>
      </c>
      <c r="B85" s="1" t="s">
        <v>143</v>
      </c>
      <c r="E85" s="2">
        <f>AVERAGE(E87:E89)</f>
        <v>6.3121034712667529E-2</v>
      </c>
    </row>
    <row r="86" spans="1:13" x14ac:dyDescent="0.2">
      <c r="A86" s="1" t="s">
        <v>2</v>
      </c>
      <c r="B86" s="1" t="s">
        <v>3</v>
      </c>
      <c r="C86" s="1" t="s">
        <v>4</v>
      </c>
      <c r="D86" s="1" t="s">
        <v>5</v>
      </c>
      <c r="E86" s="1" t="s">
        <v>6</v>
      </c>
      <c r="F86" s="1" t="s">
        <v>7</v>
      </c>
      <c r="G86" s="1" t="s">
        <v>8</v>
      </c>
      <c r="H86" s="1" t="s">
        <v>9</v>
      </c>
      <c r="I86" s="1" t="s">
        <v>10</v>
      </c>
      <c r="J86" s="1" t="s">
        <v>11</v>
      </c>
      <c r="K86" s="1" t="s">
        <v>12</v>
      </c>
      <c r="L86" s="1" t="s">
        <v>13</v>
      </c>
      <c r="M86" s="1" t="s">
        <v>14</v>
      </c>
    </row>
    <row r="87" spans="1:13" x14ac:dyDescent="0.2">
      <c r="A87" s="1" t="s">
        <v>23</v>
      </c>
      <c r="B87" s="1" t="s">
        <v>144</v>
      </c>
      <c r="C87" s="1">
        <v>6</v>
      </c>
      <c r="D87" s="1">
        <v>1.63934426229508</v>
      </c>
      <c r="E87" s="2">
        <v>6.0975549122198001E-5</v>
      </c>
      <c r="F87" s="1" t="s">
        <v>145</v>
      </c>
      <c r="G87" s="1">
        <v>329</v>
      </c>
      <c r="H87" s="1">
        <v>24</v>
      </c>
      <c r="I87" s="1">
        <v>18082</v>
      </c>
      <c r="J87" s="1">
        <v>13.7401215805471</v>
      </c>
      <c r="K87" s="1">
        <v>0.12442089082138701</v>
      </c>
      <c r="L87" s="1">
        <v>1.6608215192158701E-2</v>
      </c>
      <c r="M87" s="1">
        <v>1.6471020206633699E-2</v>
      </c>
    </row>
    <row r="88" spans="1:13" x14ac:dyDescent="0.2">
      <c r="A88" s="1" t="s">
        <v>23</v>
      </c>
      <c r="B88" s="1" t="s">
        <v>146</v>
      </c>
      <c r="C88" s="1">
        <v>3</v>
      </c>
      <c r="D88" s="1">
        <v>0.81967213114754101</v>
      </c>
      <c r="E88" s="1">
        <v>6.4631948989913396E-2</v>
      </c>
      <c r="F88" s="1" t="s">
        <v>147</v>
      </c>
      <c r="G88" s="1">
        <v>329</v>
      </c>
      <c r="H88" s="1">
        <v>23</v>
      </c>
      <c r="I88" s="1">
        <v>18082</v>
      </c>
      <c r="J88" s="1">
        <v>7.16875908550284</v>
      </c>
      <c r="K88" s="1">
        <v>1</v>
      </c>
      <c r="L88" s="1">
        <v>1</v>
      </c>
      <c r="M88" s="1">
        <v>0.99219467401285499</v>
      </c>
    </row>
    <row r="89" spans="1:13" x14ac:dyDescent="0.2">
      <c r="A89" s="1" t="s">
        <v>20</v>
      </c>
      <c r="B89" s="1" t="s">
        <v>148</v>
      </c>
      <c r="C89" s="1">
        <v>8</v>
      </c>
      <c r="D89" s="1">
        <v>2.1857923497267699</v>
      </c>
      <c r="E89" s="1">
        <v>0.12467017959896699</v>
      </c>
      <c r="F89" s="1" t="s">
        <v>149</v>
      </c>
      <c r="G89" s="1">
        <v>313</v>
      </c>
      <c r="H89" s="1">
        <v>233</v>
      </c>
      <c r="I89" s="1">
        <v>17446</v>
      </c>
      <c r="J89" s="1">
        <v>1.9137517311357599</v>
      </c>
      <c r="K89" s="1">
        <v>1</v>
      </c>
      <c r="L89" s="1">
        <v>1</v>
      </c>
      <c r="M89" s="1">
        <v>0.96718480138169205</v>
      </c>
    </row>
    <row r="91" spans="1:13" x14ac:dyDescent="0.2">
      <c r="A91" s="1" t="s">
        <v>150</v>
      </c>
      <c r="B91" s="1" t="s">
        <v>151</v>
      </c>
    </row>
    <row r="92" spans="1:13" x14ac:dyDescent="0.2">
      <c r="A92" s="1" t="s">
        <v>2</v>
      </c>
      <c r="B92" s="1" t="s">
        <v>3</v>
      </c>
      <c r="C92" s="1" t="s">
        <v>4</v>
      </c>
      <c r="D92" s="1" t="s">
        <v>5</v>
      </c>
      <c r="E92" s="1" t="s">
        <v>6</v>
      </c>
      <c r="F92" s="1" t="s">
        <v>7</v>
      </c>
      <c r="G92" s="1" t="s">
        <v>8</v>
      </c>
      <c r="H92" s="1" t="s">
        <v>9</v>
      </c>
      <c r="I92" s="1" t="s">
        <v>10</v>
      </c>
      <c r="J92" s="1" t="s">
        <v>11</v>
      </c>
      <c r="K92" s="1" t="s">
        <v>12</v>
      </c>
      <c r="L92" s="1" t="s">
        <v>13</v>
      </c>
      <c r="M92" s="1" t="s">
        <v>14</v>
      </c>
    </row>
    <row r="93" spans="1:13" x14ac:dyDescent="0.2">
      <c r="A93" s="1" t="s">
        <v>15</v>
      </c>
      <c r="B93" s="1" t="s">
        <v>152</v>
      </c>
      <c r="C93" s="1">
        <v>10</v>
      </c>
      <c r="D93" s="1">
        <v>2.7322404371584699</v>
      </c>
      <c r="E93" s="1">
        <v>3.3794673819435698E-3</v>
      </c>
      <c r="F93" s="1" t="s">
        <v>153</v>
      </c>
      <c r="G93" s="1">
        <v>358</v>
      </c>
      <c r="H93" s="1">
        <v>191</v>
      </c>
      <c r="I93" s="1">
        <v>22680</v>
      </c>
      <c r="J93" s="1">
        <v>3.31685629880955</v>
      </c>
      <c r="K93" s="1">
        <v>0.62022052910079295</v>
      </c>
      <c r="L93" s="1">
        <v>4.2022942227646201E-2</v>
      </c>
      <c r="M93" s="1">
        <v>3.8349608116837998E-2</v>
      </c>
    </row>
    <row r="94" spans="1:13" x14ac:dyDescent="0.2">
      <c r="A94" s="1" t="s">
        <v>23</v>
      </c>
      <c r="B94" s="1" t="s">
        <v>154</v>
      </c>
      <c r="C94" s="1">
        <v>8</v>
      </c>
      <c r="D94" s="1">
        <v>2.1857923497267699</v>
      </c>
      <c r="E94" s="1">
        <v>8.8526847248034703E-3</v>
      </c>
      <c r="F94" s="1" t="s">
        <v>155</v>
      </c>
      <c r="G94" s="1">
        <v>329</v>
      </c>
      <c r="H94" s="1">
        <v>128</v>
      </c>
      <c r="I94" s="1">
        <v>18082</v>
      </c>
      <c r="J94" s="1">
        <v>3.4350303951367702</v>
      </c>
      <c r="K94" s="1">
        <v>0.99999999615268897</v>
      </c>
      <c r="L94" s="1">
        <v>0.40187500031972401</v>
      </c>
      <c r="M94" s="1">
        <v>0.39855524354792299</v>
      </c>
    </row>
    <row r="95" spans="1:13" x14ac:dyDescent="0.2">
      <c r="A95" s="1" t="s">
        <v>20</v>
      </c>
      <c r="B95" s="1" t="s">
        <v>156</v>
      </c>
      <c r="C95" s="1">
        <v>5</v>
      </c>
      <c r="D95" s="1">
        <v>1.3661202185792301</v>
      </c>
      <c r="E95" s="1">
        <v>4.5378494035165001E-2</v>
      </c>
      <c r="F95" s="1" t="s">
        <v>157</v>
      </c>
      <c r="G95" s="1">
        <v>313</v>
      </c>
      <c r="H95" s="1">
        <v>75</v>
      </c>
      <c r="I95" s="1">
        <v>17446</v>
      </c>
      <c r="J95" s="1">
        <v>3.7158679446219298</v>
      </c>
      <c r="K95" s="1">
        <v>0.99999999999799505</v>
      </c>
      <c r="L95" s="1">
        <v>0.61208201256734196</v>
      </c>
      <c r="M95" s="1">
        <v>0.59097573627191602</v>
      </c>
    </row>
    <row r="97" spans="1:13" x14ac:dyDescent="0.2">
      <c r="A97" s="1" t="s">
        <v>158</v>
      </c>
      <c r="B97" s="1" t="s">
        <v>159</v>
      </c>
    </row>
    <row r="98" spans="1:13" x14ac:dyDescent="0.2">
      <c r="A98" s="1" t="s">
        <v>2</v>
      </c>
      <c r="B98" s="1" t="s">
        <v>3</v>
      </c>
      <c r="C98" s="1" t="s">
        <v>4</v>
      </c>
      <c r="D98" s="1" t="s">
        <v>5</v>
      </c>
      <c r="E98" s="1" t="s">
        <v>6</v>
      </c>
      <c r="F98" s="1" t="s">
        <v>7</v>
      </c>
      <c r="G98" s="1" t="s">
        <v>8</v>
      </c>
      <c r="H98" s="1" t="s">
        <v>9</v>
      </c>
      <c r="I98" s="1" t="s">
        <v>10</v>
      </c>
      <c r="J98" s="1" t="s">
        <v>11</v>
      </c>
      <c r="K98" s="1" t="s">
        <v>12</v>
      </c>
      <c r="L98" s="1" t="s">
        <v>13</v>
      </c>
      <c r="M98" s="1" t="s">
        <v>14</v>
      </c>
    </row>
    <row r="99" spans="1:13" x14ac:dyDescent="0.2">
      <c r="A99" s="1" t="s">
        <v>23</v>
      </c>
      <c r="B99" s="1" t="s">
        <v>92</v>
      </c>
      <c r="C99" s="1">
        <v>4</v>
      </c>
      <c r="D99" s="1">
        <v>1.0928961748633801</v>
      </c>
      <c r="E99" s="1">
        <v>1.4778131758727501E-3</v>
      </c>
      <c r="F99" s="1" t="s">
        <v>93</v>
      </c>
      <c r="G99" s="1">
        <v>329</v>
      </c>
      <c r="H99" s="1">
        <v>13</v>
      </c>
      <c r="I99" s="1">
        <v>18082</v>
      </c>
      <c r="J99" s="1">
        <v>16.910918868365599</v>
      </c>
      <c r="K99" s="1">
        <v>0.96014616532733199</v>
      </c>
      <c r="L99" s="1">
        <v>0.146370677737578</v>
      </c>
      <c r="M99" s="1">
        <v>0.14516155786641</v>
      </c>
    </row>
    <row r="100" spans="1:13" x14ac:dyDescent="0.2">
      <c r="A100" s="1" t="s">
        <v>26</v>
      </c>
      <c r="B100" s="1" t="s">
        <v>160</v>
      </c>
      <c r="C100" s="1">
        <v>3</v>
      </c>
      <c r="D100" s="1">
        <v>0.81967213114754101</v>
      </c>
      <c r="E100" s="1">
        <v>1.24478456923493E-2</v>
      </c>
      <c r="F100" s="1" t="s">
        <v>161</v>
      </c>
      <c r="G100" s="1">
        <v>344</v>
      </c>
      <c r="H100" s="1">
        <v>10</v>
      </c>
      <c r="I100" s="1">
        <v>19662</v>
      </c>
      <c r="J100" s="1">
        <v>17.147093023255799</v>
      </c>
      <c r="K100" s="1">
        <v>0.996479710575362</v>
      </c>
      <c r="L100" s="1">
        <v>0.130924864598153</v>
      </c>
      <c r="M100" s="1">
        <v>0.120183800318482</v>
      </c>
    </row>
    <row r="101" spans="1:13" x14ac:dyDescent="0.2">
      <c r="A101" s="1" t="s">
        <v>31</v>
      </c>
      <c r="B101" s="1" t="s">
        <v>162</v>
      </c>
      <c r="C101" s="1">
        <v>5</v>
      </c>
      <c r="D101" s="1">
        <v>1.3661202185792301</v>
      </c>
      <c r="E101" s="1">
        <v>0.124054796257922</v>
      </c>
      <c r="F101" s="1" t="s">
        <v>163</v>
      </c>
      <c r="G101" s="1">
        <v>192</v>
      </c>
      <c r="H101" s="1">
        <v>77</v>
      </c>
      <c r="I101" s="1">
        <v>7691</v>
      </c>
      <c r="J101" s="1">
        <v>2.6011228354978302</v>
      </c>
      <c r="K101" s="1">
        <v>0.99999999999950995</v>
      </c>
      <c r="L101" s="1">
        <v>0.85852239101058903</v>
      </c>
      <c r="M101" s="1">
        <v>0.83846345664118205</v>
      </c>
    </row>
    <row r="103" spans="1:13" x14ac:dyDescent="0.2">
      <c r="A103" s="1" t="s">
        <v>164</v>
      </c>
      <c r="B103" s="1" t="s">
        <v>165</v>
      </c>
    </row>
    <row r="104" spans="1:13" x14ac:dyDescent="0.2">
      <c r="A104" s="1" t="s">
        <v>2</v>
      </c>
      <c r="B104" s="1" t="s">
        <v>3</v>
      </c>
      <c r="C104" s="1" t="s">
        <v>4</v>
      </c>
      <c r="D104" s="1" t="s">
        <v>5</v>
      </c>
      <c r="E104" s="1" t="s">
        <v>6</v>
      </c>
      <c r="F104" s="1" t="s">
        <v>7</v>
      </c>
      <c r="G104" s="1" t="s">
        <v>8</v>
      </c>
      <c r="H104" s="1" t="s">
        <v>9</v>
      </c>
      <c r="I104" s="1" t="s">
        <v>10</v>
      </c>
      <c r="J104" s="1" t="s">
        <v>11</v>
      </c>
      <c r="K104" s="1" t="s">
        <v>12</v>
      </c>
      <c r="L104" s="1" t="s">
        <v>13</v>
      </c>
      <c r="M104" s="1" t="s">
        <v>14</v>
      </c>
    </row>
    <row r="105" spans="1:13" x14ac:dyDescent="0.2">
      <c r="A105" s="1" t="s">
        <v>23</v>
      </c>
      <c r="B105" s="1" t="s">
        <v>166</v>
      </c>
      <c r="C105" s="1">
        <v>9</v>
      </c>
      <c r="D105" s="1">
        <v>2.4590163934426199</v>
      </c>
      <c r="E105" s="1">
        <v>1.3248538070961501E-3</v>
      </c>
      <c r="F105" s="1" t="s">
        <v>167</v>
      </c>
      <c r="G105" s="1">
        <v>329</v>
      </c>
      <c r="H105" s="1">
        <v>117</v>
      </c>
      <c r="I105" s="1">
        <v>18082</v>
      </c>
      <c r="J105" s="1">
        <v>4.2277297170914103</v>
      </c>
      <c r="K105" s="1">
        <v>0.94435541261737099</v>
      </c>
      <c r="L105" s="1">
        <v>0.14434282228312501</v>
      </c>
      <c r="M105" s="1">
        <v>0.143150453856739</v>
      </c>
    </row>
    <row r="106" spans="1:13" x14ac:dyDescent="0.2">
      <c r="A106" s="1" t="s">
        <v>15</v>
      </c>
      <c r="B106" s="1" t="s">
        <v>168</v>
      </c>
      <c r="C106" s="1">
        <v>8</v>
      </c>
      <c r="D106" s="1">
        <v>2.1857923497267699</v>
      </c>
      <c r="E106" s="1">
        <v>3.0800694813800998E-3</v>
      </c>
      <c r="F106" s="1" t="s">
        <v>169</v>
      </c>
      <c r="G106" s="1">
        <v>358</v>
      </c>
      <c r="H106" s="1">
        <v>121</v>
      </c>
      <c r="I106" s="1">
        <v>22680</v>
      </c>
      <c r="J106" s="1">
        <v>4.1885590285793404</v>
      </c>
      <c r="K106" s="1">
        <v>0.58615314132843399</v>
      </c>
      <c r="L106" s="1">
        <v>4.0040903257941303E-2</v>
      </c>
      <c r="M106" s="1">
        <v>3.6540824301827597E-2</v>
      </c>
    </row>
    <row r="107" spans="1:13" x14ac:dyDescent="0.2">
      <c r="A107" s="1" t="s">
        <v>20</v>
      </c>
      <c r="B107" s="1" t="s">
        <v>170</v>
      </c>
      <c r="C107" s="1">
        <v>8</v>
      </c>
      <c r="D107" s="1">
        <v>2.1857923497267699</v>
      </c>
      <c r="E107" s="1">
        <v>6.6520119543414897E-3</v>
      </c>
      <c r="F107" s="1" t="s">
        <v>169</v>
      </c>
      <c r="G107" s="1">
        <v>313</v>
      </c>
      <c r="H107" s="1">
        <v>123</v>
      </c>
      <c r="I107" s="1">
        <v>17446</v>
      </c>
      <c r="J107" s="1">
        <v>3.6252370191433498</v>
      </c>
      <c r="K107" s="1">
        <v>0.97916365397667604</v>
      </c>
      <c r="L107" s="1">
        <v>0.16075695556325201</v>
      </c>
      <c r="M107" s="1">
        <v>0.15521361226796801</v>
      </c>
    </row>
    <row r="108" spans="1:13" x14ac:dyDescent="0.2">
      <c r="A108" s="1" t="s">
        <v>15</v>
      </c>
      <c r="B108" s="1" t="s">
        <v>171</v>
      </c>
      <c r="C108" s="1">
        <v>4</v>
      </c>
      <c r="D108" s="1">
        <v>1.0928961748633801</v>
      </c>
      <c r="E108" s="1">
        <v>0.14647032894260101</v>
      </c>
      <c r="F108" s="1" t="s">
        <v>172</v>
      </c>
      <c r="G108" s="1">
        <v>358</v>
      </c>
      <c r="H108" s="1">
        <v>84</v>
      </c>
      <c r="I108" s="1">
        <v>22680</v>
      </c>
      <c r="J108" s="1">
        <v>3.0167597765363099</v>
      </c>
      <c r="K108" s="1">
        <v>1</v>
      </c>
      <c r="L108" s="1">
        <v>0.62638336554936402</v>
      </c>
      <c r="M108" s="1">
        <v>0.57162957485448995</v>
      </c>
    </row>
    <row r="109" spans="1:13" x14ac:dyDescent="0.2">
      <c r="A109" s="1" t="s">
        <v>20</v>
      </c>
      <c r="B109" s="1" t="s">
        <v>173</v>
      </c>
      <c r="C109" s="1">
        <v>5</v>
      </c>
      <c r="D109" s="1">
        <v>1.3661202185792301</v>
      </c>
      <c r="E109" s="1">
        <v>0.178583890771947</v>
      </c>
      <c r="F109" s="1" t="s">
        <v>174</v>
      </c>
      <c r="G109" s="1">
        <v>313</v>
      </c>
      <c r="H109" s="1">
        <v>123</v>
      </c>
      <c r="I109" s="1">
        <v>17446</v>
      </c>
      <c r="J109" s="1">
        <v>2.2657731369645902</v>
      </c>
      <c r="K109" s="1">
        <v>1</v>
      </c>
      <c r="L109" s="1">
        <v>1</v>
      </c>
      <c r="M109" s="1">
        <v>0.96718480138169205</v>
      </c>
    </row>
    <row r="111" spans="1:13" x14ac:dyDescent="0.2">
      <c r="A111" s="1" t="s">
        <v>175</v>
      </c>
      <c r="B111" s="1" t="s">
        <v>176</v>
      </c>
    </row>
    <row r="112" spans="1:13" x14ac:dyDescent="0.2">
      <c r="A112" s="1" t="s">
        <v>2</v>
      </c>
      <c r="B112" s="1" t="s">
        <v>3</v>
      </c>
      <c r="C112" s="1" t="s">
        <v>4</v>
      </c>
      <c r="D112" s="1" t="s">
        <v>5</v>
      </c>
      <c r="E112" s="1" t="s">
        <v>6</v>
      </c>
      <c r="F112" s="1" t="s">
        <v>7</v>
      </c>
      <c r="G112" s="1" t="s">
        <v>8</v>
      </c>
      <c r="H112" s="1" t="s">
        <v>9</v>
      </c>
      <c r="I112" s="1" t="s">
        <v>10</v>
      </c>
      <c r="J112" s="1" t="s">
        <v>11</v>
      </c>
      <c r="K112" s="1" t="s">
        <v>12</v>
      </c>
      <c r="L112" s="1" t="s">
        <v>13</v>
      </c>
      <c r="M112" s="1" t="s">
        <v>14</v>
      </c>
    </row>
    <row r="113" spans="1:13" x14ac:dyDescent="0.2">
      <c r="A113" s="1" t="s">
        <v>23</v>
      </c>
      <c r="B113" s="1" t="s">
        <v>177</v>
      </c>
      <c r="C113" s="1">
        <v>3</v>
      </c>
      <c r="D113" s="1">
        <v>0.81967213114754101</v>
      </c>
      <c r="E113" s="1">
        <v>6.4861906385746603E-3</v>
      </c>
      <c r="F113" s="1" t="s">
        <v>178</v>
      </c>
      <c r="G113" s="1">
        <v>329</v>
      </c>
      <c r="H113" s="1">
        <v>7</v>
      </c>
      <c r="I113" s="1">
        <v>18082</v>
      </c>
      <c r="J113" s="1">
        <v>23.554494138080699</v>
      </c>
      <c r="K113" s="1">
        <v>0.99999930506294599</v>
      </c>
      <c r="L113" s="1">
        <v>0.32868393956870201</v>
      </c>
      <c r="M113" s="1">
        <v>0.32596878999906598</v>
      </c>
    </row>
    <row r="114" spans="1:13" x14ac:dyDescent="0.2">
      <c r="A114" s="1" t="s">
        <v>23</v>
      </c>
      <c r="B114" s="1" t="s">
        <v>179</v>
      </c>
      <c r="C114" s="1">
        <v>3</v>
      </c>
      <c r="D114" s="1">
        <v>0.81967213114754101</v>
      </c>
      <c r="E114" s="1">
        <v>8.5450697352566808E-3</v>
      </c>
      <c r="F114" s="1" t="s">
        <v>178</v>
      </c>
      <c r="G114" s="1">
        <v>329</v>
      </c>
      <c r="H114" s="1">
        <v>8</v>
      </c>
      <c r="I114" s="1">
        <v>18082</v>
      </c>
      <c r="J114" s="1">
        <v>20.610182370820599</v>
      </c>
      <c r="K114" s="1">
        <v>0.99999999243487003</v>
      </c>
      <c r="L114" s="1">
        <v>0.396163977726049</v>
      </c>
      <c r="M114" s="1">
        <v>0.39289139782743998</v>
      </c>
    </row>
    <row r="115" spans="1:13" x14ac:dyDescent="0.2">
      <c r="A115" s="1" t="s">
        <v>26</v>
      </c>
      <c r="B115" s="1" t="s">
        <v>180</v>
      </c>
      <c r="C115" s="1">
        <v>3</v>
      </c>
      <c r="D115" s="1">
        <v>0.81967213114754101</v>
      </c>
      <c r="E115" s="1">
        <v>0.12411803758003299</v>
      </c>
      <c r="F115" s="1" t="s">
        <v>178</v>
      </c>
      <c r="G115" s="1">
        <v>344</v>
      </c>
      <c r="H115" s="1">
        <v>35</v>
      </c>
      <c r="I115" s="1">
        <v>19662</v>
      </c>
      <c r="J115" s="1">
        <v>4.8991694352159403</v>
      </c>
      <c r="K115" s="1">
        <v>1</v>
      </c>
      <c r="L115" s="1">
        <v>0.67442451745295395</v>
      </c>
      <c r="M115" s="1">
        <v>0.61909478985703503</v>
      </c>
    </row>
    <row r="117" spans="1:13" x14ac:dyDescent="0.2">
      <c r="A117" s="1" t="s">
        <v>181</v>
      </c>
      <c r="B117" s="1" t="s">
        <v>182</v>
      </c>
    </row>
    <row r="118" spans="1:13" x14ac:dyDescent="0.2">
      <c r="A118" s="1" t="s">
        <v>2</v>
      </c>
      <c r="B118" s="1" t="s">
        <v>3</v>
      </c>
      <c r="C118" s="1" t="s">
        <v>4</v>
      </c>
      <c r="D118" s="1" t="s">
        <v>5</v>
      </c>
      <c r="E118" s="1" t="s">
        <v>6</v>
      </c>
      <c r="F118" s="1" t="s">
        <v>7</v>
      </c>
      <c r="G118" s="1" t="s">
        <v>8</v>
      </c>
      <c r="H118" s="1" t="s">
        <v>9</v>
      </c>
      <c r="I118" s="1" t="s">
        <v>10</v>
      </c>
      <c r="J118" s="1" t="s">
        <v>11</v>
      </c>
      <c r="K118" s="1" t="s">
        <v>12</v>
      </c>
      <c r="L118" s="1" t="s">
        <v>13</v>
      </c>
      <c r="M118" s="1" t="s">
        <v>14</v>
      </c>
    </row>
    <row r="119" spans="1:13" x14ac:dyDescent="0.2">
      <c r="A119" s="1" t="s">
        <v>20</v>
      </c>
      <c r="B119" s="1" t="s">
        <v>183</v>
      </c>
      <c r="C119" s="1">
        <v>9</v>
      </c>
      <c r="D119" s="1">
        <v>2.4590163934426199</v>
      </c>
      <c r="E119" s="2">
        <v>3.1015274534847499E-5</v>
      </c>
      <c r="F119" s="1" t="s">
        <v>184</v>
      </c>
      <c r="G119" s="1">
        <v>313</v>
      </c>
      <c r="H119" s="1">
        <v>69</v>
      </c>
      <c r="I119" s="1">
        <v>17446</v>
      </c>
      <c r="J119" s="1">
        <v>7.2701764133907396</v>
      </c>
      <c r="K119" s="1">
        <v>1.7828299547740602E-2</v>
      </c>
      <c r="L119" s="1">
        <v>2.99814320503526E-3</v>
      </c>
      <c r="M119" s="1">
        <v>2.8947589565857701E-3</v>
      </c>
    </row>
    <row r="120" spans="1:13" x14ac:dyDescent="0.2">
      <c r="A120" s="1" t="s">
        <v>44</v>
      </c>
      <c r="B120" s="1" t="s">
        <v>185</v>
      </c>
      <c r="C120" s="1">
        <v>4</v>
      </c>
      <c r="D120" s="1">
        <v>1.0928961748633801</v>
      </c>
      <c r="E120" s="1">
        <v>2.6931338414248299E-3</v>
      </c>
      <c r="F120" s="1" t="s">
        <v>186</v>
      </c>
      <c r="G120" s="1">
        <v>347</v>
      </c>
      <c r="H120" s="1">
        <v>15</v>
      </c>
      <c r="I120" s="1">
        <v>18012</v>
      </c>
      <c r="J120" s="1">
        <v>13.842074927953799</v>
      </c>
      <c r="K120" s="1">
        <v>0.94171393640239198</v>
      </c>
      <c r="L120" s="1">
        <v>0.93111278296368105</v>
      </c>
      <c r="M120" s="1">
        <v>0.93111278296368105</v>
      </c>
    </row>
    <row r="121" spans="1:13" x14ac:dyDescent="0.2">
      <c r="A121" s="1" t="s">
        <v>44</v>
      </c>
      <c r="B121" s="1" t="s">
        <v>187</v>
      </c>
      <c r="C121" s="1">
        <v>4</v>
      </c>
      <c r="D121" s="1">
        <v>1.0928961748633801</v>
      </c>
      <c r="E121" s="1">
        <v>2.6931338414248299E-3</v>
      </c>
      <c r="F121" s="1" t="s">
        <v>186</v>
      </c>
      <c r="G121" s="1">
        <v>347</v>
      </c>
      <c r="H121" s="1">
        <v>15</v>
      </c>
      <c r="I121" s="1">
        <v>18012</v>
      </c>
      <c r="J121" s="1">
        <v>13.842074927953799</v>
      </c>
      <c r="K121" s="1">
        <v>0.94171393640239198</v>
      </c>
      <c r="L121" s="1">
        <v>0.93111278296368105</v>
      </c>
      <c r="M121" s="1">
        <v>0.93111278296368105</v>
      </c>
    </row>
    <row r="122" spans="1:13" x14ac:dyDescent="0.2">
      <c r="A122" s="1" t="s">
        <v>15</v>
      </c>
      <c r="B122" s="1" t="s">
        <v>188</v>
      </c>
      <c r="C122" s="1">
        <v>22</v>
      </c>
      <c r="D122" s="1">
        <v>6.0109289617486299</v>
      </c>
      <c r="E122" s="1">
        <v>2.1988015628970299E-2</v>
      </c>
      <c r="F122" s="1" t="s">
        <v>189</v>
      </c>
      <c r="G122" s="1">
        <v>358</v>
      </c>
      <c r="H122" s="1">
        <v>827</v>
      </c>
      <c r="I122" s="1">
        <v>22680</v>
      </c>
      <c r="J122" s="1">
        <v>1.6852998993467601</v>
      </c>
      <c r="K122" s="1">
        <v>0.998268452130748</v>
      </c>
      <c r="L122" s="1">
        <v>0.17468256860793099</v>
      </c>
      <c r="M122" s="1">
        <v>0.15941311331003499</v>
      </c>
    </row>
    <row r="123" spans="1:13" x14ac:dyDescent="0.2">
      <c r="A123" s="1" t="s">
        <v>44</v>
      </c>
      <c r="B123" s="1" t="s">
        <v>190</v>
      </c>
      <c r="C123" s="1">
        <v>8</v>
      </c>
      <c r="D123" s="1">
        <v>2.1857923497267699</v>
      </c>
      <c r="E123" s="1">
        <v>4.9911586388535503E-2</v>
      </c>
      <c r="F123" s="1" t="s">
        <v>191</v>
      </c>
      <c r="G123" s="1">
        <v>347</v>
      </c>
      <c r="H123" s="1">
        <v>173</v>
      </c>
      <c r="I123" s="1">
        <v>18012</v>
      </c>
      <c r="J123" s="1">
        <v>2.40035981409605</v>
      </c>
      <c r="K123" s="1">
        <v>1</v>
      </c>
      <c r="L123" s="1">
        <v>1</v>
      </c>
      <c r="M123" s="1">
        <v>1</v>
      </c>
    </row>
    <row r="124" spans="1:13" x14ac:dyDescent="0.2">
      <c r="A124" s="1" t="s">
        <v>44</v>
      </c>
      <c r="B124" s="1" t="s">
        <v>192</v>
      </c>
      <c r="C124" s="1">
        <v>8</v>
      </c>
      <c r="D124" s="1">
        <v>2.1857923497267699</v>
      </c>
      <c r="E124" s="1">
        <v>5.1322651848655303E-2</v>
      </c>
      <c r="F124" s="1" t="s">
        <v>191</v>
      </c>
      <c r="G124" s="1">
        <v>347</v>
      </c>
      <c r="H124" s="1">
        <v>174</v>
      </c>
      <c r="I124" s="1">
        <v>18012</v>
      </c>
      <c r="J124" s="1">
        <v>2.3865646427506699</v>
      </c>
      <c r="K124" s="1">
        <v>1</v>
      </c>
      <c r="L124" s="1">
        <v>1</v>
      </c>
      <c r="M124" s="1">
        <v>1</v>
      </c>
    </row>
    <row r="125" spans="1:13" x14ac:dyDescent="0.2">
      <c r="A125" s="1" t="s">
        <v>20</v>
      </c>
      <c r="B125" s="1" t="s">
        <v>193</v>
      </c>
      <c r="C125" s="1">
        <v>19</v>
      </c>
      <c r="D125" s="1">
        <v>5.1912568306010902</v>
      </c>
      <c r="E125" s="1">
        <v>7.7397631988277205E-2</v>
      </c>
      <c r="F125" s="1" t="s">
        <v>194</v>
      </c>
      <c r="G125" s="1">
        <v>313</v>
      </c>
      <c r="H125" s="1">
        <v>699</v>
      </c>
      <c r="I125" s="1">
        <v>17446</v>
      </c>
      <c r="J125" s="1">
        <v>1.51505345381581</v>
      </c>
      <c r="K125" s="1">
        <v>1</v>
      </c>
      <c r="L125" s="1">
        <v>0.82490612541497998</v>
      </c>
      <c r="M125" s="1">
        <v>0.79646108660756698</v>
      </c>
    </row>
    <row r="126" spans="1:13" x14ac:dyDescent="0.2">
      <c r="A126" s="1" t="s">
        <v>44</v>
      </c>
      <c r="B126" s="1" t="s">
        <v>195</v>
      </c>
      <c r="C126" s="1">
        <v>3</v>
      </c>
      <c r="D126" s="1">
        <v>0.81967213114754101</v>
      </c>
      <c r="E126" s="1">
        <v>0.64670067311684898</v>
      </c>
      <c r="F126" s="1" t="s">
        <v>196</v>
      </c>
      <c r="G126" s="1">
        <v>347</v>
      </c>
      <c r="H126" s="1">
        <v>114</v>
      </c>
      <c r="I126" s="1">
        <v>18012</v>
      </c>
      <c r="J126" s="1">
        <v>1.3659942363112301</v>
      </c>
      <c r="K126" s="1">
        <v>1</v>
      </c>
      <c r="L126" s="1">
        <v>1</v>
      </c>
      <c r="M126" s="1">
        <v>1</v>
      </c>
    </row>
    <row r="127" spans="1:13" x14ac:dyDescent="0.2">
      <c r="A127" s="1" t="s">
        <v>44</v>
      </c>
      <c r="B127" s="1" t="s">
        <v>197</v>
      </c>
      <c r="C127" s="1">
        <v>3</v>
      </c>
      <c r="D127" s="1">
        <v>0.81967213114754101</v>
      </c>
      <c r="E127" s="1">
        <v>0.69999697412139805</v>
      </c>
      <c r="F127" s="1" t="s">
        <v>196</v>
      </c>
      <c r="G127" s="1">
        <v>347</v>
      </c>
      <c r="H127" s="1">
        <v>126</v>
      </c>
      <c r="I127" s="1">
        <v>18012</v>
      </c>
      <c r="J127" s="1">
        <v>1.23589954713874</v>
      </c>
      <c r="K127" s="1">
        <v>1</v>
      </c>
      <c r="L127" s="1">
        <v>1</v>
      </c>
      <c r="M127" s="1">
        <v>1</v>
      </c>
    </row>
    <row r="129" spans="1:13" x14ac:dyDescent="0.2">
      <c r="A129" s="1" t="s">
        <v>198</v>
      </c>
      <c r="B129" s="1" t="s">
        <v>199</v>
      </c>
    </row>
    <row r="130" spans="1:13" x14ac:dyDescent="0.2">
      <c r="A130" s="1" t="s">
        <v>2</v>
      </c>
      <c r="B130" s="1" t="s">
        <v>3</v>
      </c>
      <c r="C130" s="1" t="s">
        <v>4</v>
      </c>
      <c r="D130" s="1" t="s">
        <v>5</v>
      </c>
      <c r="E130" s="1" t="s">
        <v>6</v>
      </c>
      <c r="F130" s="1" t="s">
        <v>7</v>
      </c>
      <c r="G130" s="1" t="s">
        <v>8</v>
      </c>
      <c r="H130" s="1" t="s">
        <v>9</v>
      </c>
      <c r="I130" s="1" t="s">
        <v>10</v>
      </c>
      <c r="J130" s="1" t="s">
        <v>11</v>
      </c>
      <c r="K130" s="1" t="s">
        <v>12</v>
      </c>
      <c r="L130" s="1" t="s">
        <v>13</v>
      </c>
      <c r="M130" s="1" t="s">
        <v>14</v>
      </c>
    </row>
    <row r="131" spans="1:13" x14ac:dyDescent="0.2">
      <c r="A131" s="1" t="s">
        <v>20</v>
      </c>
      <c r="B131" s="1" t="s">
        <v>200</v>
      </c>
      <c r="C131" s="1">
        <v>8</v>
      </c>
      <c r="D131" s="1">
        <v>2.1857923497267699</v>
      </c>
      <c r="E131" s="1">
        <v>1.9020050344789999E-2</v>
      </c>
      <c r="F131" s="1" t="s">
        <v>201</v>
      </c>
      <c r="G131" s="1">
        <v>313</v>
      </c>
      <c r="H131" s="1">
        <v>151</v>
      </c>
      <c r="I131" s="1">
        <v>17446</v>
      </c>
      <c r="J131" s="1">
        <v>2.9530076381101402</v>
      </c>
      <c r="K131" s="1">
        <v>0.99998544956717095</v>
      </c>
      <c r="L131" s="1">
        <v>0.33429179393873398</v>
      </c>
      <c r="M131" s="1">
        <v>0.322764490699467</v>
      </c>
    </row>
    <row r="132" spans="1:13" x14ac:dyDescent="0.2">
      <c r="A132" s="1" t="s">
        <v>15</v>
      </c>
      <c r="B132" s="1" t="s">
        <v>202</v>
      </c>
      <c r="C132" s="1">
        <v>5</v>
      </c>
      <c r="D132" s="1">
        <v>1.3661202185792301</v>
      </c>
      <c r="E132" s="1">
        <v>2.57081762260177E-2</v>
      </c>
      <c r="F132" s="1" t="s">
        <v>203</v>
      </c>
      <c r="G132" s="1">
        <v>358</v>
      </c>
      <c r="H132" s="1">
        <v>71</v>
      </c>
      <c r="I132" s="1">
        <v>22680</v>
      </c>
      <c r="J132" s="1">
        <v>4.4614053033283501</v>
      </c>
      <c r="K132" s="1">
        <v>0.99941780217027798</v>
      </c>
      <c r="L132" s="1">
        <v>0.193487852648449</v>
      </c>
      <c r="M132" s="1">
        <v>0.176574578815542</v>
      </c>
    </row>
    <row r="133" spans="1:13" x14ac:dyDescent="0.2">
      <c r="A133" s="1" t="s">
        <v>44</v>
      </c>
      <c r="B133" s="1" t="s">
        <v>204</v>
      </c>
      <c r="C133" s="1">
        <v>3</v>
      </c>
      <c r="D133" s="1">
        <v>0.81967213114754101</v>
      </c>
      <c r="E133" s="1">
        <v>4.5973282455025202E-2</v>
      </c>
      <c r="F133" s="1" t="s">
        <v>205</v>
      </c>
      <c r="G133" s="1">
        <v>347</v>
      </c>
      <c r="H133" s="1">
        <v>18</v>
      </c>
      <c r="I133" s="1">
        <v>18012</v>
      </c>
      <c r="J133" s="1">
        <v>8.6512968299711801</v>
      </c>
      <c r="K133" s="1">
        <v>1</v>
      </c>
      <c r="L133" s="1">
        <v>1</v>
      </c>
      <c r="M133" s="1">
        <v>1</v>
      </c>
    </row>
    <row r="135" spans="1:13" x14ac:dyDescent="0.2">
      <c r="A135" s="1" t="s">
        <v>206</v>
      </c>
      <c r="B135" s="1" t="s">
        <v>207</v>
      </c>
    </row>
    <row r="136" spans="1:13" x14ac:dyDescent="0.2">
      <c r="A136" s="1" t="s">
        <v>2</v>
      </c>
      <c r="B136" s="1" t="s">
        <v>3</v>
      </c>
      <c r="C136" s="1" t="s">
        <v>4</v>
      </c>
      <c r="D136" s="1" t="s">
        <v>5</v>
      </c>
      <c r="E136" s="1" t="s">
        <v>6</v>
      </c>
      <c r="F136" s="1" t="s">
        <v>7</v>
      </c>
      <c r="G136" s="1" t="s">
        <v>8</v>
      </c>
      <c r="H136" s="1" t="s">
        <v>9</v>
      </c>
      <c r="I136" s="1" t="s">
        <v>10</v>
      </c>
      <c r="J136" s="1" t="s">
        <v>11</v>
      </c>
      <c r="K136" s="1" t="s">
        <v>12</v>
      </c>
      <c r="L136" s="1" t="s">
        <v>13</v>
      </c>
      <c r="M136" s="1" t="s">
        <v>14</v>
      </c>
    </row>
    <row r="137" spans="1:13" x14ac:dyDescent="0.2">
      <c r="A137" s="1" t="s">
        <v>23</v>
      </c>
      <c r="B137" s="1" t="s">
        <v>208</v>
      </c>
      <c r="C137" s="1">
        <v>7</v>
      </c>
      <c r="D137" s="1">
        <v>1.91256830601092</v>
      </c>
      <c r="E137" s="1">
        <v>3.5306964834891101E-3</v>
      </c>
      <c r="F137" s="1" t="s">
        <v>209</v>
      </c>
      <c r="G137" s="1">
        <v>329</v>
      </c>
      <c r="H137" s="1">
        <v>81</v>
      </c>
      <c r="I137" s="1">
        <v>18082</v>
      </c>
      <c r="J137" s="1">
        <v>4.74967165747307</v>
      </c>
      <c r="K137" s="1">
        <v>0.99955033207806498</v>
      </c>
      <c r="L137" s="1">
        <v>0.25644625458409298</v>
      </c>
      <c r="M137" s="1">
        <v>0.254327836693999</v>
      </c>
    </row>
    <row r="138" spans="1:13" x14ac:dyDescent="0.2">
      <c r="A138" s="1" t="s">
        <v>23</v>
      </c>
      <c r="B138" s="1" t="s">
        <v>210</v>
      </c>
      <c r="C138" s="1">
        <v>4</v>
      </c>
      <c r="D138" s="1">
        <v>1.0928961748633801</v>
      </c>
      <c r="E138" s="1">
        <v>6.5116951271230405E-2</v>
      </c>
      <c r="F138" s="1" t="s">
        <v>211</v>
      </c>
      <c r="G138" s="1">
        <v>329</v>
      </c>
      <c r="H138" s="1">
        <v>51</v>
      </c>
      <c r="I138" s="1">
        <v>18082</v>
      </c>
      <c r="J138" s="1">
        <v>4.3106263782108503</v>
      </c>
      <c r="K138" s="1">
        <v>1</v>
      </c>
      <c r="L138" s="1">
        <v>1</v>
      </c>
      <c r="M138" s="1">
        <v>0.99219467401285499</v>
      </c>
    </row>
    <row r="139" spans="1:13" x14ac:dyDescent="0.2">
      <c r="A139" s="1" t="s">
        <v>23</v>
      </c>
      <c r="B139" s="1" t="s">
        <v>212</v>
      </c>
      <c r="C139" s="1">
        <v>4</v>
      </c>
      <c r="D139" s="1">
        <v>1.0928961748633801</v>
      </c>
      <c r="E139" s="1">
        <v>0.146707476381567</v>
      </c>
      <c r="F139" s="1" t="s">
        <v>213</v>
      </c>
      <c r="G139" s="1">
        <v>329</v>
      </c>
      <c r="H139" s="1">
        <v>73</v>
      </c>
      <c r="I139" s="1">
        <v>18082</v>
      </c>
      <c r="J139" s="1">
        <v>3.01153349710621</v>
      </c>
      <c r="K139" s="1">
        <v>1</v>
      </c>
      <c r="L139" s="1">
        <v>1</v>
      </c>
      <c r="M139" s="1">
        <v>0.99219467401285499</v>
      </c>
    </row>
    <row r="141" spans="1:13" x14ac:dyDescent="0.2">
      <c r="A141" s="1" t="s">
        <v>214</v>
      </c>
      <c r="B141" s="1" t="s">
        <v>215</v>
      </c>
    </row>
    <row r="142" spans="1:13" x14ac:dyDescent="0.2">
      <c r="A142" s="1" t="s">
        <v>2</v>
      </c>
      <c r="B142" s="1" t="s">
        <v>3</v>
      </c>
      <c r="C142" s="1" t="s">
        <v>4</v>
      </c>
      <c r="D142" s="1" t="s">
        <v>5</v>
      </c>
      <c r="E142" s="1" t="s">
        <v>6</v>
      </c>
      <c r="F142" s="1" t="s">
        <v>7</v>
      </c>
      <c r="G142" s="1" t="s">
        <v>8</v>
      </c>
      <c r="H142" s="1" t="s">
        <v>9</v>
      </c>
      <c r="I142" s="1" t="s">
        <v>10</v>
      </c>
      <c r="J142" s="1" t="s">
        <v>11</v>
      </c>
      <c r="K142" s="1" t="s">
        <v>12</v>
      </c>
      <c r="L142" s="1" t="s">
        <v>13</v>
      </c>
      <c r="M142" s="1" t="s">
        <v>14</v>
      </c>
    </row>
    <row r="143" spans="1:13" x14ac:dyDescent="0.2">
      <c r="A143" s="1" t="s">
        <v>23</v>
      </c>
      <c r="B143" s="1" t="s">
        <v>216</v>
      </c>
      <c r="C143" s="1">
        <v>5</v>
      </c>
      <c r="D143" s="1">
        <v>1.3661202185792301</v>
      </c>
      <c r="E143" s="2">
        <v>7.1667178697713298E-4</v>
      </c>
      <c r="F143" s="1" t="s">
        <v>217</v>
      </c>
      <c r="G143" s="1">
        <v>329</v>
      </c>
      <c r="H143" s="1">
        <v>23</v>
      </c>
      <c r="I143" s="1">
        <v>18082</v>
      </c>
      <c r="J143" s="1">
        <v>11.947931809171401</v>
      </c>
      <c r="K143" s="1">
        <v>0.79032313650873198</v>
      </c>
      <c r="L143" s="1">
        <v>0.104108521588211</v>
      </c>
      <c r="M143" s="1">
        <v>0.10324851544383901</v>
      </c>
    </row>
    <row r="144" spans="1:13" x14ac:dyDescent="0.2">
      <c r="A144" s="1" t="s">
        <v>20</v>
      </c>
      <c r="B144" s="1" t="s">
        <v>218</v>
      </c>
      <c r="C144" s="1">
        <v>4</v>
      </c>
      <c r="D144" s="1">
        <v>1.0928961748633801</v>
      </c>
      <c r="E144" s="1">
        <v>1.7813345137294701E-3</v>
      </c>
      <c r="F144" s="1" t="s">
        <v>219</v>
      </c>
      <c r="G144" s="1">
        <v>313</v>
      </c>
      <c r="H144" s="1">
        <v>14</v>
      </c>
      <c r="I144" s="1">
        <v>17446</v>
      </c>
      <c r="J144" s="1">
        <v>15.925148334094001</v>
      </c>
      <c r="K144" s="1">
        <v>0.64445210977315603</v>
      </c>
      <c r="L144" s="1">
        <v>6.7711586172614094E-2</v>
      </c>
      <c r="M144" s="1">
        <v>6.5376703890799803E-2</v>
      </c>
    </row>
    <row r="145" spans="1:13" x14ac:dyDescent="0.2">
      <c r="A145" s="1" t="s">
        <v>26</v>
      </c>
      <c r="B145" s="1" t="s">
        <v>220</v>
      </c>
      <c r="C145" s="1">
        <v>4</v>
      </c>
      <c r="D145" s="1">
        <v>1.0928961748633801</v>
      </c>
      <c r="E145" s="1">
        <v>3.53511364920601E-3</v>
      </c>
      <c r="F145" s="1" t="s">
        <v>219</v>
      </c>
      <c r="G145" s="1">
        <v>344</v>
      </c>
      <c r="H145" s="1">
        <v>18</v>
      </c>
      <c r="I145" s="1">
        <v>19662</v>
      </c>
      <c r="J145" s="1">
        <v>12.7015503875969</v>
      </c>
      <c r="K145" s="1">
        <v>0.79752948234634202</v>
      </c>
      <c r="L145" s="1">
        <v>5.1430201799739103E-2</v>
      </c>
      <c r="M145" s="1">
        <v>4.7210872605525499E-2</v>
      </c>
    </row>
    <row r="146" spans="1:13" x14ac:dyDescent="0.2">
      <c r="A146" s="1" t="s">
        <v>26</v>
      </c>
      <c r="B146" s="1" t="s">
        <v>221</v>
      </c>
      <c r="C146" s="1">
        <v>3</v>
      </c>
      <c r="D146" s="1">
        <v>0.81967213114754101</v>
      </c>
      <c r="E146" s="1">
        <v>1.78421662089043E-2</v>
      </c>
      <c r="F146" s="1" t="s">
        <v>222</v>
      </c>
      <c r="G146" s="1">
        <v>344</v>
      </c>
      <c r="H146" s="1">
        <v>12</v>
      </c>
      <c r="I146" s="1">
        <v>19662</v>
      </c>
      <c r="J146" s="1">
        <v>14.289244186046499</v>
      </c>
      <c r="K146" s="1">
        <v>0.99970231323762904</v>
      </c>
      <c r="L146" s="1">
        <v>0.17493080348295301</v>
      </c>
      <c r="M146" s="1">
        <v>0.16057949588013901</v>
      </c>
    </row>
    <row r="147" spans="1:13" x14ac:dyDescent="0.2">
      <c r="A147" s="1" t="s">
        <v>15</v>
      </c>
      <c r="B147" s="1" t="s">
        <v>223</v>
      </c>
      <c r="C147" s="1">
        <v>4</v>
      </c>
      <c r="D147" s="1">
        <v>1.0928961748633801</v>
      </c>
      <c r="E147" s="1">
        <v>3.3737564269746598E-2</v>
      </c>
      <c r="F147" s="1" t="s">
        <v>219</v>
      </c>
      <c r="G147" s="1">
        <v>358</v>
      </c>
      <c r="H147" s="1">
        <v>45</v>
      </c>
      <c r="I147" s="1">
        <v>22680</v>
      </c>
      <c r="J147" s="1">
        <v>5.6312849162011096</v>
      </c>
      <c r="K147" s="1">
        <v>0.99994539938400095</v>
      </c>
      <c r="L147" s="1">
        <v>0.241223584528688</v>
      </c>
      <c r="M147" s="1">
        <v>0.22013760686009601</v>
      </c>
    </row>
    <row r="148" spans="1:13" x14ac:dyDescent="0.2">
      <c r="A148" s="1" t="s">
        <v>23</v>
      </c>
      <c r="B148" s="1" t="s">
        <v>224</v>
      </c>
      <c r="C148" s="1">
        <v>4</v>
      </c>
      <c r="D148" s="1">
        <v>1.0928961748633801</v>
      </c>
      <c r="E148" s="1">
        <v>8.8140470558554604E-2</v>
      </c>
      <c r="F148" s="1" t="s">
        <v>219</v>
      </c>
      <c r="G148" s="1">
        <v>329</v>
      </c>
      <c r="H148" s="1">
        <v>58</v>
      </c>
      <c r="I148" s="1">
        <v>18082</v>
      </c>
      <c r="J148" s="1">
        <v>3.7903783670474702</v>
      </c>
      <c r="K148" s="1">
        <v>1</v>
      </c>
      <c r="L148" s="1">
        <v>1</v>
      </c>
      <c r="M148" s="1">
        <v>0.99219467401285499</v>
      </c>
    </row>
    <row r="149" spans="1:13" x14ac:dyDescent="0.2">
      <c r="A149" s="1" t="s">
        <v>23</v>
      </c>
      <c r="B149" s="1" t="s">
        <v>225</v>
      </c>
      <c r="C149" s="1">
        <v>3</v>
      </c>
      <c r="D149" s="1">
        <v>0.81967213114754101</v>
      </c>
      <c r="E149" s="1">
        <v>0.16373060097077899</v>
      </c>
      <c r="F149" s="1" t="s">
        <v>226</v>
      </c>
      <c r="G149" s="1">
        <v>329</v>
      </c>
      <c r="H149" s="1">
        <v>40</v>
      </c>
      <c r="I149" s="1">
        <v>18082</v>
      </c>
      <c r="J149" s="1">
        <v>4.1220364741641298</v>
      </c>
      <c r="K149" s="1">
        <v>1</v>
      </c>
      <c r="L149" s="1">
        <v>1</v>
      </c>
      <c r="M149" s="1">
        <v>0.99219467401285499</v>
      </c>
    </row>
    <row r="150" spans="1:13" x14ac:dyDescent="0.2">
      <c r="A150" s="1" t="s">
        <v>20</v>
      </c>
      <c r="B150" s="1" t="s">
        <v>227</v>
      </c>
      <c r="C150" s="1">
        <v>6</v>
      </c>
      <c r="D150" s="1">
        <v>1.63934426229508</v>
      </c>
      <c r="E150" s="1">
        <v>0.28634057110500699</v>
      </c>
      <c r="F150" s="1" t="s">
        <v>228</v>
      </c>
      <c r="G150" s="1">
        <v>313</v>
      </c>
      <c r="H150" s="1">
        <v>200</v>
      </c>
      <c r="I150" s="1">
        <v>17446</v>
      </c>
      <c r="J150" s="1">
        <v>1.6721405750798699</v>
      </c>
      <c r="K150" s="1">
        <v>1</v>
      </c>
      <c r="L150" s="1">
        <v>1</v>
      </c>
      <c r="M150" s="1">
        <v>0.96718480138169205</v>
      </c>
    </row>
    <row r="151" spans="1:13" x14ac:dyDescent="0.2">
      <c r="A151" s="1" t="s">
        <v>15</v>
      </c>
      <c r="B151" s="1" t="s">
        <v>229</v>
      </c>
      <c r="C151" s="1">
        <v>10</v>
      </c>
      <c r="D151" s="1">
        <v>2.7322404371584699</v>
      </c>
      <c r="E151" s="1">
        <v>0.64206254330677104</v>
      </c>
      <c r="F151" s="1" t="s">
        <v>230</v>
      </c>
      <c r="G151" s="1">
        <v>358</v>
      </c>
      <c r="H151" s="1">
        <v>619</v>
      </c>
      <c r="I151" s="1">
        <v>22680</v>
      </c>
      <c r="J151" s="1">
        <v>1.02345646699939</v>
      </c>
      <c r="K151" s="1">
        <v>1</v>
      </c>
      <c r="L151" s="1">
        <v>1</v>
      </c>
      <c r="M151" s="1">
        <v>0.91578947368421004</v>
      </c>
    </row>
    <row r="152" spans="1:13" x14ac:dyDescent="0.2">
      <c r="A152" s="1" t="s">
        <v>23</v>
      </c>
      <c r="B152" s="1" t="s">
        <v>231</v>
      </c>
      <c r="C152" s="1">
        <v>10</v>
      </c>
      <c r="D152" s="1">
        <v>2.7322404371584699</v>
      </c>
      <c r="E152" s="1">
        <v>0.73645733154121995</v>
      </c>
      <c r="F152" s="1" t="s">
        <v>230</v>
      </c>
      <c r="G152" s="1">
        <v>329</v>
      </c>
      <c r="H152" s="1">
        <v>584</v>
      </c>
      <c r="I152" s="1">
        <v>18082</v>
      </c>
      <c r="J152" s="1">
        <v>0.94110421784569198</v>
      </c>
      <c r="K152" s="1">
        <v>1</v>
      </c>
      <c r="L152" s="1">
        <v>1</v>
      </c>
      <c r="M152" s="1">
        <v>0.99219467401285499</v>
      </c>
    </row>
    <row r="154" spans="1:13" x14ac:dyDescent="0.2">
      <c r="A154" s="1" t="s">
        <v>232</v>
      </c>
      <c r="B154" s="1" t="s">
        <v>233</v>
      </c>
    </row>
    <row r="155" spans="1:13" x14ac:dyDescent="0.2">
      <c r="A155" s="1" t="s">
        <v>2</v>
      </c>
      <c r="B155" s="1" t="s">
        <v>3</v>
      </c>
      <c r="C155" s="1" t="s">
        <v>4</v>
      </c>
      <c r="D155" s="1" t="s">
        <v>5</v>
      </c>
      <c r="E155" s="1" t="s">
        <v>6</v>
      </c>
      <c r="F155" s="1" t="s">
        <v>7</v>
      </c>
      <c r="G155" s="1" t="s">
        <v>8</v>
      </c>
      <c r="H155" s="1" t="s">
        <v>9</v>
      </c>
      <c r="I155" s="1" t="s">
        <v>10</v>
      </c>
      <c r="J155" s="1" t="s">
        <v>11</v>
      </c>
      <c r="K155" s="1" t="s">
        <v>12</v>
      </c>
      <c r="L155" s="1" t="s">
        <v>13</v>
      </c>
      <c r="M155" s="1" t="s">
        <v>14</v>
      </c>
    </row>
    <row r="156" spans="1:13" x14ac:dyDescent="0.2">
      <c r="A156" s="1" t="s">
        <v>23</v>
      </c>
      <c r="B156" s="1" t="s">
        <v>234</v>
      </c>
      <c r="C156" s="1">
        <v>4</v>
      </c>
      <c r="D156" s="1">
        <v>1.0928961748633801</v>
      </c>
      <c r="E156" s="1">
        <v>1.15219090011684E-3</v>
      </c>
      <c r="F156" s="1" t="s">
        <v>235</v>
      </c>
      <c r="G156" s="1">
        <v>329</v>
      </c>
      <c r="H156" s="1">
        <v>12</v>
      </c>
      <c r="I156" s="1">
        <v>18082</v>
      </c>
      <c r="J156" s="1">
        <v>18.320162107396101</v>
      </c>
      <c r="K156" s="1">
        <v>0.91889992899605499</v>
      </c>
      <c r="L156" s="1">
        <v>0.1394791095197</v>
      </c>
      <c r="M156" s="1">
        <v>0.13832691861958299</v>
      </c>
    </row>
    <row r="157" spans="1:13" x14ac:dyDescent="0.2">
      <c r="A157" s="1" t="s">
        <v>26</v>
      </c>
      <c r="B157" s="1" t="s">
        <v>236</v>
      </c>
      <c r="C157" s="1">
        <v>3</v>
      </c>
      <c r="D157" s="1">
        <v>0.81967213114754101</v>
      </c>
      <c r="E157" s="1">
        <v>2.4043439578918802E-2</v>
      </c>
      <c r="F157" s="1" t="s">
        <v>237</v>
      </c>
      <c r="G157" s="1">
        <v>344</v>
      </c>
      <c r="H157" s="1">
        <v>14</v>
      </c>
      <c r="I157" s="1">
        <v>19662</v>
      </c>
      <c r="J157" s="1">
        <v>12.2479235880398</v>
      </c>
      <c r="K157" s="1">
        <v>0.99998289394044804</v>
      </c>
      <c r="L157" s="1">
        <v>0.22590815104359199</v>
      </c>
      <c r="M157" s="1">
        <v>0.207374666368175</v>
      </c>
    </row>
    <row r="158" spans="1:13" x14ac:dyDescent="0.2">
      <c r="A158" s="1" t="s">
        <v>26</v>
      </c>
      <c r="B158" s="1" t="s">
        <v>238</v>
      </c>
      <c r="C158" s="1">
        <v>3</v>
      </c>
      <c r="D158" s="1">
        <v>0.81967213114754101</v>
      </c>
      <c r="E158" s="1">
        <v>3.47238004150731E-2</v>
      </c>
      <c r="F158" s="1" t="s">
        <v>237</v>
      </c>
      <c r="G158" s="1">
        <v>344</v>
      </c>
      <c r="H158" s="1">
        <v>17</v>
      </c>
      <c r="I158" s="1">
        <v>19662</v>
      </c>
      <c r="J158" s="1">
        <v>10.086525307797499</v>
      </c>
      <c r="K158" s="1">
        <v>0.99999988036155896</v>
      </c>
      <c r="L158" s="1">
        <v>0.29547988655090501</v>
      </c>
      <c r="M158" s="1">
        <v>0.27123874286491101</v>
      </c>
    </row>
    <row r="159" spans="1:13" x14ac:dyDescent="0.2">
      <c r="A159" s="1" t="s">
        <v>26</v>
      </c>
      <c r="B159" s="1" t="s">
        <v>239</v>
      </c>
      <c r="C159" s="1">
        <v>3</v>
      </c>
      <c r="D159" s="1">
        <v>0.81967213114754101</v>
      </c>
      <c r="E159" s="1">
        <v>4.2678644261125803E-2</v>
      </c>
      <c r="F159" s="1" t="s">
        <v>237</v>
      </c>
      <c r="G159" s="1">
        <v>344</v>
      </c>
      <c r="H159" s="1">
        <v>19</v>
      </c>
      <c r="I159" s="1">
        <v>19662</v>
      </c>
      <c r="J159" s="1">
        <v>9.0247858017135805</v>
      </c>
      <c r="K159" s="1">
        <v>0.999999997135532</v>
      </c>
      <c r="L159" s="1">
        <v>0.34371551003156697</v>
      </c>
      <c r="M159" s="1">
        <v>0.315517120073323</v>
      </c>
    </row>
    <row r="160" spans="1:13" x14ac:dyDescent="0.2">
      <c r="A160" s="1" t="s">
        <v>23</v>
      </c>
      <c r="B160" s="1" t="s">
        <v>240</v>
      </c>
      <c r="C160" s="1">
        <v>3</v>
      </c>
      <c r="D160" s="1">
        <v>0.81967213114754101</v>
      </c>
      <c r="E160" s="1">
        <v>4.57867374608147E-2</v>
      </c>
      <c r="F160" s="1" t="s">
        <v>237</v>
      </c>
      <c r="G160" s="1">
        <v>329</v>
      </c>
      <c r="H160" s="1">
        <v>19</v>
      </c>
      <c r="I160" s="1">
        <v>18082</v>
      </c>
      <c r="J160" s="1">
        <v>8.6779715245560691</v>
      </c>
      <c r="K160" s="1">
        <v>1</v>
      </c>
      <c r="L160" s="1">
        <v>1</v>
      </c>
      <c r="M160" s="1">
        <v>0.99219467401285499</v>
      </c>
    </row>
    <row r="161" spans="1:13" x14ac:dyDescent="0.2">
      <c r="A161" s="1" t="s">
        <v>20</v>
      </c>
      <c r="B161" s="1" t="s">
        <v>241</v>
      </c>
      <c r="C161" s="1">
        <v>3</v>
      </c>
      <c r="D161" s="1">
        <v>0.81967213114754101</v>
      </c>
      <c r="E161" s="1">
        <v>0.12923041046624101</v>
      </c>
      <c r="F161" s="1" t="s">
        <v>237</v>
      </c>
      <c r="G161" s="1">
        <v>313</v>
      </c>
      <c r="H161" s="1">
        <v>35</v>
      </c>
      <c r="I161" s="1">
        <v>17446</v>
      </c>
      <c r="J161" s="1">
        <v>4.7775445002282</v>
      </c>
      <c r="K161" s="1">
        <v>1</v>
      </c>
      <c r="L161" s="1">
        <v>1</v>
      </c>
      <c r="M161" s="1">
        <v>0.96718480138169205</v>
      </c>
    </row>
    <row r="162" spans="1:13" x14ac:dyDescent="0.2">
      <c r="A162" s="1" t="s">
        <v>23</v>
      </c>
      <c r="B162" s="1" t="s">
        <v>242</v>
      </c>
      <c r="C162" s="1">
        <v>4</v>
      </c>
      <c r="D162" s="1">
        <v>1.0928961748633801</v>
      </c>
      <c r="E162" s="1">
        <v>0.458684216607884</v>
      </c>
      <c r="F162" s="1" t="s">
        <v>243</v>
      </c>
      <c r="G162" s="1">
        <v>329</v>
      </c>
      <c r="H162" s="1">
        <v>138</v>
      </c>
      <c r="I162" s="1">
        <v>18082</v>
      </c>
      <c r="J162" s="1">
        <v>1.5930575745561799</v>
      </c>
      <c r="K162" s="1">
        <v>1</v>
      </c>
      <c r="L162" s="1">
        <v>1</v>
      </c>
      <c r="M162" s="1">
        <v>0.99219467401285499</v>
      </c>
    </row>
    <row r="164" spans="1:13" x14ac:dyDescent="0.2">
      <c r="A164" s="1" t="s">
        <v>244</v>
      </c>
      <c r="B164" s="1" t="s">
        <v>245</v>
      </c>
    </row>
    <row r="165" spans="1:13" x14ac:dyDescent="0.2">
      <c r="A165" s="1" t="s">
        <v>2</v>
      </c>
      <c r="B165" s="1" t="s">
        <v>3</v>
      </c>
      <c r="C165" s="1" t="s">
        <v>4</v>
      </c>
      <c r="D165" s="1" t="s">
        <v>5</v>
      </c>
      <c r="E165" s="1" t="s">
        <v>6</v>
      </c>
      <c r="F165" s="1" t="s">
        <v>7</v>
      </c>
      <c r="G165" s="1" t="s">
        <v>8</v>
      </c>
      <c r="H165" s="1" t="s">
        <v>9</v>
      </c>
      <c r="I165" s="1" t="s">
        <v>10</v>
      </c>
      <c r="J165" s="1" t="s">
        <v>11</v>
      </c>
      <c r="K165" s="1" t="s">
        <v>12</v>
      </c>
      <c r="L165" s="1" t="s">
        <v>13</v>
      </c>
      <c r="M165" s="1" t="s">
        <v>14</v>
      </c>
    </row>
    <row r="166" spans="1:13" x14ac:dyDescent="0.2">
      <c r="A166" s="1" t="s">
        <v>23</v>
      </c>
      <c r="B166" s="1" t="s">
        <v>246</v>
      </c>
      <c r="C166" s="1">
        <v>6</v>
      </c>
      <c r="D166" s="1">
        <v>1.63934426229508</v>
      </c>
      <c r="E166" s="1">
        <v>5.6694525105999097E-3</v>
      </c>
      <c r="F166" s="1" t="s">
        <v>247</v>
      </c>
      <c r="G166" s="1">
        <v>329</v>
      </c>
      <c r="H166" s="1">
        <v>63</v>
      </c>
      <c r="I166" s="1">
        <v>18082</v>
      </c>
      <c r="J166" s="1">
        <v>5.2343320306846097</v>
      </c>
      <c r="K166" s="1">
        <v>0.99999583539618497</v>
      </c>
      <c r="L166" s="1">
        <v>0.31676248770762</v>
      </c>
      <c r="M166" s="1">
        <v>0.31414581731811297</v>
      </c>
    </row>
    <row r="167" spans="1:13" x14ac:dyDescent="0.2">
      <c r="A167" s="1" t="s">
        <v>23</v>
      </c>
      <c r="B167" s="1" t="s">
        <v>248</v>
      </c>
      <c r="C167" s="1">
        <v>5</v>
      </c>
      <c r="D167" s="1">
        <v>1.3661202185792301</v>
      </c>
      <c r="E167" s="1">
        <v>4.1805710960218102E-2</v>
      </c>
      <c r="F167" s="1" t="s">
        <v>249</v>
      </c>
      <c r="G167" s="1">
        <v>329</v>
      </c>
      <c r="H167" s="1">
        <v>72</v>
      </c>
      <c r="I167" s="1">
        <v>18082</v>
      </c>
      <c r="J167" s="1">
        <v>3.8167004390408601</v>
      </c>
      <c r="K167" s="1">
        <v>1</v>
      </c>
      <c r="L167" s="1">
        <v>1</v>
      </c>
      <c r="M167" s="1">
        <v>0.99219467401285499</v>
      </c>
    </row>
    <row r="168" spans="1:13" x14ac:dyDescent="0.2">
      <c r="A168" s="1" t="s">
        <v>23</v>
      </c>
      <c r="B168" s="1" t="s">
        <v>250</v>
      </c>
      <c r="C168" s="1">
        <v>5</v>
      </c>
      <c r="D168" s="1">
        <v>1.3661202185792301</v>
      </c>
      <c r="E168" s="1">
        <v>0.27351377177826802</v>
      </c>
      <c r="F168" s="1" t="s">
        <v>251</v>
      </c>
      <c r="G168" s="1">
        <v>329</v>
      </c>
      <c r="H168" s="1">
        <v>146</v>
      </c>
      <c r="I168" s="1">
        <v>18082</v>
      </c>
      <c r="J168" s="1">
        <v>1.88220843569138</v>
      </c>
      <c r="K168" s="1">
        <v>1</v>
      </c>
      <c r="L168" s="1">
        <v>1</v>
      </c>
      <c r="M168" s="1">
        <v>0.99219467401285499</v>
      </c>
    </row>
    <row r="170" spans="1:13" x14ac:dyDescent="0.2">
      <c r="A170" s="1" t="s">
        <v>252</v>
      </c>
      <c r="B170" s="1" t="s">
        <v>253</v>
      </c>
    </row>
    <row r="171" spans="1:13" x14ac:dyDescent="0.2">
      <c r="A171" s="1" t="s">
        <v>2</v>
      </c>
      <c r="B171" s="1" t="s">
        <v>3</v>
      </c>
      <c r="C171" s="1" t="s">
        <v>4</v>
      </c>
      <c r="D171" s="1" t="s">
        <v>5</v>
      </c>
      <c r="E171" s="1" t="s">
        <v>6</v>
      </c>
      <c r="F171" s="1" t="s">
        <v>7</v>
      </c>
      <c r="G171" s="1" t="s">
        <v>8</v>
      </c>
      <c r="H171" s="1" t="s">
        <v>9</v>
      </c>
      <c r="I171" s="1" t="s">
        <v>10</v>
      </c>
      <c r="J171" s="1" t="s">
        <v>11</v>
      </c>
      <c r="K171" s="1" t="s">
        <v>12</v>
      </c>
      <c r="L171" s="1" t="s">
        <v>13</v>
      </c>
      <c r="M171" s="1" t="s">
        <v>14</v>
      </c>
    </row>
    <row r="172" spans="1:13" x14ac:dyDescent="0.2">
      <c r="A172" s="1" t="s">
        <v>15</v>
      </c>
      <c r="B172" s="1" t="s">
        <v>254</v>
      </c>
      <c r="C172" s="1">
        <v>5</v>
      </c>
      <c r="D172" s="1">
        <v>1.3661202185792301</v>
      </c>
      <c r="E172" s="1">
        <v>6.3196696625288E-3</v>
      </c>
      <c r="F172" s="1" t="s">
        <v>255</v>
      </c>
      <c r="G172" s="1">
        <v>358</v>
      </c>
      <c r="H172" s="1">
        <v>47</v>
      </c>
      <c r="I172" s="1">
        <v>22680</v>
      </c>
      <c r="J172" s="1">
        <v>6.7395697135385699</v>
      </c>
      <c r="K172" s="1">
        <v>0.83686233531818899</v>
      </c>
      <c r="L172" s="1">
        <v>6.5454638115218594E-2</v>
      </c>
      <c r="M172" s="1">
        <v>5.9733078839412798E-2</v>
      </c>
    </row>
    <row r="173" spans="1:13" x14ac:dyDescent="0.2">
      <c r="A173" s="1" t="s">
        <v>26</v>
      </c>
      <c r="B173" s="1" t="s">
        <v>256</v>
      </c>
      <c r="C173" s="1">
        <v>8</v>
      </c>
      <c r="D173" s="1">
        <v>2.1857923497267699</v>
      </c>
      <c r="E173" s="1">
        <v>0.11073539644810899</v>
      </c>
      <c r="F173" s="1" t="s">
        <v>257</v>
      </c>
      <c r="G173" s="1">
        <v>344</v>
      </c>
      <c r="H173" s="1">
        <v>231</v>
      </c>
      <c r="I173" s="1">
        <v>19662</v>
      </c>
      <c r="J173" s="1">
        <v>1.9794623980670401</v>
      </c>
      <c r="K173" s="1">
        <v>1</v>
      </c>
      <c r="L173" s="1">
        <v>0.62314938806282205</v>
      </c>
      <c r="M173" s="1">
        <v>0.57202626753438701</v>
      </c>
    </row>
    <row r="174" spans="1:13" x14ac:dyDescent="0.2">
      <c r="A174" s="1" t="s">
        <v>23</v>
      </c>
      <c r="B174" s="1" t="s">
        <v>258</v>
      </c>
      <c r="C174" s="1">
        <v>4</v>
      </c>
      <c r="D174" s="1">
        <v>1.0928961748633801</v>
      </c>
      <c r="E174" s="1">
        <v>0.11406256696415901</v>
      </c>
      <c r="F174" s="1" t="s">
        <v>259</v>
      </c>
      <c r="G174" s="1">
        <v>329</v>
      </c>
      <c r="H174" s="1">
        <v>65</v>
      </c>
      <c r="I174" s="1">
        <v>18082</v>
      </c>
      <c r="J174" s="1">
        <v>3.3821837736731299</v>
      </c>
      <c r="K174" s="1">
        <v>1</v>
      </c>
      <c r="L174" s="1">
        <v>1</v>
      </c>
      <c r="M174" s="1">
        <v>0.99219467401285499</v>
      </c>
    </row>
    <row r="176" spans="1:13" x14ac:dyDescent="0.2">
      <c r="A176" s="1" t="s">
        <v>260</v>
      </c>
      <c r="B176" s="1" t="s">
        <v>261</v>
      </c>
    </row>
    <row r="177" spans="1:13" x14ac:dyDescent="0.2">
      <c r="A177" s="1" t="s">
        <v>2</v>
      </c>
      <c r="B177" s="1" t="s">
        <v>3</v>
      </c>
      <c r="C177" s="1" t="s">
        <v>4</v>
      </c>
      <c r="D177" s="1" t="s">
        <v>5</v>
      </c>
      <c r="E177" s="1" t="s">
        <v>6</v>
      </c>
      <c r="F177" s="1" t="s">
        <v>7</v>
      </c>
      <c r="G177" s="1" t="s">
        <v>8</v>
      </c>
      <c r="H177" s="1" t="s">
        <v>9</v>
      </c>
      <c r="I177" s="1" t="s">
        <v>10</v>
      </c>
      <c r="J177" s="1" t="s">
        <v>11</v>
      </c>
      <c r="K177" s="1" t="s">
        <v>12</v>
      </c>
      <c r="L177" s="1" t="s">
        <v>13</v>
      </c>
      <c r="M177" s="1" t="s">
        <v>14</v>
      </c>
    </row>
    <row r="178" spans="1:13" x14ac:dyDescent="0.2">
      <c r="A178" s="1" t="s">
        <v>44</v>
      </c>
      <c r="B178" s="1" t="s">
        <v>262</v>
      </c>
      <c r="C178" s="1">
        <v>7</v>
      </c>
      <c r="D178" s="1">
        <v>1.91256830601092</v>
      </c>
      <c r="E178" s="1">
        <v>6.2398777720478402E-3</v>
      </c>
      <c r="F178" s="1" t="s">
        <v>263</v>
      </c>
      <c r="G178" s="1">
        <v>347</v>
      </c>
      <c r="H178" s="1">
        <v>86</v>
      </c>
      <c r="I178" s="1">
        <v>18012</v>
      </c>
      <c r="J178" s="1">
        <v>4.2250519402184796</v>
      </c>
      <c r="K178" s="1">
        <v>0.99863613983507005</v>
      </c>
      <c r="L178" s="1">
        <v>1</v>
      </c>
      <c r="M178" s="1">
        <v>1</v>
      </c>
    </row>
    <row r="179" spans="1:13" x14ac:dyDescent="0.2">
      <c r="A179" s="1" t="s">
        <v>44</v>
      </c>
      <c r="B179" s="1" t="s">
        <v>264</v>
      </c>
      <c r="C179" s="1">
        <v>5</v>
      </c>
      <c r="D179" s="1">
        <v>1.3661202185792301</v>
      </c>
      <c r="E179" s="1">
        <v>9.1577361960303999E-3</v>
      </c>
      <c r="F179" s="1" t="s">
        <v>265</v>
      </c>
      <c r="G179" s="1">
        <v>347</v>
      </c>
      <c r="H179" s="1">
        <v>43</v>
      </c>
      <c r="I179" s="1">
        <v>18012</v>
      </c>
      <c r="J179" s="1">
        <v>6.0357884860263997</v>
      </c>
      <c r="K179" s="1">
        <v>0.99993851529056799</v>
      </c>
      <c r="L179" s="1">
        <v>1</v>
      </c>
      <c r="M179" s="1">
        <v>1</v>
      </c>
    </row>
    <row r="180" spans="1:13" x14ac:dyDescent="0.2">
      <c r="A180" s="1" t="s">
        <v>44</v>
      </c>
      <c r="B180" s="1" t="s">
        <v>266</v>
      </c>
      <c r="C180" s="1">
        <v>4</v>
      </c>
      <c r="D180" s="1">
        <v>1.0928961748633801</v>
      </c>
      <c r="E180" s="1">
        <v>1.3170561949172E-2</v>
      </c>
      <c r="F180" s="1" t="s">
        <v>267</v>
      </c>
      <c r="G180" s="1">
        <v>347</v>
      </c>
      <c r="H180" s="1">
        <v>26</v>
      </c>
      <c r="I180" s="1">
        <v>18012</v>
      </c>
      <c r="J180" s="1">
        <v>7.9858124584349302</v>
      </c>
      <c r="K180" s="1">
        <v>0.99999914656660804</v>
      </c>
      <c r="L180" s="1">
        <v>1</v>
      </c>
      <c r="M180" s="1">
        <v>1</v>
      </c>
    </row>
    <row r="181" spans="1:13" x14ac:dyDescent="0.2">
      <c r="A181" s="1" t="s">
        <v>44</v>
      </c>
      <c r="B181" s="1" t="s">
        <v>268</v>
      </c>
      <c r="C181" s="1">
        <v>3</v>
      </c>
      <c r="D181" s="1">
        <v>0.81967213114754101</v>
      </c>
      <c r="E181" s="1">
        <v>7.1435903963653499E-2</v>
      </c>
      <c r="F181" s="1" t="s">
        <v>269</v>
      </c>
      <c r="G181" s="1">
        <v>347</v>
      </c>
      <c r="H181" s="1">
        <v>23</v>
      </c>
      <c r="I181" s="1">
        <v>18012</v>
      </c>
      <c r="J181" s="1">
        <v>6.7705801278035302</v>
      </c>
      <c r="K181" s="1">
        <v>1</v>
      </c>
      <c r="L181" s="1">
        <v>1</v>
      </c>
      <c r="M181" s="1">
        <v>1</v>
      </c>
    </row>
    <row r="182" spans="1:13" x14ac:dyDescent="0.2">
      <c r="A182" s="1" t="s">
        <v>44</v>
      </c>
      <c r="B182" s="1" t="s">
        <v>270</v>
      </c>
      <c r="C182" s="1">
        <v>3</v>
      </c>
      <c r="D182" s="1">
        <v>0.81967213114754101</v>
      </c>
      <c r="E182" s="1">
        <v>7.1435903963653499E-2</v>
      </c>
      <c r="F182" s="1" t="s">
        <v>269</v>
      </c>
      <c r="G182" s="1">
        <v>347</v>
      </c>
      <c r="H182" s="1">
        <v>23</v>
      </c>
      <c r="I182" s="1">
        <v>18012</v>
      </c>
      <c r="J182" s="1">
        <v>6.7705801278035302</v>
      </c>
      <c r="K182" s="1">
        <v>1</v>
      </c>
      <c r="L182" s="1">
        <v>1</v>
      </c>
      <c r="M182" s="1">
        <v>1</v>
      </c>
    </row>
    <row r="183" spans="1:13" x14ac:dyDescent="0.2">
      <c r="A183" s="1" t="s">
        <v>44</v>
      </c>
      <c r="B183" s="1" t="s">
        <v>271</v>
      </c>
      <c r="C183" s="1">
        <v>3</v>
      </c>
      <c r="D183" s="1">
        <v>0.81967213114754101</v>
      </c>
      <c r="E183" s="1">
        <v>7.1435903963653499E-2</v>
      </c>
      <c r="F183" s="1" t="s">
        <v>269</v>
      </c>
      <c r="G183" s="1">
        <v>347</v>
      </c>
      <c r="H183" s="1">
        <v>23</v>
      </c>
      <c r="I183" s="1">
        <v>18012</v>
      </c>
      <c r="J183" s="1">
        <v>6.7705801278035302</v>
      </c>
      <c r="K183" s="1">
        <v>1</v>
      </c>
      <c r="L183" s="1">
        <v>1</v>
      </c>
      <c r="M183" s="1">
        <v>1</v>
      </c>
    </row>
    <row r="184" spans="1:13" x14ac:dyDescent="0.2">
      <c r="A184" s="1" t="s">
        <v>44</v>
      </c>
      <c r="B184" s="1" t="s">
        <v>272</v>
      </c>
      <c r="C184" s="1">
        <v>3</v>
      </c>
      <c r="D184" s="1">
        <v>0.81967213114754101</v>
      </c>
      <c r="E184" s="1">
        <v>7.1435903963653499E-2</v>
      </c>
      <c r="F184" s="1" t="s">
        <v>269</v>
      </c>
      <c r="G184" s="1">
        <v>347</v>
      </c>
      <c r="H184" s="1">
        <v>23</v>
      </c>
      <c r="I184" s="1">
        <v>18012</v>
      </c>
      <c r="J184" s="1">
        <v>6.7705801278035302</v>
      </c>
      <c r="K184" s="1">
        <v>1</v>
      </c>
      <c r="L184" s="1">
        <v>1</v>
      </c>
      <c r="M184" s="1">
        <v>1</v>
      </c>
    </row>
    <row r="185" spans="1:13" x14ac:dyDescent="0.2">
      <c r="A185" s="1" t="s">
        <v>44</v>
      </c>
      <c r="B185" s="1" t="s">
        <v>273</v>
      </c>
      <c r="C185" s="1">
        <v>3</v>
      </c>
      <c r="D185" s="1">
        <v>0.81967213114754101</v>
      </c>
      <c r="E185" s="1">
        <v>7.6971367595349394E-2</v>
      </c>
      <c r="F185" s="1" t="s">
        <v>269</v>
      </c>
      <c r="G185" s="1">
        <v>347</v>
      </c>
      <c r="H185" s="1">
        <v>24</v>
      </c>
      <c r="I185" s="1">
        <v>18012</v>
      </c>
      <c r="J185" s="1">
        <v>6.4884726224783797</v>
      </c>
      <c r="K185" s="1">
        <v>1</v>
      </c>
      <c r="L185" s="1">
        <v>1</v>
      </c>
      <c r="M185" s="1">
        <v>1</v>
      </c>
    </row>
    <row r="186" spans="1:13" x14ac:dyDescent="0.2">
      <c r="A186" s="1" t="s">
        <v>44</v>
      </c>
      <c r="B186" s="1" t="s">
        <v>274</v>
      </c>
      <c r="C186" s="1">
        <v>3</v>
      </c>
      <c r="D186" s="1">
        <v>0.81967213114754101</v>
      </c>
      <c r="E186" s="1">
        <v>7.6971367595349394E-2</v>
      </c>
      <c r="F186" s="1" t="s">
        <v>269</v>
      </c>
      <c r="G186" s="1">
        <v>347</v>
      </c>
      <c r="H186" s="1">
        <v>24</v>
      </c>
      <c r="I186" s="1">
        <v>18012</v>
      </c>
      <c r="J186" s="1">
        <v>6.4884726224783797</v>
      </c>
      <c r="K186" s="1">
        <v>1</v>
      </c>
      <c r="L186" s="1">
        <v>1</v>
      </c>
      <c r="M186" s="1">
        <v>1</v>
      </c>
    </row>
    <row r="187" spans="1:13" x14ac:dyDescent="0.2">
      <c r="A187" s="1" t="s">
        <v>44</v>
      </c>
      <c r="B187" s="1" t="s">
        <v>275</v>
      </c>
      <c r="C187" s="1">
        <v>3</v>
      </c>
      <c r="D187" s="1">
        <v>0.81967213114754101</v>
      </c>
      <c r="E187" s="1">
        <v>7.6971367595349394E-2</v>
      </c>
      <c r="F187" s="1" t="s">
        <v>269</v>
      </c>
      <c r="G187" s="1">
        <v>347</v>
      </c>
      <c r="H187" s="1">
        <v>24</v>
      </c>
      <c r="I187" s="1">
        <v>18012</v>
      </c>
      <c r="J187" s="1">
        <v>6.4884726224783797</v>
      </c>
      <c r="K187" s="1">
        <v>1</v>
      </c>
      <c r="L187" s="1">
        <v>1</v>
      </c>
      <c r="M187" s="1">
        <v>1</v>
      </c>
    </row>
    <row r="188" spans="1:13" x14ac:dyDescent="0.2">
      <c r="A188" s="1" t="s">
        <v>44</v>
      </c>
      <c r="B188" s="1" t="s">
        <v>276</v>
      </c>
      <c r="C188" s="1">
        <v>3</v>
      </c>
      <c r="D188" s="1">
        <v>0.81967213114754101</v>
      </c>
      <c r="E188" s="1">
        <v>7.6971367595349394E-2</v>
      </c>
      <c r="F188" s="1" t="s">
        <v>269</v>
      </c>
      <c r="G188" s="1">
        <v>347</v>
      </c>
      <c r="H188" s="1">
        <v>24</v>
      </c>
      <c r="I188" s="1">
        <v>18012</v>
      </c>
      <c r="J188" s="1">
        <v>6.4884726224783797</v>
      </c>
      <c r="K188" s="1">
        <v>1</v>
      </c>
      <c r="L188" s="1">
        <v>1</v>
      </c>
      <c r="M188" s="1">
        <v>1</v>
      </c>
    </row>
    <row r="189" spans="1:13" x14ac:dyDescent="0.2">
      <c r="A189" s="1" t="s">
        <v>44</v>
      </c>
      <c r="B189" s="1" t="s">
        <v>277</v>
      </c>
      <c r="C189" s="1">
        <v>3</v>
      </c>
      <c r="D189" s="1">
        <v>0.81967213114754101</v>
      </c>
      <c r="E189" s="1">
        <v>7.6971367595349394E-2</v>
      </c>
      <c r="F189" s="1" t="s">
        <v>269</v>
      </c>
      <c r="G189" s="1">
        <v>347</v>
      </c>
      <c r="H189" s="1">
        <v>24</v>
      </c>
      <c r="I189" s="1">
        <v>18012</v>
      </c>
      <c r="J189" s="1">
        <v>6.4884726224783797</v>
      </c>
      <c r="K189" s="1">
        <v>1</v>
      </c>
      <c r="L189" s="1">
        <v>1</v>
      </c>
      <c r="M189" s="1">
        <v>1</v>
      </c>
    </row>
    <row r="191" spans="1:13" x14ac:dyDescent="0.2">
      <c r="A191" s="1" t="s">
        <v>278</v>
      </c>
      <c r="B191" s="1" t="s">
        <v>279</v>
      </c>
    </row>
    <row r="192" spans="1:13" x14ac:dyDescent="0.2">
      <c r="A192" s="1" t="s">
        <v>2</v>
      </c>
      <c r="B192" s="1" t="s">
        <v>3</v>
      </c>
      <c r="C192" s="1" t="s">
        <v>4</v>
      </c>
      <c r="D192" s="1" t="s">
        <v>5</v>
      </c>
      <c r="E192" s="1" t="s">
        <v>6</v>
      </c>
      <c r="F192" s="1" t="s">
        <v>7</v>
      </c>
      <c r="G192" s="1" t="s">
        <v>8</v>
      </c>
      <c r="H192" s="1" t="s">
        <v>9</v>
      </c>
      <c r="I192" s="1" t="s">
        <v>10</v>
      </c>
      <c r="J192" s="1" t="s">
        <v>11</v>
      </c>
      <c r="K192" s="1" t="s">
        <v>12</v>
      </c>
      <c r="L192" s="1" t="s">
        <v>13</v>
      </c>
      <c r="M192" s="1" t="s">
        <v>14</v>
      </c>
    </row>
    <row r="193" spans="1:13" x14ac:dyDescent="0.2">
      <c r="A193" s="1" t="s">
        <v>31</v>
      </c>
      <c r="B193" s="1" t="s">
        <v>280</v>
      </c>
      <c r="C193" s="1">
        <v>13</v>
      </c>
      <c r="D193" s="1">
        <v>3.55191256830601</v>
      </c>
      <c r="E193" s="1">
        <v>6.9141720593587901E-3</v>
      </c>
      <c r="F193" s="1" t="s">
        <v>281</v>
      </c>
      <c r="G193" s="1">
        <v>192</v>
      </c>
      <c r="H193" s="1">
        <v>214</v>
      </c>
      <c r="I193" s="1">
        <v>7691</v>
      </c>
      <c r="J193" s="1">
        <v>2.4333868769470399</v>
      </c>
      <c r="K193" s="1">
        <v>0.77344595198370103</v>
      </c>
      <c r="L193" s="1">
        <v>0.164403646744753</v>
      </c>
      <c r="M193" s="1">
        <v>0.160562440045109</v>
      </c>
    </row>
    <row r="194" spans="1:13" x14ac:dyDescent="0.2">
      <c r="A194" s="1" t="s">
        <v>15</v>
      </c>
      <c r="B194" s="1" t="s">
        <v>282</v>
      </c>
      <c r="C194" s="1">
        <v>4</v>
      </c>
      <c r="D194" s="1">
        <v>1.0928961748633801</v>
      </c>
      <c r="E194" s="1">
        <v>1.74460365216569E-2</v>
      </c>
      <c r="F194" s="1" t="s">
        <v>283</v>
      </c>
      <c r="G194" s="1">
        <v>358</v>
      </c>
      <c r="H194" s="1">
        <v>35</v>
      </c>
      <c r="I194" s="1">
        <v>22680</v>
      </c>
      <c r="J194" s="1">
        <v>7.2402234636871503</v>
      </c>
      <c r="K194" s="1">
        <v>0.99348470934969102</v>
      </c>
      <c r="L194" s="1">
        <v>0.145700759368799</v>
      </c>
      <c r="M194" s="1">
        <v>0.13296467900439399</v>
      </c>
    </row>
    <row r="195" spans="1:13" x14ac:dyDescent="0.2">
      <c r="A195" s="1" t="s">
        <v>31</v>
      </c>
      <c r="B195" s="1" t="s">
        <v>284</v>
      </c>
      <c r="C195" s="1">
        <v>6</v>
      </c>
      <c r="D195" s="1">
        <v>1.63934426229508</v>
      </c>
      <c r="E195" s="1">
        <v>2.3610420031876599E-2</v>
      </c>
      <c r="F195" s="1" t="s">
        <v>285</v>
      </c>
      <c r="G195" s="1">
        <v>192</v>
      </c>
      <c r="H195" s="1">
        <v>66</v>
      </c>
      <c r="I195" s="1">
        <v>7691</v>
      </c>
      <c r="J195" s="1">
        <v>3.6415719696969702</v>
      </c>
      <c r="K195" s="1">
        <v>0.993983400554737</v>
      </c>
      <c r="L195" s="1">
        <v>0.413391411499891</v>
      </c>
      <c r="M195" s="1">
        <v>0.40373273366110901</v>
      </c>
    </row>
    <row r="196" spans="1:13" x14ac:dyDescent="0.2">
      <c r="A196" s="1" t="s">
        <v>31</v>
      </c>
      <c r="B196" s="1" t="s">
        <v>286</v>
      </c>
      <c r="C196" s="1">
        <v>8</v>
      </c>
      <c r="D196" s="1">
        <v>2.1857923497267699</v>
      </c>
      <c r="E196" s="1">
        <v>2.5112562380834501E-2</v>
      </c>
      <c r="F196" s="1" t="s">
        <v>287</v>
      </c>
      <c r="G196" s="1">
        <v>192</v>
      </c>
      <c r="H196" s="1">
        <v>116</v>
      </c>
      <c r="I196" s="1">
        <v>7691</v>
      </c>
      <c r="J196" s="1">
        <v>2.7625718390804499</v>
      </c>
      <c r="K196" s="1">
        <v>0.99567229687733905</v>
      </c>
      <c r="L196" s="1">
        <v>0.413391411499891</v>
      </c>
      <c r="M196" s="1">
        <v>0.40373273366110901</v>
      </c>
    </row>
    <row r="197" spans="1:13" x14ac:dyDescent="0.2">
      <c r="A197" s="1" t="s">
        <v>23</v>
      </c>
      <c r="B197" s="1" t="s">
        <v>288</v>
      </c>
      <c r="C197" s="1">
        <v>4</v>
      </c>
      <c r="D197" s="1">
        <v>1.0928961748633801</v>
      </c>
      <c r="E197" s="1">
        <v>2.7160693559214601E-2</v>
      </c>
      <c r="F197" s="1" t="s">
        <v>283</v>
      </c>
      <c r="G197" s="1">
        <v>329</v>
      </c>
      <c r="H197" s="1">
        <v>36</v>
      </c>
      <c r="I197" s="1">
        <v>18082</v>
      </c>
      <c r="J197" s="1">
        <v>6.1067207024653802</v>
      </c>
      <c r="K197" s="1">
        <v>1</v>
      </c>
      <c r="L197" s="1">
        <v>0.83356551078209595</v>
      </c>
      <c r="M197" s="1">
        <v>0.826679701147365</v>
      </c>
    </row>
    <row r="198" spans="1:13" x14ac:dyDescent="0.2">
      <c r="A198" s="1" t="s">
        <v>31</v>
      </c>
      <c r="B198" s="1" t="s">
        <v>289</v>
      </c>
      <c r="C198" s="1">
        <v>6</v>
      </c>
      <c r="D198" s="1">
        <v>1.63934426229508</v>
      </c>
      <c r="E198" s="1">
        <v>4.0120755130034498E-2</v>
      </c>
      <c r="F198" s="1" t="s">
        <v>290</v>
      </c>
      <c r="G198" s="1">
        <v>192</v>
      </c>
      <c r="H198" s="1">
        <v>76</v>
      </c>
      <c r="I198" s="1">
        <v>7691</v>
      </c>
      <c r="J198" s="1">
        <v>3.1624177631578898</v>
      </c>
      <c r="K198" s="1">
        <v>0.99984355825465998</v>
      </c>
      <c r="L198" s="1">
        <v>0.61327439984481302</v>
      </c>
      <c r="M198" s="1">
        <v>0.59894555872694299</v>
      </c>
    </row>
    <row r="199" spans="1:13" x14ac:dyDescent="0.2">
      <c r="A199" s="1" t="s">
        <v>23</v>
      </c>
      <c r="B199" s="1" t="s">
        <v>291</v>
      </c>
      <c r="C199" s="1">
        <v>3</v>
      </c>
      <c r="D199" s="1">
        <v>0.81967213114754101</v>
      </c>
      <c r="E199" s="1">
        <v>0.35035249276838998</v>
      </c>
      <c r="F199" s="1" t="s">
        <v>292</v>
      </c>
      <c r="G199" s="1">
        <v>329</v>
      </c>
      <c r="H199" s="1">
        <v>68</v>
      </c>
      <c r="I199" s="1">
        <v>18082</v>
      </c>
      <c r="J199" s="1">
        <v>2.4247273377436001</v>
      </c>
      <c r="K199" s="1">
        <v>1</v>
      </c>
      <c r="L199" s="1">
        <v>1</v>
      </c>
      <c r="M199" s="1">
        <v>0.99219467401285499</v>
      </c>
    </row>
    <row r="200" spans="1:13" x14ac:dyDescent="0.2">
      <c r="A200" s="1" t="s">
        <v>44</v>
      </c>
      <c r="B200" s="1" t="s">
        <v>293</v>
      </c>
      <c r="C200" s="1">
        <v>7</v>
      </c>
      <c r="D200" s="1">
        <v>1.91256830601092</v>
      </c>
      <c r="E200" s="1">
        <v>0.533506477587529</v>
      </c>
      <c r="F200" s="1" t="s">
        <v>294</v>
      </c>
      <c r="G200" s="1">
        <v>347</v>
      </c>
      <c r="H200" s="1">
        <v>304</v>
      </c>
      <c r="I200" s="1">
        <v>18012</v>
      </c>
      <c r="J200" s="1">
        <v>1.19524495677233</v>
      </c>
      <c r="K200" s="1">
        <v>1</v>
      </c>
      <c r="L200" s="1">
        <v>1</v>
      </c>
      <c r="M200" s="1">
        <v>1</v>
      </c>
    </row>
    <row r="202" spans="1:13" x14ac:dyDescent="0.2">
      <c r="A202" s="1" t="s">
        <v>295</v>
      </c>
      <c r="B202" s="1" t="s">
        <v>296</v>
      </c>
    </row>
    <row r="203" spans="1:13" x14ac:dyDescent="0.2">
      <c r="A203" s="1" t="s">
        <v>2</v>
      </c>
      <c r="B203" s="1" t="s">
        <v>3</v>
      </c>
      <c r="C203" s="1" t="s">
        <v>4</v>
      </c>
      <c r="D203" s="1" t="s">
        <v>5</v>
      </c>
      <c r="E203" s="1" t="s">
        <v>6</v>
      </c>
      <c r="F203" s="1" t="s">
        <v>7</v>
      </c>
      <c r="G203" s="1" t="s">
        <v>8</v>
      </c>
      <c r="H203" s="1" t="s">
        <v>9</v>
      </c>
      <c r="I203" s="1" t="s">
        <v>10</v>
      </c>
      <c r="J203" s="1" t="s">
        <v>11</v>
      </c>
      <c r="K203" s="1" t="s">
        <v>12</v>
      </c>
      <c r="L203" s="1" t="s">
        <v>13</v>
      </c>
      <c r="M203" s="1" t="s">
        <v>14</v>
      </c>
    </row>
    <row r="204" spans="1:13" x14ac:dyDescent="0.2">
      <c r="A204" s="1" t="s">
        <v>31</v>
      </c>
      <c r="B204" s="1" t="s">
        <v>286</v>
      </c>
      <c r="C204" s="1">
        <v>8</v>
      </c>
      <c r="D204" s="1">
        <v>2.1857923497267699</v>
      </c>
      <c r="E204" s="1">
        <v>2.5112562380834501E-2</v>
      </c>
      <c r="F204" s="1" t="s">
        <v>287</v>
      </c>
      <c r="G204" s="1">
        <v>192</v>
      </c>
      <c r="H204" s="1">
        <v>116</v>
      </c>
      <c r="I204" s="1">
        <v>7691</v>
      </c>
      <c r="J204" s="1">
        <v>2.7625718390804499</v>
      </c>
      <c r="K204" s="1">
        <v>0.99567229687733905</v>
      </c>
      <c r="L204" s="1">
        <v>0.413391411499891</v>
      </c>
      <c r="M204" s="1">
        <v>0.40373273366110901</v>
      </c>
    </row>
    <row r="205" spans="1:13" x14ac:dyDescent="0.2">
      <c r="A205" s="1" t="s">
        <v>31</v>
      </c>
      <c r="B205" s="1" t="s">
        <v>297</v>
      </c>
      <c r="C205" s="1">
        <v>4</v>
      </c>
      <c r="D205" s="1">
        <v>1.0928961748633801</v>
      </c>
      <c r="E205" s="1">
        <v>4.4131873867219E-2</v>
      </c>
      <c r="F205" s="1" t="s">
        <v>298</v>
      </c>
      <c r="G205" s="1">
        <v>192</v>
      </c>
      <c r="H205" s="1">
        <v>32</v>
      </c>
      <c r="I205" s="1">
        <v>7691</v>
      </c>
      <c r="J205" s="1">
        <v>5.0071614583333304</v>
      </c>
      <c r="K205" s="1">
        <v>0.999936148994503</v>
      </c>
      <c r="L205" s="1">
        <v>0.62961473383899202</v>
      </c>
      <c r="M205" s="1">
        <v>0.614904109216585</v>
      </c>
    </row>
    <row r="206" spans="1:13" x14ac:dyDescent="0.2">
      <c r="A206" s="1" t="s">
        <v>15</v>
      </c>
      <c r="B206" s="1" t="s">
        <v>299</v>
      </c>
      <c r="C206" s="1">
        <v>3</v>
      </c>
      <c r="D206" s="1">
        <v>0.81967213114754101</v>
      </c>
      <c r="E206" s="1">
        <v>5.8437964784022502E-2</v>
      </c>
      <c r="F206" s="1" t="s">
        <v>300</v>
      </c>
      <c r="G206" s="1">
        <v>358</v>
      </c>
      <c r="H206" s="1">
        <v>25</v>
      </c>
      <c r="I206" s="1">
        <v>22680</v>
      </c>
      <c r="J206" s="1">
        <v>7.6022346368714997</v>
      </c>
      <c r="K206" s="1">
        <v>0.99999996682609804</v>
      </c>
      <c r="L206" s="1">
        <v>0.34819287350480099</v>
      </c>
      <c r="M206" s="1">
        <v>0.31775643351312199</v>
      </c>
    </row>
    <row r="207" spans="1:13" x14ac:dyDescent="0.2">
      <c r="A207" s="1" t="s">
        <v>23</v>
      </c>
      <c r="B207" s="1" t="s">
        <v>301</v>
      </c>
      <c r="C207" s="1">
        <v>3</v>
      </c>
      <c r="D207" s="1">
        <v>0.81967213114754101</v>
      </c>
      <c r="E207" s="1">
        <v>9.6710639720754693E-2</v>
      </c>
      <c r="F207" s="1" t="s">
        <v>300</v>
      </c>
      <c r="G207" s="1">
        <v>329</v>
      </c>
      <c r="H207" s="1">
        <v>29</v>
      </c>
      <c r="I207" s="1">
        <v>18082</v>
      </c>
      <c r="J207" s="1">
        <v>5.6855675505712098</v>
      </c>
      <c r="K207" s="1">
        <v>1</v>
      </c>
      <c r="L207" s="1">
        <v>1</v>
      </c>
      <c r="M207" s="1">
        <v>0.99219467401285499</v>
      </c>
    </row>
    <row r="209" spans="1:13" x14ac:dyDescent="0.2">
      <c r="A209" s="1" t="s">
        <v>302</v>
      </c>
      <c r="B209" s="1" t="s">
        <v>303</v>
      </c>
    </row>
    <row r="210" spans="1:13" x14ac:dyDescent="0.2">
      <c r="A210" s="1" t="s">
        <v>2</v>
      </c>
      <c r="B210" s="1" t="s">
        <v>3</v>
      </c>
      <c r="C210" s="1" t="s">
        <v>4</v>
      </c>
      <c r="D210" s="1" t="s">
        <v>5</v>
      </c>
      <c r="E210" s="1" t="s">
        <v>6</v>
      </c>
      <c r="F210" s="1" t="s">
        <v>7</v>
      </c>
      <c r="G210" s="1" t="s">
        <v>8</v>
      </c>
      <c r="H210" s="1" t="s">
        <v>9</v>
      </c>
      <c r="I210" s="1" t="s">
        <v>10</v>
      </c>
      <c r="J210" s="1" t="s">
        <v>11</v>
      </c>
      <c r="K210" s="1" t="s">
        <v>12</v>
      </c>
      <c r="L210" s="1" t="s">
        <v>13</v>
      </c>
      <c r="M210" s="1" t="s">
        <v>14</v>
      </c>
    </row>
    <row r="211" spans="1:13" x14ac:dyDescent="0.2">
      <c r="A211" s="1" t="s">
        <v>26</v>
      </c>
      <c r="B211" s="1" t="s">
        <v>304</v>
      </c>
      <c r="C211" s="1">
        <v>6</v>
      </c>
      <c r="D211" s="1">
        <v>1.63934426229508</v>
      </c>
      <c r="E211" s="1">
        <v>1.1137408966374799E-2</v>
      </c>
      <c r="F211" s="1" t="s">
        <v>305</v>
      </c>
      <c r="G211" s="1">
        <v>344</v>
      </c>
      <c r="H211" s="1">
        <v>77</v>
      </c>
      <c r="I211" s="1">
        <v>19662</v>
      </c>
      <c r="J211" s="1">
        <v>4.4537903956508602</v>
      </c>
      <c r="K211" s="1">
        <v>0.99359804792959106</v>
      </c>
      <c r="L211" s="1">
        <v>0.12557428609587501</v>
      </c>
      <c r="M211" s="1">
        <v>0.115272182801979</v>
      </c>
    </row>
    <row r="212" spans="1:13" x14ac:dyDescent="0.2">
      <c r="A212" s="1" t="s">
        <v>26</v>
      </c>
      <c r="B212" s="1" t="s">
        <v>306</v>
      </c>
      <c r="C212" s="1">
        <v>5</v>
      </c>
      <c r="D212" s="1">
        <v>1.3661202185792301</v>
      </c>
      <c r="E212" s="1">
        <v>2.95433567558369E-2</v>
      </c>
      <c r="F212" s="1" t="s">
        <v>307</v>
      </c>
      <c r="G212" s="1">
        <v>344</v>
      </c>
      <c r="H212" s="1">
        <v>67</v>
      </c>
      <c r="I212" s="1">
        <v>19662</v>
      </c>
      <c r="J212" s="1">
        <v>4.2654460256855202</v>
      </c>
      <c r="K212" s="1">
        <v>0.99999866267199999</v>
      </c>
      <c r="L212" s="1">
        <v>0.27191946728331501</v>
      </c>
      <c r="M212" s="1">
        <v>0.24961121830441799</v>
      </c>
    </row>
    <row r="213" spans="1:13" x14ac:dyDescent="0.2">
      <c r="A213" s="1" t="s">
        <v>31</v>
      </c>
      <c r="B213" s="1" t="s">
        <v>308</v>
      </c>
      <c r="C213" s="1">
        <v>4</v>
      </c>
      <c r="D213" s="1">
        <v>1.0928961748633801</v>
      </c>
      <c r="E213" s="1">
        <v>0.38779236877810502</v>
      </c>
      <c r="F213" s="1" t="s">
        <v>309</v>
      </c>
      <c r="G213" s="1">
        <v>192</v>
      </c>
      <c r="H213" s="1">
        <v>90</v>
      </c>
      <c r="I213" s="1">
        <v>7691</v>
      </c>
      <c r="J213" s="1">
        <v>1.78032407407407</v>
      </c>
      <c r="K213" s="1">
        <v>1</v>
      </c>
      <c r="L213" s="1">
        <v>1</v>
      </c>
      <c r="M213" s="1">
        <v>0.98122065727699503</v>
      </c>
    </row>
    <row r="215" spans="1:13" x14ac:dyDescent="0.2">
      <c r="A215" s="1" t="s">
        <v>310</v>
      </c>
      <c r="B215" s="1" t="s">
        <v>311</v>
      </c>
      <c r="E215" s="1">
        <f>AVERAGE(E217:E229)</f>
        <v>8.3651129869263693E-2</v>
      </c>
    </row>
    <row r="216" spans="1:13" x14ac:dyDescent="0.2">
      <c r="A216" s="1" t="s">
        <v>2</v>
      </c>
      <c r="B216" s="1" t="s">
        <v>3</v>
      </c>
      <c r="C216" s="1" t="s">
        <v>4</v>
      </c>
      <c r="D216" s="1" t="s">
        <v>5</v>
      </c>
      <c r="E216" s="1" t="s">
        <v>6</v>
      </c>
      <c r="F216" s="1" t="s">
        <v>7</v>
      </c>
      <c r="G216" s="1" t="s">
        <v>8</v>
      </c>
      <c r="H216" s="1" t="s">
        <v>9</v>
      </c>
      <c r="I216" s="1" t="s">
        <v>10</v>
      </c>
      <c r="J216" s="1" t="s">
        <v>11</v>
      </c>
      <c r="K216" s="1" t="s">
        <v>12</v>
      </c>
      <c r="L216" s="1" t="s">
        <v>13</v>
      </c>
      <c r="M216" s="1" t="s">
        <v>14</v>
      </c>
    </row>
    <row r="217" spans="1:13" x14ac:dyDescent="0.2">
      <c r="A217" s="1" t="s">
        <v>15</v>
      </c>
      <c r="B217" s="1" t="s">
        <v>312</v>
      </c>
      <c r="C217" s="1">
        <v>7</v>
      </c>
      <c r="D217" s="1">
        <v>1.91256830601092</v>
      </c>
      <c r="E217" s="1">
        <v>2.6757214308879402E-3</v>
      </c>
      <c r="F217" s="1" t="s">
        <v>313</v>
      </c>
      <c r="G217" s="1">
        <v>358</v>
      </c>
      <c r="H217" s="1">
        <v>88</v>
      </c>
      <c r="I217" s="1">
        <v>22680</v>
      </c>
      <c r="J217" s="1">
        <v>5.0393600812595203</v>
      </c>
      <c r="K217" s="1">
        <v>0.53526222889265396</v>
      </c>
      <c r="L217" s="1">
        <v>3.6440777582569098E-2</v>
      </c>
      <c r="M217" s="1">
        <v>3.3255394926750101E-2</v>
      </c>
    </row>
    <row r="218" spans="1:13" x14ac:dyDescent="0.2">
      <c r="A218" s="1" t="s">
        <v>15</v>
      </c>
      <c r="B218" s="1" t="s">
        <v>314</v>
      </c>
      <c r="C218" s="1">
        <v>4</v>
      </c>
      <c r="D218" s="1">
        <v>1.0928961748633801</v>
      </c>
      <c r="E218" s="1">
        <v>8.54954499731252E-3</v>
      </c>
      <c r="F218" s="1" t="s">
        <v>315</v>
      </c>
      <c r="G218" s="1">
        <v>358</v>
      </c>
      <c r="H218" s="1">
        <v>27</v>
      </c>
      <c r="I218" s="1">
        <v>22680</v>
      </c>
      <c r="J218" s="1">
        <v>9.3854748603351901</v>
      </c>
      <c r="K218" s="1">
        <v>0.91419537548142205</v>
      </c>
      <c r="L218" s="1">
        <v>8.4316202387288999E-2</v>
      </c>
      <c r="M218" s="1">
        <v>7.6945904975812704E-2</v>
      </c>
    </row>
    <row r="219" spans="1:13" x14ac:dyDescent="0.2">
      <c r="A219" s="1" t="s">
        <v>44</v>
      </c>
      <c r="B219" s="1" t="s">
        <v>316</v>
      </c>
      <c r="C219" s="1">
        <v>4</v>
      </c>
      <c r="D219" s="1">
        <v>1.0928961748633801</v>
      </c>
      <c r="E219" s="1">
        <v>2.5053576516902799E-2</v>
      </c>
      <c r="F219" s="1" t="s">
        <v>317</v>
      </c>
      <c r="G219" s="1">
        <v>347</v>
      </c>
      <c r="H219" s="1">
        <v>33</v>
      </c>
      <c r="I219" s="1">
        <v>18012</v>
      </c>
      <c r="J219" s="1">
        <v>6.2918522399790398</v>
      </c>
      <c r="K219" s="1">
        <v>0.99999999999756894</v>
      </c>
      <c r="L219" s="1">
        <v>1</v>
      </c>
      <c r="M219" s="1">
        <v>1</v>
      </c>
    </row>
    <row r="220" spans="1:13" x14ac:dyDescent="0.2">
      <c r="A220" s="1" t="s">
        <v>15</v>
      </c>
      <c r="B220" s="1" t="s">
        <v>318</v>
      </c>
      <c r="C220" s="1">
        <v>5</v>
      </c>
      <c r="D220" s="1">
        <v>1.3661202185792301</v>
      </c>
      <c r="E220" s="1">
        <v>4.5271739610478597E-2</v>
      </c>
      <c r="F220" s="1" t="s">
        <v>319</v>
      </c>
      <c r="G220" s="1">
        <v>358</v>
      </c>
      <c r="H220" s="1">
        <v>85</v>
      </c>
      <c r="I220" s="1">
        <v>22680</v>
      </c>
      <c r="J220" s="1">
        <v>3.7265856063095599</v>
      </c>
      <c r="K220" s="1">
        <v>0.99999823957905198</v>
      </c>
      <c r="L220" s="1">
        <v>0.302151374102408</v>
      </c>
      <c r="M220" s="1">
        <v>0.27573954070184797</v>
      </c>
    </row>
    <row r="221" spans="1:13" x14ac:dyDescent="0.2">
      <c r="A221" s="1" t="s">
        <v>31</v>
      </c>
      <c r="B221" s="1" t="s">
        <v>320</v>
      </c>
      <c r="C221" s="1">
        <v>4</v>
      </c>
      <c r="D221" s="1">
        <v>1.0928961748633801</v>
      </c>
      <c r="E221" s="1">
        <v>4.7686308506660703E-2</v>
      </c>
      <c r="F221" s="1" t="s">
        <v>321</v>
      </c>
      <c r="G221" s="1">
        <v>192</v>
      </c>
      <c r="H221" s="1">
        <v>33</v>
      </c>
      <c r="I221" s="1">
        <v>7691</v>
      </c>
      <c r="J221" s="1">
        <v>4.8554292929292897</v>
      </c>
      <c r="K221" s="1">
        <v>0.99997123091507301</v>
      </c>
      <c r="L221" s="1">
        <v>0.63780437627658704</v>
      </c>
      <c r="M221" s="1">
        <v>0.62290240486825599</v>
      </c>
    </row>
    <row r="222" spans="1:13" x14ac:dyDescent="0.2">
      <c r="A222" s="1" t="s">
        <v>26</v>
      </c>
      <c r="B222" s="1" t="s">
        <v>322</v>
      </c>
      <c r="C222" s="1">
        <v>5</v>
      </c>
      <c r="D222" s="1">
        <v>1.3661202185792301</v>
      </c>
      <c r="E222" s="1">
        <v>5.7259951442599197E-2</v>
      </c>
      <c r="F222" s="1" t="s">
        <v>319</v>
      </c>
      <c r="G222" s="1">
        <v>344</v>
      </c>
      <c r="H222" s="1">
        <v>83</v>
      </c>
      <c r="I222" s="1">
        <v>19662</v>
      </c>
      <c r="J222" s="1">
        <v>3.4431913701316801</v>
      </c>
      <c r="K222" s="1">
        <v>0.99999999999717604</v>
      </c>
      <c r="L222" s="1">
        <v>0.430403968343537</v>
      </c>
      <c r="M222" s="1">
        <v>0.395093664953934</v>
      </c>
    </row>
    <row r="223" spans="1:13" x14ac:dyDescent="0.2">
      <c r="A223" s="1" t="s">
        <v>31</v>
      </c>
      <c r="B223" s="1" t="s">
        <v>323</v>
      </c>
      <c r="C223" s="1">
        <v>8</v>
      </c>
      <c r="D223" s="1">
        <v>2.1857923497267699</v>
      </c>
      <c r="E223" s="1">
        <v>7.3074059974010896E-2</v>
      </c>
      <c r="F223" s="1" t="s">
        <v>324</v>
      </c>
      <c r="G223" s="1">
        <v>192</v>
      </c>
      <c r="H223" s="1">
        <v>147</v>
      </c>
      <c r="I223" s="1">
        <v>7691</v>
      </c>
      <c r="J223" s="1">
        <v>2.1799886621315099</v>
      </c>
      <c r="K223" s="1">
        <v>0.99999991135837296</v>
      </c>
      <c r="L223" s="1">
        <v>0.75525677381381495</v>
      </c>
      <c r="M223" s="1">
        <v>0.73761058750975395</v>
      </c>
    </row>
    <row r="224" spans="1:13" x14ac:dyDescent="0.2">
      <c r="A224" s="1" t="s">
        <v>23</v>
      </c>
      <c r="B224" s="1" t="s">
        <v>325</v>
      </c>
      <c r="C224" s="1">
        <v>4</v>
      </c>
      <c r="D224" s="1">
        <v>1.0928961748633801</v>
      </c>
      <c r="E224" s="1">
        <v>7.7895445465384294E-2</v>
      </c>
      <c r="F224" s="1" t="s">
        <v>315</v>
      </c>
      <c r="G224" s="1">
        <v>329</v>
      </c>
      <c r="H224" s="1">
        <v>55</v>
      </c>
      <c r="I224" s="1">
        <v>18082</v>
      </c>
      <c r="J224" s="1">
        <v>3.99712627797734</v>
      </c>
      <c r="K224" s="1">
        <v>1</v>
      </c>
      <c r="L224" s="1">
        <v>1</v>
      </c>
      <c r="M224" s="1">
        <v>0.99219467401285499</v>
      </c>
    </row>
    <row r="225" spans="1:13" x14ac:dyDescent="0.2">
      <c r="A225" s="1" t="s">
        <v>44</v>
      </c>
      <c r="B225" s="1" t="s">
        <v>326</v>
      </c>
      <c r="C225" s="1">
        <v>3</v>
      </c>
      <c r="D225" s="1">
        <v>0.81967213114754101</v>
      </c>
      <c r="E225" s="1">
        <v>0.106464885128096</v>
      </c>
      <c r="F225" s="1" t="s">
        <v>327</v>
      </c>
      <c r="G225" s="1">
        <v>347</v>
      </c>
      <c r="H225" s="1">
        <v>29</v>
      </c>
      <c r="I225" s="1">
        <v>18012</v>
      </c>
      <c r="J225" s="1">
        <v>5.3697704461890101</v>
      </c>
      <c r="K225" s="1">
        <v>1</v>
      </c>
      <c r="L225" s="1">
        <v>1</v>
      </c>
      <c r="M225" s="1">
        <v>1</v>
      </c>
    </row>
    <row r="226" spans="1:13" x14ac:dyDescent="0.2">
      <c r="A226" s="1" t="s">
        <v>31</v>
      </c>
      <c r="B226" s="1" t="s">
        <v>328</v>
      </c>
      <c r="C226" s="1">
        <v>5</v>
      </c>
      <c r="D226" s="1">
        <v>1.3661202185792301</v>
      </c>
      <c r="E226" s="1">
        <v>0.111475739045704</v>
      </c>
      <c r="F226" s="1" t="s">
        <v>329</v>
      </c>
      <c r="G226" s="1">
        <v>192</v>
      </c>
      <c r="H226" s="1">
        <v>74</v>
      </c>
      <c r="I226" s="1">
        <v>7691</v>
      </c>
      <c r="J226" s="1">
        <v>2.7065737612612599</v>
      </c>
      <c r="K226" s="1">
        <v>0.99999999998964295</v>
      </c>
      <c r="L226" s="1">
        <v>0.85852239101058903</v>
      </c>
      <c r="M226" s="1">
        <v>0.83846345664118205</v>
      </c>
    </row>
    <row r="227" spans="1:13" x14ac:dyDescent="0.2">
      <c r="A227" s="1" t="s">
        <v>31</v>
      </c>
      <c r="B227" s="1" t="s">
        <v>330</v>
      </c>
      <c r="C227" s="1">
        <v>6</v>
      </c>
      <c r="D227" s="1">
        <v>1.63934426229508</v>
      </c>
      <c r="E227" s="1">
        <v>0.112807332579851</v>
      </c>
      <c r="F227" s="1" t="s">
        <v>331</v>
      </c>
      <c r="G227" s="1">
        <v>192</v>
      </c>
      <c r="H227" s="1">
        <v>103</v>
      </c>
      <c r="I227" s="1">
        <v>7691</v>
      </c>
      <c r="J227" s="1">
        <v>2.3334344660194102</v>
      </c>
      <c r="K227" s="1">
        <v>0.99999999999248601</v>
      </c>
      <c r="L227" s="1">
        <v>0.85852239101058903</v>
      </c>
      <c r="M227" s="1">
        <v>0.83846345664118205</v>
      </c>
    </row>
    <row r="228" spans="1:13" x14ac:dyDescent="0.2">
      <c r="A228" s="1" t="s">
        <v>31</v>
      </c>
      <c r="B228" s="1" t="s">
        <v>332</v>
      </c>
      <c r="C228" s="1">
        <v>4</v>
      </c>
      <c r="D228" s="1">
        <v>1.0928961748633801</v>
      </c>
      <c r="E228" s="1">
        <v>0.12695943197952</v>
      </c>
      <c r="F228" s="1" t="s">
        <v>315</v>
      </c>
      <c r="G228" s="1">
        <v>192</v>
      </c>
      <c r="H228" s="1">
        <v>50</v>
      </c>
      <c r="I228" s="1">
        <v>7691</v>
      </c>
      <c r="J228" s="1">
        <v>3.2045833333333298</v>
      </c>
      <c r="K228" s="1">
        <v>0.99999999999975897</v>
      </c>
      <c r="L228" s="1">
        <v>0.85852239101058903</v>
      </c>
      <c r="M228" s="1">
        <v>0.83846345664118205</v>
      </c>
    </row>
    <row r="229" spans="1:13" x14ac:dyDescent="0.2">
      <c r="A229" s="1" t="s">
        <v>31</v>
      </c>
      <c r="B229" s="1" t="s">
        <v>333</v>
      </c>
      <c r="C229" s="1">
        <v>4</v>
      </c>
      <c r="D229" s="1">
        <v>1.0928961748633801</v>
      </c>
      <c r="E229" s="1">
        <v>0.29229095162301999</v>
      </c>
      <c r="F229" s="1" t="s">
        <v>315</v>
      </c>
      <c r="G229" s="1">
        <v>192</v>
      </c>
      <c r="H229" s="1">
        <v>76</v>
      </c>
      <c r="I229" s="1">
        <v>7691</v>
      </c>
      <c r="J229" s="1">
        <v>2.1082785087719298</v>
      </c>
      <c r="K229" s="1">
        <v>1</v>
      </c>
      <c r="L229" s="1">
        <v>1</v>
      </c>
      <c r="M229" s="1">
        <v>0.98122065727699503</v>
      </c>
    </row>
    <row r="231" spans="1:13" x14ac:dyDescent="0.2">
      <c r="A231" s="1" t="s">
        <v>334</v>
      </c>
      <c r="B231" s="1" t="s">
        <v>335</v>
      </c>
    </row>
    <row r="232" spans="1:13" x14ac:dyDescent="0.2">
      <c r="A232" s="1" t="s">
        <v>2</v>
      </c>
      <c r="B232" s="1" t="s">
        <v>3</v>
      </c>
      <c r="C232" s="1" t="s">
        <v>4</v>
      </c>
      <c r="D232" s="1" t="s">
        <v>5</v>
      </c>
      <c r="E232" s="1" t="s">
        <v>6</v>
      </c>
      <c r="F232" s="1" t="s">
        <v>7</v>
      </c>
      <c r="G232" s="1" t="s">
        <v>8</v>
      </c>
      <c r="H232" s="1" t="s">
        <v>9</v>
      </c>
      <c r="I232" s="1" t="s">
        <v>10</v>
      </c>
      <c r="J232" s="1" t="s">
        <v>11</v>
      </c>
      <c r="K232" s="1" t="s">
        <v>12</v>
      </c>
      <c r="L232" s="1" t="s">
        <v>13</v>
      </c>
      <c r="M232" s="1" t="s">
        <v>14</v>
      </c>
    </row>
    <row r="233" spans="1:13" x14ac:dyDescent="0.2">
      <c r="A233" s="1" t="s">
        <v>26</v>
      </c>
      <c r="B233" s="1" t="s">
        <v>336</v>
      </c>
      <c r="C233" s="1">
        <v>4</v>
      </c>
      <c r="D233" s="1">
        <v>1.0928961748633801</v>
      </c>
      <c r="E233" s="1">
        <v>4.8131464688102796E-3</v>
      </c>
      <c r="F233" s="1" t="s">
        <v>337</v>
      </c>
      <c r="G233" s="1">
        <v>344</v>
      </c>
      <c r="H233" s="1">
        <v>20</v>
      </c>
      <c r="I233" s="1">
        <v>19662</v>
      </c>
      <c r="J233" s="1">
        <v>11.431395348837199</v>
      </c>
      <c r="K233" s="1">
        <v>0.88650198137606395</v>
      </c>
      <c r="L233" s="1">
        <v>6.7835283044794997E-2</v>
      </c>
      <c r="M233" s="1">
        <v>6.2270082440233097E-2</v>
      </c>
    </row>
    <row r="234" spans="1:13" x14ac:dyDescent="0.2">
      <c r="A234" s="1" t="s">
        <v>31</v>
      </c>
      <c r="B234" s="1" t="s">
        <v>338</v>
      </c>
      <c r="C234" s="1">
        <v>7</v>
      </c>
      <c r="D234" s="1">
        <v>1.91256830601092</v>
      </c>
      <c r="E234" s="1">
        <v>1.7777755711046901E-2</v>
      </c>
      <c r="F234" s="1" t="s">
        <v>339</v>
      </c>
      <c r="G234" s="1">
        <v>192</v>
      </c>
      <c r="H234" s="1">
        <v>84</v>
      </c>
      <c r="I234" s="1">
        <v>7691</v>
      </c>
      <c r="J234" s="1">
        <v>3.33810763888888</v>
      </c>
      <c r="K234" s="1">
        <v>0.97847764548650995</v>
      </c>
      <c r="L234" s="1">
        <v>0.345858156560367</v>
      </c>
      <c r="M234" s="1">
        <v>0.33777735850989099</v>
      </c>
    </row>
    <row r="235" spans="1:13" x14ac:dyDescent="0.2">
      <c r="A235" s="1" t="s">
        <v>20</v>
      </c>
      <c r="B235" s="1" t="s">
        <v>340</v>
      </c>
      <c r="C235" s="1">
        <v>3</v>
      </c>
      <c r="D235" s="1">
        <v>0.81967213114754101</v>
      </c>
      <c r="E235" s="1">
        <v>3.2431156911974499E-2</v>
      </c>
      <c r="F235" s="1" t="s">
        <v>341</v>
      </c>
      <c r="G235" s="1">
        <v>313</v>
      </c>
      <c r="H235" s="1">
        <v>16</v>
      </c>
      <c r="I235" s="1">
        <v>17446</v>
      </c>
      <c r="J235" s="1">
        <v>10.4508785942492</v>
      </c>
      <c r="K235" s="1">
        <v>0.99999999503993198</v>
      </c>
      <c r="L235" s="1">
        <v>0.47025177522362999</v>
      </c>
      <c r="M235" s="1">
        <v>0.45403619676764301</v>
      </c>
    </row>
    <row r="236" spans="1:13" x14ac:dyDescent="0.2">
      <c r="A236" s="1" t="s">
        <v>23</v>
      </c>
      <c r="B236" s="1" t="s">
        <v>342</v>
      </c>
      <c r="C236" s="1">
        <v>3</v>
      </c>
      <c r="D236" s="1">
        <v>0.81967213114754101</v>
      </c>
      <c r="E236" s="1">
        <v>8.5575295510733507E-2</v>
      </c>
      <c r="F236" s="1" t="s">
        <v>341</v>
      </c>
      <c r="G236" s="1">
        <v>329</v>
      </c>
      <c r="H236" s="1">
        <v>27</v>
      </c>
      <c r="I236" s="1">
        <v>18082</v>
      </c>
      <c r="J236" s="1">
        <v>6.1067207024653802</v>
      </c>
      <c r="K236" s="1">
        <v>1</v>
      </c>
      <c r="L236" s="1">
        <v>1</v>
      </c>
      <c r="M236" s="1">
        <v>0.99219467401285499</v>
      </c>
    </row>
    <row r="237" spans="1:13" x14ac:dyDescent="0.2">
      <c r="A237" s="1" t="s">
        <v>15</v>
      </c>
      <c r="B237" s="1" t="s">
        <v>343</v>
      </c>
      <c r="C237" s="1">
        <v>8</v>
      </c>
      <c r="D237" s="1">
        <v>2.1857923497267699</v>
      </c>
      <c r="E237" s="1">
        <v>0.36994205263183699</v>
      </c>
      <c r="F237" s="1" t="s">
        <v>344</v>
      </c>
      <c r="G237" s="1">
        <v>358</v>
      </c>
      <c r="H237" s="1">
        <v>372</v>
      </c>
      <c r="I237" s="1">
        <v>22680</v>
      </c>
      <c r="J237" s="1">
        <v>1.3624076410163899</v>
      </c>
      <c r="K237" s="1">
        <v>1</v>
      </c>
      <c r="L237" s="1">
        <v>0.98840769258952199</v>
      </c>
      <c r="M237" s="1">
        <v>0.90200841876176696</v>
      </c>
    </row>
    <row r="238" spans="1:13" x14ac:dyDescent="0.2">
      <c r="A238" s="1" t="s">
        <v>23</v>
      </c>
      <c r="B238" s="1" t="s">
        <v>345</v>
      </c>
      <c r="C238" s="1">
        <v>8</v>
      </c>
      <c r="D238" s="1">
        <v>2.1857923497267699</v>
      </c>
      <c r="E238" s="1">
        <v>0.53493848857662896</v>
      </c>
      <c r="F238" s="1" t="s">
        <v>344</v>
      </c>
      <c r="G238" s="1">
        <v>329</v>
      </c>
      <c r="H238" s="1">
        <v>374</v>
      </c>
      <c r="I238" s="1">
        <v>18082</v>
      </c>
      <c r="J238" s="1">
        <v>1.1756253758756801</v>
      </c>
      <c r="K238" s="1">
        <v>1</v>
      </c>
      <c r="L238" s="1">
        <v>1</v>
      </c>
      <c r="M238" s="1">
        <v>0.99219467401285499</v>
      </c>
    </row>
    <row r="240" spans="1:13" x14ac:dyDescent="0.2">
      <c r="A240" s="1" t="s">
        <v>346</v>
      </c>
      <c r="B240" s="1" t="s">
        <v>347</v>
      </c>
    </row>
    <row r="241" spans="1:13" x14ac:dyDescent="0.2">
      <c r="A241" s="1" t="s">
        <v>2</v>
      </c>
      <c r="B241" s="1" t="s">
        <v>3</v>
      </c>
      <c r="C241" s="1" t="s">
        <v>4</v>
      </c>
      <c r="D241" s="1" t="s">
        <v>5</v>
      </c>
      <c r="E241" s="1" t="s">
        <v>6</v>
      </c>
      <c r="F241" s="1" t="s">
        <v>7</v>
      </c>
      <c r="G241" s="1" t="s">
        <v>8</v>
      </c>
      <c r="H241" s="1" t="s">
        <v>9</v>
      </c>
      <c r="I241" s="1" t="s">
        <v>10</v>
      </c>
      <c r="J241" s="1" t="s">
        <v>11</v>
      </c>
      <c r="K241" s="1" t="s">
        <v>12</v>
      </c>
      <c r="L241" s="1" t="s">
        <v>13</v>
      </c>
      <c r="M241" s="1" t="s">
        <v>14</v>
      </c>
    </row>
    <row r="242" spans="1:13" x14ac:dyDescent="0.2">
      <c r="A242" s="1" t="s">
        <v>23</v>
      </c>
      <c r="B242" s="1" t="s">
        <v>348</v>
      </c>
      <c r="C242" s="1">
        <v>7</v>
      </c>
      <c r="D242" s="1">
        <v>1.91256830601092</v>
      </c>
      <c r="E242" s="1">
        <v>1.5624137428308801E-3</v>
      </c>
      <c r="F242" s="1" t="s">
        <v>349</v>
      </c>
      <c r="G242" s="1">
        <v>329</v>
      </c>
      <c r="H242" s="1">
        <v>69</v>
      </c>
      <c r="I242" s="1">
        <v>18082</v>
      </c>
      <c r="J242" s="1">
        <v>5.5757015109466499</v>
      </c>
      <c r="K242" s="1">
        <v>0.96686489344291904</v>
      </c>
      <c r="L242" s="1">
        <v>0.14802171937515099</v>
      </c>
      <c r="M242" s="1">
        <v>0.146798960793805</v>
      </c>
    </row>
    <row r="243" spans="1:13" x14ac:dyDescent="0.2">
      <c r="A243" s="1" t="s">
        <v>15</v>
      </c>
      <c r="B243" s="1" t="s">
        <v>350</v>
      </c>
      <c r="C243" s="1">
        <v>7</v>
      </c>
      <c r="D243" s="1">
        <v>1.91256830601092</v>
      </c>
      <c r="E243" s="1">
        <v>3.7174471883556501E-3</v>
      </c>
      <c r="F243" s="1" t="s">
        <v>351</v>
      </c>
      <c r="G243" s="1">
        <v>358</v>
      </c>
      <c r="H243" s="1">
        <v>94</v>
      </c>
      <c r="I243" s="1">
        <v>22680</v>
      </c>
      <c r="J243" s="1">
        <v>4.7176987994769997</v>
      </c>
      <c r="K243" s="1">
        <v>0.65533108288756203</v>
      </c>
      <c r="L243" s="1">
        <v>4.4299578994571501E-2</v>
      </c>
      <c r="M243" s="1">
        <v>4.0427238173367699E-2</v>
      </c>
    </row>
    <row r="244" spans="1:13" x14ac:dyDescent="0.2">
      <c r="A244" s="1" t="s">
        <v>15</v>
      </c>
      <c r="B244" s="1" t="s">
        <v>352</v>
      </c>
      <c r="C244" s="1">
        <v>7</v>
      </c>
      <c r="D244" s="1">
        <v>1.91256830601092</v>
      </c>
      <c r="E244" s="1">
        <v>9.7123663130614699E-2</v>
      </c>
      <c r="F244" s="1" t="s">
        <v>353</v>
      </c>
      <c r="G244" s="1">
        <v>358</v>
      </c>
      <c r="H244" s="1">
        <v>200</v>
      </c>
      <c r="I244" s="1">
        <v>22680</v>
      </c>
      <c r="J244" s="1">
        <v>2.2173184357541902</v>
      </c>
      <c r="K244" s="1">
        <v>0.99999999999979505</v>
      </c>
      <c r="L244" s="1">
        <v>0.50229835210654605</v>
      </c>
      <c r="M244" s="1">
        <v>0.45839115349583398</v>
      </c>
    </row>
    <row r="245" spans="1:13" x14ac:dyDescent="0.2">
      <c r="A245" s="1" t="s">
        <v>20</v>
      </c>
      <c r="B245" s="1" t="s">
        <v>354</v>
      </c>
      <c r="C245" s="1">
        <v>3</v>
      </c>
      <c r="D245" s="1">
        <v>0.81967213114754101</v>
      </c>
      <c r="E245" s="1">
        <v>0.211784431157898</v>
      </c>
      <c r="F245" s="1" t="s">
        <v>355</v>
      </c>
      <c r="G245" s="1">
        <v>313</v>
      </c>
      <c r="H245" s="1">
        <v>48</v>
      </c>
      <c r="I245" s="1">
        <v>17446</v>
      </c>
      <c r="J245" s="1">
        <v>3.4836261980830598</v>
      </c>
      <c r="K245" s="1">
        <v>1</v>
      </c>
      <c r="L245" s="1">
        <v>1</v>
      </c>
      <c r="M245" s="1">
        <v>0.96718480138169205</v>
      </c>
    </row>
    <row r="246" spans="1:13" x14ac:dyDescent="0.2">
      <c r="A246" s="1" t="s">
        <v>23</v>
      </c>
      <c r="B246" s="1" t="s">
        <v>356</v>
      </c>
      <c r="C246" s="1">
        <v>3</v>
      </c>
      <c r="D246" s="1">
        <v>0.81967213114754101</v>
      </c>
      <c r="E246" s="1">
        <v>0.26335661462116</v>
      </c>
      <c r="F246" s="1" t="s">
        <v>355</v>
      </c>
      <c r="G246" s="1">
        <v>329</v>
      </c>
      <c r="H246" s="1">
        <v>55</v>
      </c>
      <c r="I246" s="1">
        <v>18082</v>
      </c>
      <c r="J246" s="1">
        <v>2.997844708483</v>
      </c>
      <c r="K246" s="1">
        <v>1</v>
      </c>
      <c r="L246" s="1">
        <v>1</v>
      </c>
      <c r="M246" s="1">
        <v>0.99219467401285499</v>
      </c>
    </row>
    <row r="247" spans="1:13" x14ac:dyDescent="0.2">
      <c r="A247" s="1" t="s">
        <v>31</v>
      </c>
      <c r="B247" s="1" t="s">
        <v>357</v>
      </c>
      <c r="C247" s="1">
        <v>6</v>
      </c>
      <c r="D247" s="1">
        <v>1.63934426229508</v>
      </c>
      <c r="E247" s="1">
        <v>0.53923225930930796</v>
      </c>
      <c r="F247" s="1" t="s">
        <v>358</v>
      </c>
      <c r="G247" s="1">
        <v>192</v>
      </c>
      <c r="H247" s="1">
        <v>196</v>
      </c>
      <c r="I247" s="1">
        <v>7691</v>
      </c>
      <c r="J247" s="1">
        <v>1.2262436224489699</v>
      </c>
      <c r="K247" s="1">
        <v>1</v>
      </c>
      <c r="L247" s="1">
        <v>1</v>
      </c>
      <c r="M247" s="1">
        <v>0.98122065727699503</v>
      </c>
    </row>
    <row r="248" spans="1:13" x14ac:dyDescent="0.2">
      <c r="A248" s="1" t="s">
        <v>31</v>
      </c>
      <c r="B248" s="1" t="s">
        <v>359</v>
      </c>
      <c r="C248" s="1">
        <v>4</v>
      </c>
      <c r="D248" s="1">
        <v>1.0928961748633801</v>
      </c>
      <c r="E248" s="1">
        <v>0.94342140982853895</v>
      </c>
      <c r="F248" s="1" t="s">
        <v>360</v>
      </c>
      <c r="G248" s="1">
        <v>192</v>
      </c>
      <c r="H248" s="1">
        <v>242</v>
      </c>
      <c r="I248" s="1">
        <v>7691</v>
      </c>
      <c r="J248" s="1">
        <v>0.66210399449035795</v>
      </c>
      <c r="K248" s="1">
        <v>1</v>
      </c>
      <c r="L248" s="1">
        <v>1</v>
      </c>
      <c r="M248" s="1">
        <v>0.98122065727699503</v>
      </c>
    </row>
    <row r="250" spans="1:13" x14ac:dyDescent="0.2">
      <c r="A250" s="1" t="s">
        <v>361</v>
      </c>
      <c r="B250" s="1" t="s">
        <v>362</v>
      </c>
      <c r="E250" s="1">
        <f>AVERAGE(E252:E255)</f>
        <v>0.18659224235963173</v>
      </c>
    </row>
    <row r="251" spans="1:13" x14ac:dyDescent="0.2">
      <c r="A251" s="1" t="s">
        <v>2</v>
      </c>
      <c r="B251" s="1" t="s">
        <v>3</v>
      </c>
      <c r="C251" s="1" t="s">
        <v>4</v>
      </c>
      <c r="D251" s="1" t="s">
        <v>5</v>
      </c>
      <c r="E251" s="1" t="s">
        <v>6</v>
      </c>
      <c r="F251" s="1" t="s">
        <v>7</v>
      </c>
      <c r="G251" s="1" t="s">
        <v>8</v>
      </c>
      <c r="H251" s="1" t="s">
        <v>9</v>
      </c>
      <c r="I251" s="1" t="s">
        <v>10</v>
      </c>
      <c r="J251" s="1" t="s">
        <v>11</v>
      </c>
      <c r="K251" s="1" t="s">
        <v>12</v>
      </c>
      <c r="L251" s="1" t="s">
        <v>13</v>
      </c>
      <c r="M251" s="1" t="s">
        <v>14</v>
      </c>
    </row>
    <row r="252" spans="1:13" x14ac:dyDescent="0.2">
      <c r="A252" s="1" t="s">
        <v>44</v>
      </c>
      <c r="B252" s="1" t="s">
        <v>363</v>
      </c>
      <c r="C252" s="1">
        <v>12</v>
      </c>
      <c r="D252" s="1">
        <v>3.27868852459016</v>
      </c>
      <c r="E252" s="1">
        <v>6.5027324505878498E-3</v>
      </c>
      <c r="F252" s="1" t="s">
        <v>364</v>
      </c>
      <c r="G252" s="1">
        <v>347</v>
      </c>
      <c r="H252" s="1">
        <v>238</v>
      </c>
      <c r="I252" s="1">
        <v>18012</v>
      </c>
      <c r="J252" s="1">
        <v>2.6171990409996799</v>
      </c>
      <c r="K252" s="1">
        <v>0.99896800510345196</v>
      </c>
      <c r="L252" s="1">
        <v>1</v>
      </c>
      <c r="M252" s="1">
        <v>1</v>
      </c>
    </row>
    <row r="253" spans="1:13" x14ac:dyDescent="0.2">
      <c r="A253" s="1" t="s">
        <v>15</v>
      </c>
      <c r="B253" s="1" t="s">
        <v>365</v>
      </c>
      <c r="C253" s="1">
        <v>5</v>
      </c>
      <c r="D253" s="1">
        <v>1.3661202185792301</v>
      </c>
      <c r="E253" s="1">
        <v>0.179624960637911</v>
      </c>
      <c r="F253" s="1" t="s">
        <v>366</v>
      </c>
      <c r="G253" s="1">
        <v>358</v>
      </c>
      <c r="H253" s="1">
        <v>140</v>
      </c>
      <c r="I253" s="1">
        <v>22680</v>
      </c>
      <c r="J253" s="1">
        <v>2.2625698324022299</v>
      </c>
      <c r="K253" s="1">
        <v>1</v>
      </c>
      <c r="L253" s="1">
        <v>0.70153171374928402</v>
      </c>
      <c r="M253" s="1">
        <v>0.64020901149847198</v>
      </c>
    </row>
    <row r="254" spans="1:13" x14ac:dyDescent="0.2">
      <c r="A254" s="1" t="s">
        <v>26</v>
      </c>
      <c r="B254" s="1" t="s">
        <v>367</v>
      </c>
      <c r="C254" s="1">
        <v>5</v>
      </c>
      <c r="D254" s="1">
        <v>1.3661202185792301</v>
      </c>
      <c r="E254" s="1">
        <v>0.232400735504221</v>
      </c>
      <c r="F254" s="1" t="s">
        <v>366</v>
      </c>
      <c r="G254" s="1">
        <v>344</v>
      </c>
      <c r="H254" s="1">
        <v>141</v>
      </c>
      <c r="I254" s="1">
        <v>19662</v>
      </c>
      <c r="J254" s="1">
        <v>2.0268431469569501</v>
      </c>
      <c r="K254" s="1">
        <v>1</v>
      </c>
      <c r="L254" s="1">
        <v>0.94278907016587299</v>
      </c>
      <c r="M254" s="1">
        <v>0.86544273846712005</v>
      </c>
    </row>
    <row r="255" spans="1:13" x14ac:dyDescent="0.2">
      <c r="A255" s="1" t="s">
        <v>44</v>
      </c>
      <c r="B255" s="1" t="s">
        <v>368</v>
      </c>
      <c r="C255" s="1">
        <v>3</v>
      </c>
      <c r="D255" s="1">
        <v>0.81967213114754101</v>
      </c>
      <c r="E255" s="1">
        <v>0.32784054084580699</v>
      </c>
      <c r="F255" s="1" t="s">
        <v>369</v>
      </c>
      <c r="G255" s="1">
        <v>347</v>
      </c>
      <c r="H255" s="1">
        <v>61</v>
      </c>
      <c r="I255" s="1">
        <v>18012</v>
      </c>
      <c r="J255" s="1">
        <v>2.5528416875324802</v>
      </c>
      <c r="K255" s="1">
        <v>1</v>
      </c>
      <c r="L255" s="1">
        <v>1</v>
      </c>
      <c r="M255" s="1">
        <v>1</v>
      </c>
    </row>
    <row r="257" spans="1:13" x14ac:dyDescent="0.2">
      <c r="A257" s="1" t="s">
        <v>370</v>
      </c>
      <c r="B257" s="1" t="s">
        <v>371</v>
      </c>
    </row>
    <row r="258" spans="1:13" x14ac:dyDescent="0.2">
      <c r="A258" s="1" t="s">
        <v>2</v>
      </c>
      <c r="B258" s="1" t="s">
        <v>3</v>
      </c>
      <c r="C258" s="1" t="s">
        <v>4</v>
      </c>
      <c r="D258" s="1" t="s">
        <v>5</v>
      </c>
      <c r="E258" s="1" t="s">
        <v>6</v>
      </c>
      <c r="F258" s="1" t="s">
        <v>7</v>
      </c>
      <c r="G258" s="1" t="s">
        <v>8</v>
      </c>
      <c r="H258" s="1" t="s">
        <v>9</v>
      </c>
      <c r="I258" s="1" t="s">
        <v>10</v>
      </c>
      <c r="J258" s="1" t="s">
        <v>11</v>
      </c>
      <c r="K258" s="1" t="s">
        <v>12</v>
      </c>
      <c r="L258" s="1" t="s">
        <v>13</v>
      </c>
      <c r="M258" s="1" t="s">
        <v>14</v>
      </c>
    </row>
    <row r="259" spans="1:13" x14ac:dyDescent="0.2">
      <c r="A259" s="1" t="s">
        <v>23</v>
      </c>
      <c r="B259" s="1" t="s">
        <v>372</v>
      </c>
      <c r="C259" s="1">
        <v>4</v>
      </c>
      <c r="D259" s="1">
        <v>1.0928961748633801</v>
      </c>
      <c r="E259" s="1">
        <v>6.1732157962289596E-3</v>
      </c>
      <c r="F259" s="1" t="s">
        <v>373</v>
      </c>
      <c r="G259" s="1">
        <v>329</v>
      </c>
      <c r="H259" s="1">
        <v>21</v>
      </c>
      <c r="I259" s="1">
        <v>18082</v>
      </c>
      <c r="J259" s="1">
        <v>10.4686640613692</v>
      </c>
      <c r="K259" s="1">
        <v>0.99999861958751202</v>
      </c>
      <c r="L259" s="1">
        <v>0.32808383463372898</v>
      </c>
      <c r="M259" s="1">
        <v>0.32537364233294602</v>
      </c>
    </row>
    <row r="260" spans="1:13" x14ac:dyDescent="0.2">
      <c r="A260" s="1" t="s">
        <v>31</v>
      </c>
      <c r="B260" s="1" t="s">
        <v>374</v>
      </c>
      <c r="C260" s="1">
        <v>4</v>
      </c>
      <c r="D260" s="1">
        <v>1.0928961748633801</v>
      </c>
      <c r="E260" s="1">
        <v>0.21858279035286299</v>
      </c>
      <c r="F260" s="1" t="s">
        <v>375</v>
      </c>
      <c r="G260" s="1">
        <v>192</v>
      </c>
      <c r="H260" s="1">
        <v>65</v>
      </c>
      <c r="I260" s="1">
        <v>7691</v>
      </c>
      <c r="J260" s="1">
        <v>2.4650641025640998</v>
      </c>
      <c r="K260" s="1">
        <v>1</v>
      </c>
      <c r="L260" s="1">
        <v>1</v>
      </c>
      <c r="M260" s="1">
        <v>0.98122065727699503</v>
      </c>
    </row>
    <row r="261" spans="1:13" x14ac:dyDescent="0.2">
      <c r="A261" s="1" t="s">
        <v>31</v>
      </c>
      <c r="B261" s="1" t="s">
        <v>376</v>
      </c>
      <c r="C261" s="1">
        <v>4</v>
      </c>
      <c r="D261" s="1">
        <v>1.0928961748633801</v>
      </c>
      <c r="E261" s="1">
        <v>0.72524280614393499</v>
      </c>
      <c r="F261" s="1" t="s">
        <v>377</v>
      </c>
      <c r="G261" s="1">
        <v>192</v>
      </c>
      <c r="H261" s="1">
        <v>150</v>
      </c>
      <c r="I261" s="1">
        <v>7691</v>
      </c>
      <c r="J261" s="1">
        <v>1.06819444444444</v>
      </c>
      <c r="K261" s="1">
        <v>1</v>
      </c>
      <c r="L261" s="1">
        <v>1</v>
      </c>
      <c r="M261" s="1">
        <v>0.98122065727699503</v>
      </c>
    </row>
    <row r="263" spans="1:13" x14ac:dyDescent="0.2">
      <c r="A263" s="1" t="s">
        <v>378</v>
      </c>
      <c r="B263" s="1" t="s">
        <v>379</v>
      </c>
    </row>
    <row r="264" spans="1:13" x14ac:dyDescent="0.2">
      <c r="A264" s="1" t="s">
        <v>2</v>
      </c>
      <c r="B264" s="1" t="s">
        <v>3</v>
      </c>
      <c r="C264" s="1" t="s">
        <v>4</v>
      </c>
      <c r="D264" s="1" t="s">
        <v>5</v>
      </c>
      <c r="E264" s="1" t="s">
        <v>6</v>
      </c>
      <c r="F264" s="1" t="s">
        <v>7</v>
      </c>
      <c r="G264" s="1" t="s">
        <v>8</v>
      </c>
      <c r="H264" s="1" t="s">
        <v>9</v>
      </c>
      <c r="I264" s="1" t="s">
        <v>10</v>
      </c>
      <c r="J264" s="1" t="s">
        <v>11</v>
      </c>
      <c r="K264" s="1" t="s">
        <v>12</v>
      </c>
      <c r="L264" s="1" t="s">
        <v>13</v>
      </c>
      <c r="M264" s="1" t="s">
        <v>14</v>
      </c>
    </row>
    <row r="265" spans="1:13" x14ac:dyDescent="0.2">
      <c r="A265" s="1" t="s">
        <v>26</v>
      </c>
      <c r="B265" s="1" t="s">
        <v>380</v>
      </c>
      <c r="C265" s="1">
        <v>9</v>
      </c>
      <c r="D265" s="1">
        <v>2.4590163934426199</v>
      </c>
      <c r="E265" s="1">
        <v>5.3463251070770802E-2</v>
      </c>
      <c r="F265" s="1" t="s">
        <v>381</v>
      </c>
      <c r="G265" s="1">
        <v>344</v>
      </c>
      <c r="H265" s="1">
        <v>234</v>
      </c>
      <c r="I265" s="1">
        <v>19662</v>
      </c>
      <c r="J265" s="1">
        <v>2.1983452593917701</v>
      </c>
      <c r="K265" s="1">
        <v>0.99999999998270095</v>
      </c>
      <c r="L265" s="1">
        <v>0.40867671581216303</v>
      </c>
      <c r="M265" s="1">
        <v>0.37514891429320502</v>
      </c>
    </row>
    <row r="266" spans="1:13" x14ac:dyDescent="0.2">
      <c r="A266" s="1" t="s">
        <v>26</v>
      </c>
      <c r="B266" s="1" t="s">
        <v>382</v>
      </c>
      <c r="C266" s="1">
        <v>10</v>
      </c>
      <c r="D266" s="1">
        <v>2.7322404371584699</v>
      </c>
      <c r="E266" s="1">
        <v>0.12885707389255999</v>
      </c>
      <c r="F266" s="1" t="s">
        <v>383</v>
      </c>
      <c r="G266" s="1">
        <v>344</v>
      </c>
      <c r="H266" s="1">
        <v>331</v>
      </c>
      <c r="I266" s="1">
        <v>19662</v>
      </c>
      <c r="J266" s="1">
        <v>1.7267968804889999</v>
      </c>
      <c r="K266" s="1">
        <v>1</v>
      </c>
      <c r="L266" s="1">
        <v>0.68090841202553998</v>
      </c>
      <c r="M266" s="1">
        <v>0.62504674629395496</v>
      </c>
    </row>
    <row r="267" spans="1:13" x14ac:dyDescent="0.2">
      <c r="A267" s="1" t="s">
        <v>31</v>
      </c>
      <c r="B267" s="1" t="s">
        <v>384</v>
      </c>
      <c r="C267" s="1">
        <v>6</v>
      </c>
      <c r="D267" s="1">
        <v>1.63934426229508</v>
      </c>
      <c r="E267" s="1">
        <v>0.18630777915914001</v>
      </c>
      <c r="F267" s="1" t="s">
        <v>385</v>
      </c>
      <c r="G267" s="1">
        <v>192</v>
      </c>
      <c r="H267" s="1">
        <v>122</v>
      </c>
      <c r="I267" s="1">
        <v>7691</v>
      </c>
      <c r="J267" s="1">
        <v>1.97003073770491</v>
      </c>
      <c r="K267" s="1">
        <v>1</v>
      </c>
      <c r="L267" s="1">
        <v>1</v>
      </c>
      <c r="M267" s="1">
        <v>0.98122065727699503</v>
      </c>
    </row>
    <row r="268" spans="1:13" x14ac:dyDescent="0.2">
      <c r="A268" s="1" t="s">
        <v>15</v>
      </c>
      <c r="B268" s="1" t="s">
        <v>386</v>
      </c>
      <c r="C268" s="1">
        <v>7</v>
      </c>
      <c r="D268" s="1">
        <v>1.91256830601092</v>
      </c>
      <c r="E268" s="1">
        <v>0.19692649711646801</v>
      </c>
      <c r="F268" s="1" t="s">
        <v>387</v>
      </c>
      <c r="G268" s="1">
        <v>358</v>
      </c>
      <c r="H268" s="1">
        <v>249</v>
      </c>
      <c r="I268" s="1">
        <v>22680</v>
      </c>
      <c r="J268" s="1">
        <v>1.78097866325637</v>
      </c>
      <c r="K268" s="1">
        <v>1</v>
      </c>
      <c r="L268" s="1">
        <v>0.73144127500402401</v>
      </c>
      <c r="M268" s="1">
        <v>0.66750410061555998</v>
      </c>
    </row>
    <row r="270" spans="1:13" x14ac:dyDescent="0.2">
      <c r="A270" s="1" t="s">
        <v>388</v>
      </c>
      <c r="B270" s="1" t="s">
        <v>389</v>
      </c>
    </row>
    <row r="271" spans="1:13" x14ac:dyDescent="0.2">
      <c r="A271" s="1" t="s">
        <v>2</v>
      </c>
      <c r="B271" s="1" t="s">
        <v>3</v>
      </c>
      <c r="C271" s="1" t="s">
        <v>4</v>
      </c>
      <c r="D271" s="1" t="s">
        <v>5</v>
      </c>
      <c r="E271" s="1" t="s">
        <v>6</v>
      </c>
      <c r="F271" s="1" t="s">
        <v>7</v>
      </c>
      <c r="G271" s="1" t="s">
        <v>8</v>
      </c>
      <c r="H271" s="1" t="s">
        <v>9</v>
      </c>
      <c r="I271" s="1" t="s">
        <v>10</v>
      </c>
      <c r="J271" s="1" t="s">
        <v>11</v>
      </c>
      <c r="K271" s="1" t="s">
        <v>12</v>
      </c>
      <c r="L271" s="1" t="s">
        <v>13</v>
      </c>
      <c r="M271" s="1" t="s">
        <v>14</v>
      </c>
    </row>
    <row r="272" spans="1:13" x14ac:dyDescent="0.2">
      <c r="A272" s="1" t="s">
        <v>20</v>
      </c>
      <c r="B272" s="1" t="s">
        <v>390</v>
      </c>
      <c r="C272" s="1">
        <v>5</v>
      </c>
      <c r="D272" s="1">
        <v>1.3661202185792301</v>
      </c>
      <c r="E272" s="1">
        <v>5.11282915086941E-2</v>
      </c>
      <c r="F272" s="1" t="s">
        <v>391</v>
      </c>
      <c r="G272" s="1">
        <v>313</v>
      </c>
      <c r="H272" s="1">
        <v>78</v>
      </c>
      <c r="I272" s="1">
        <v>17446</v>
      </c>
      <c r="J272" s="1">
        <v>3.57294994675186</v>
      </c>
      <c r="K272" s="1">
        <v>0.99999999999993905</v>
      </c>
      <c r="L272" s="1">
        <v>0.66989350844183804</v>
      </c>
      <c r="M272" s="1">
        <v>0.64679373228867099</v>
      </c>
    </row>
    <row r="273" spans="1:13" x14ac:dyDescent="0.2">
      <c r="A273" s="1" t="s">
        <v>31</v>
      </c>
      <c r="B273" s="1" t="s">
        <v>392</v>
      </c>
      <c r="C273" s="1">
        <v>5</v>
      </c>
      <c r="D273" s="1">
        <v>1.3661202185792301</v>
      </c>
      <c r="E273" s="1">
        <v>0.12837717996420001</v>
      </c>
      <c r="F273" s="1" t="s">
        <v>393</v>
      </c>
      <c r="G273" s="1">
        <v>192</v>
      </c>
      <c r="H273" s="1">
        <v>78</v>
      </c>
      <c r="I273" s="1">
        <v>7691</v>
      </c>
      <c r="J273" s="1">
        <v>2.5677751068375998</v>
      </c>
      <c r="K273" s="1">
        <v>0.99999999999983002</v>
      </c>
      <c r="L273" s="1">
        <v>0.85852239101058903</v>
      </c>
      <c r="M273" s="1">
        <v>0.83846345664118205</v>
      </c>
    </row>
    <row r="274" spans="1:13" x14ac:dyDescent="0.2">
      <c r="A274" s="1" t="s">
        <v>31</v>
      </c>
      <c r="B274" s="1" t="s">
        <v>394</v>
      </c>
      <c r="C274" s="1">
        <v>4</v>
      </c>
      <c r="D274" s="1">
        <v>1.0928961748633801</v>
      </c>
      <c r="E274" s="1">
        <v>0.305940702557498</v>
      </c>
      <c r="F274" s="1" t="s">
        <v>395</v>
      </c>
      <c r="G274" s="1">
        <v>192</v>
      </c>
      <c r="H274" s="1">
        <v>78</v>
      </c>
      <c r="I274" s="1">
        <v>7691</v>
      </c>
      <c r="J274" s="1">
        <v>2.0542200854700798</v>
      </c>
      <c r="K274" s="1">
        <v>1</v>
      </c>
      <c r="L274" s="1">
        <v>1</v>
      </c>
      <c r="M274" s="1">
        <v>0.98122065727699503</v>
      </c>
    </row>
    <row r="276" spans="1:13" x14ac:dyDescent="0.2">
      <c r="A276" s="1" t="s">
        <v>396</v>
      </c>
      <c r="B276" s="1" t="s">
        <v>397</v>
      </c>
    </row>
    <row r="277" spans="1:13" x14ac:dyDescent="0.2">
      <c r="A277" s="1" t="s">
        <v>2</v>
      </c>
      <c r="B277" s="1" t="s">
        <v>3</v>
      </c>
      <c r="C277" s="1" t="s">
        <v>4</v>
      </c>
      <c r="D277" s="1" t="s">
        <v>5</v>
      </c>
      <c r="E277" s="1" t="s">
        <v>6</v>
      </c>
      <c r="F277" s="1" t="s">
        <v>7</v>
      </c>
      <c r="G277" s="1" t="s">
        <v>8</v>
      </c>
      <c r="H277" s="1" t="s">
        <v>9</v>
      </c>
      <c r="I277" s="1" t="s">
        <v>10</v>
      </c>
      <c r="J277" s="1" t="s">
        <v>11</v>
      </c>
      <c r="K277" s="1" t="s">
        <v>12</v>
      </c>
      <c r="L277" s="1" t="s">
        <v>13</v>
      </c>
      <c r="M277" s="1" t="s">
        <v>14</v>
      </c>
    </row>
    <row r="278" spans="1:13" x14ac:dyDescent="0.2">
      <c r="A278" s="1" t="s">
        <v>31</v>
      </c>
      <c r="B278" s="1" t="s">
        <v>398</v>
      </c>
      <c r="C278" s="1">
        <v>5</v>
      </c>
      <c r="D278" s="1">
        <v>1.3661202185792301</v>
      </c>
      <c r="E278" s="1">
        <v>7.4113982477056597E-2</v>
      </c>
      <c r="F278" s="1" t="s">
        <v>399</v>
      </c>
      <c r="G278" s="1">
        <v>192</v>
      </c>
      <c r="H278" s="1">
        <v>64</v>
      </c>
      <c r="I278" s="1">
        <v>7691</v>
      </c>
      <c r="J278" s="1">
        <v>3.1294759114583299</v>
      </c>
      <c r="K278" s="1">
        <v>0.99999993028752998</v>
      </c>
      <c r="L278" s="1">
        <v>0.75525677381381495</v>
      </c>
      <c r="M278" s="1">
        <v>0.73761058750975395</v>
      </c>
    </row>
    <row r="279" spans="1:13" x14ac:dyDescent="0.2">
      <c r="A279" s="1" t="s">
        <v>31</v>
      </c>
      <c r="B279" s="1" t="s">
        <v>400</v>
      </c>
      <c r="C279" s="1">
        <v>5</v>
      </c>
      <c r="D279" s="1">
        <v>1.3661202185792301</v>
      </c>
      <c r="E279" s="1">
        <v>8.45461709196101E-2</v>
      </c>
      <c r="F279" s="1" t="s">
        <v>401</v>
      </c>
      <c r="G279" s="1">
        <v>192</v>
      </c>
      <c r="H279" s="1">
        <v>67</v>
      </c>
      <c r="I279" s="1">
        <v>7691</v>
      </c>
      <c r="J279" s="1">
        <v>2.9893501243781002</v>
      </c>
      <c r="K279" s="1">
        <v>0.99999999383121896</v>
      </c>
      <c r="L279" s="1">
        <v>0.78664698159985003</v>
      </c>
      <c r="M279" s="1">
        <v>0.76826737922602195</v>
      </c>
    </row>
    <row r="280" spans="1:13" x14ac:dyDescent="0.2">
      <c r="A280" s="1" t="s">
        <v>23</v>
      </c>
      <c r="B280" s="1" t="s">
        <v>402</v>
      </c>
      <c r="C280" s="1">
        <v>5</v>
      </c>
      <c r="D280" s="1">
        <v>1.3661202185792301</v>
      </c>
      <c r="E280" s="1">
        <v>0.14642908977192201</v>
      </c>
      <c r="F280" s="1" t="s">
        <v>403</v>
      </c>
      <c r="G280" s="1">
        <v>329</v>
      </c>
      <c r="H280" s="1">
        <v>112</v>
      </c>
      <c r="I280" s="1">
        <v>18082</v>
      </c>
      <c r="J280" s="1">
        <v>2.4535931393834098</v>
      </c>
      <c r="K280" s="1">
        <v>1</v>
      </c>
      <c r="L280" s="1">
        <v>1</v>
      </c>
      <c r="M280" s="1">
        <v>0.99219467401285499</v>
      </c>
    </row>
    <row r="281" spans="1:13" x14ac:dyDescent="0.2">
      <c r="A281" s="1" t="s">
        <v>31</v>
      </c>
      <c r="B281" s="1" t="s">
        <v>404</v>
      </c>
      <c r="C281" s="1">
        <v>6</v>
      </c>
      <c r="D281" s="1">
        <v>1.63934426229508</v>
      </c>
      <c r="E281" s="1">
        <v>0.296831361149693</v>
      </c>
      <c r="F281" s="1" t="s">
        <v>405</v>
      </c>
      <c r="G281" s="1">
        <v>192</v>
      </c>
      <c r="H281" s="1">
        <v>146</v>
      </c>
      <c r="I281" s="1">
        <v>7691</v>
      </c>
      <c r="J281" s="1">
        <v>1.6461900684931501</v>
      </c>
      <c r="K281" s="1">
        <v>1</v>
      </c>
      <c r="L281" s="1">
        <v>1</v>
      </c>
      <c r="M281" s="1">
        <v>0.98122065727699503</v>
      </c>
    </row>
    <row r="283" spans="1:13" x14ac:dyDescent="0.2">
      <c r="A283" s="1" t="s">
        <v>406</v>
      </c>
      <c r="B283" s="1" t="s">
        <v>407</v>
      </c>
    </row>
    <row r="284" spans="1:13" x14ac:dyDescent="0.2">
      <c r="A284" s="1" t="s">
        <v>2</v>
      </c>
      <c r="B284" s="1" t="s">
        <v>3</v>
      </c>
      <c r="C284" s="1" t="s">
        <v>4</v>
      </c>
      <c r="D284" s="1" t="s">
        <v>5</v>
      </c>
      <c r="E284" s="1" t="s">
        <v>6</v>
      </c>
      <c r="F284" s="1" t="s">
        <v>7</v>
      </c>
      <c r="G284" s="1" t="s">
        <v>8</v>
      </c>
      <c r="H284" s="1" t="s">
        <v>9</v>
      </c>
      <c r="I284" s="1" t="s">
        <v>10</v>
      </c>
      <c r="J284" s="1" t="s">
        <v>11</v>
      </c>
      <c r="K284" s="1" t="s">
        <v>12</v>
      </c>
      <c r="L284" s="1" t="s">
        <v>13</v>
      </c>
      <c r="M284" s="1" t="s">
        <v>14</v>
      </c>
    </row>
    <row r="285" spans="1:13" x14ac:dyDescent="0.2">
      <c r="A285" s="1" t="s">
        <v>31</v>
      </c>
      <c r="B285" s="1" t="s">
        <v>280</v>
      </c>
      <c r="C285" s="1">
        <v>13</v>
      </c>
      <c r="D285" s="1">
        <v>3.55191256830601</v>
      </c>
      <c r="E285" s="1">
        <v>6.9141720593587901E-3</v>
      </c>
      <c r="F285" s="1" t="s">
        <v>281</v>
      </c>
      <c r="G285" s="1">
        <v>192</v>
      </c>
      <c r="H285" s="1">
        <v>214</v>
      </c>
      <c r="I285" s="1">
        <v>7691</v>
      </c>
      <c r="J285" s="1">
        <v>2.4333868769470399</v>
      </c>
      <c r="K285" s="1">
        <v>0.77344595198370103</v>
      </c>
      <c r="L285" s="1">
        <v>0.164403646744753</v>
      </c>
      <c r="M285" s="1">
        <v>0.160562440045109</v>
      </c>
    </row>
    <row r="286" spans="1:13" x14ac:dyDescent="0.2">
      <c r="A286" s="1" t="s">
        <v>23</v>
      </c>
      <c r="B286" s="1" t="s">
        <v>408</v>
      </c>
      <c r="C286" s="1">
        <v>10</v>
      </c>
      <c r="D286" s="1">
        <v>2.7322404371584699</v>
      </c>
      <c r="E286" s="1">
        <v>0.47031247192954601</v>
      </c>
      <c r="F286" s="1" t="s">
        <v>409</v>
      </c>
      <c r="G286" s="1">
        <v>329</v>
      </c>
      <c r="H286" s="1">
        <v>463</v>
      </c>
      <c r="I286" s="1">
        <v>18082</v>
      </c>
      <c r="J286" s="1">
        <v>1.18705154043603</v>
      </c>
      <c r="K286" s="1">
        <v>1</v>
      </c>
      <c r="L286" s="1">
        <v>1</v>
      </c>
      <c r="M286" s="1">
        <v>0.99219467401285499</v>
      </c>
    </row>
    <row r="287" spans="1:13" x14ac:dyDescent="0.2">
      <c r="A287" s="1" t="s">
        <v>20</v>
      </c>
      <c r="B287" s="1" t="s">
        <v>410</v>
      </c>
      <c r="C287" s="1">
        <v>8</v>
      </c>
      <c r="D287" s="1">
        <v>2.1857923497267699</v>
      </c>
      <c r="E287" s="1">
        <v>0.75696418842935198</v>
      </c>
      <c r="F287" s="1" t="s">
        <v>411</v>
      </c>
      <c r="G287" s="1">
        <v>313</v>
      </c>
      <c r="H287" s="1">
        <v>479</v>
      </c>
      <c r="I287" s="1">
        <v>17446</v>
      </c>
      <c r="J287" s="1">
        <v>0.93090637443555802</v>
      </c>
      <c r="K287" s="1">
        <v>1</v>
      </c>
      <c r="L287" s="1">
        <v>1</v>
      </c>
      <c r="M287" s="1">
        <v>0.96718480138169205</v>
      </c>
    </row>
    <row r="289" spans="1:13" x14ac:dyDescent="0.2">
      <c r="A289" s="1" t="s">
        <v>412</v>
      </c>
      <c r="B289" s="1" t="s">
        <v>413</v>
      </c>
    </row>
    <row r="290" spans="1:13" x14ac:dyDescent="0.2">
      <c r="A290" s="1" t="s">
        <v>2</v>
      </c>
      <c r="B290" s="1" t="s">
        <v>3</v>
      </c>
      <c r="C290" s="1" t="s">
        <v>4</v>
      </c>
      <c r="D290" s="1" t="s">
        <v>5</v>
      </c>
      <c r="E290" s="1" t="s">
        <v>6</v>
      </c>
      <c r="F290" s="1" t="s">
        <v>7</v>
      </c>
      <c r="G290" s="1" t="s">
        <v>8</v>
      </c>
      <c r="H290" s="1" t="s">
        <v>9</v>
      </c>
      <c r="I290" s="1" t="s">
        <v>10</v>
      </c>
      <c r="J290" s="1" t="s">
        <v>11</v>
      </c>
      <c r="K290" s="1" t="s">
        <v>12</v>
      </c>
      <c r="L290" s="1" t="s">
        <v>13</v>
      </c>
      <c r="M290" s="1" t="s">
        <v>14</v>
      </c>
    </row>
    <row r="291" spans="1:13" x14ac:dyDescent="0.2">
      <c r="A291" s="1" t="s">
        <v>20</v>
      </c>
      <c r="B291" s="1" t="s">
        <v>414</v>
      </c>
      <c r="C291" s="1">
        <v>11</v>
      </c>
      <c r="D291" s="1">
        <v>3.0054644808743101</v>
      </c>
      <c r="E291" s="1">
        <v>8.2665430414080199E-2</v>
      </c>
      <c r="F291" s="1" t="s">
        <v>415</v>
      </c>
      <c r="G291" s="1">
        <v>313</v>
      </c>
      <c r="H291" s="1">
        <v>338</v>
      </c>
      <c r="I291" s="1">
        <v>17446</v>
      </c>
      <c r="J291" s="1">
        <v>1.8139592037355601</v>
      </c>
      <c r="K291" s="1">
        <v>1</v>
      </c>
      <c r="L291" s="1">
        <v>0.83410493321034496</v>
      </c>
      <c r="M291" s="1">
        <v>0.80534269413412596</v>
      </c>
    </row>
    <row r="292" spans="1:13" x14ac:dyDescent="0.2">
      <c r="A292" s="1" t="s">
        <v>15</v>
      </c>
      <c r="B292" s="1" t="s">
        <v>416</v>
      </c>
      <c r="C292" s="1">
        <v>8</v>
      </c>
      <c r="D292" s="1">
        <v>2.1857923497267699</v>
      </c>
      <c r="E292" s="1">
        <v>0.104530063611421</v>
      </c>
      <c r="F292" s="1" t="s">
        <v>417</v>
      </c>
      <c r="G292" s="1">
        <v>358</v>
      </c>
      <c r="H292" s="1">
        <v>252</v>
      </c>
      <c r="I292" s="1">
        <v>22680</v>
      </c>
      <c r="J292" s="1">
        <v>2.0111731843575398</v>
      </c>
      <c r="K292" s="1">
        <v>0.99999999999998002</v>
      </c>
      <c r="L292" s="1">
        <v>0.51657640512104797</v>
      </c>
      <c r="M292" s="1">
        <v>0.47142112495312399</v>
      </c>
    </row>
    <row r="293" spans="1:13" x14ac:dyDescent="0.2">
      <c r="A293" s="1" t="s">
        <v>20</v>
      </c>
      <c r="B293" s="1" t="s">
        <v>418</v>
      </c>
      <c r="C293" s="1">
        <v>4</v>
      </c>
      <c r="D293" s="1">
        <v>1.0928961748633801</v>
      </c>
      <c r="E293" s="1">
        <v>0.42117718300587798</v>
      </c>
      <c r="F293" s="1" t="s">
        <v>419</v>
      </c>
      <c r="G293" s="1">
        <v>313</v>
      </c>
      <c r="H293" s="1">
        <v>132</v>
      </c>
      <c r="I293" s="1">
        <v>17446</v>
      </c>
      <c r="J293" s="1">
        <v>1.68903088391906</v>
      </c>
      <c r="K293" s="1">
        <v>1</v>
      </c>
      <c r="L293" s="1">
        <v>1</v>
      </c>
      <c r="M293" s="1">
        <v>0.96718480138169205</v>
      </c>
    </row>
    <row r="295" spans="1:13" x14ac:dyDescent="0.2">
      <c r="A295" s="1" t="s">
        <v>420</v>
      </c>
      <c r="B295" s="1" t="s">
        <v>421</v>
      </c>
    </row>
    <row r="296" spans="1:13" x14ac:dyDescent="0.2">
      <c r="A296" s="1" t="s">
        <v>2</v>
      </c>
      <c r="B296" s="1" t="s">
        <v>3</v>
      </c>
      <c r="C296" s="1" t="s">
        <v>4</v>
      </c>
      <c r="D296" s="1" t="s">
        <v>5</v>
      </c>
      <c r="E296" s="1" t="s">
        <v>6</v>
      </c>
      <c r="F296" s="1" t="s">
        <v>7</v>
      </c>
      <c r="G296" s="1" t="s">
        <v>8</v>
      </c>
      <c r="H296" s="1" t="s">
        <v>9</v>
      </c>
      <c r="I296" s="1" t="s">
        <v>10</v>
      </c>
      <c r="J296" s="1" t="s">
        <v>11</v>
      </c>
      <c r="K296" s="1" t="s">
        <v>12</v>
      </c>
      <c r="L296" s="1" t="s">
        <v>13</v>
      </c>
      <c r="M296" s="1" t="s">
        <v>14</v>
      </c>
    </row>
    <row r="297" spans="1:13" x14ac:dyDescent="0.2">
      <c r="A297" s="1" t="s">
        <v>15</v>
      </c>
      <c r="B297" s="1" t="s">
        <v>422</v>
      </c>
      <c r="C297" s="1">
        <v>12</v>
      </c>
      <c r="D297" s="1">
        <v>3.27868852459016</v>
      </c>
      <c r="E297" s="1">
        <v>3.64646158497723E-2</v>
      </c>
      <c r="F297" s="1" t="s">
        <v>423</v>
      </c>
      <c r="G297" s="1">
        <v>358</v>
      </c>
      <c r="H297" s="1">
        <v>375</v>
      </c>
      <c r="I297" s="1">
        <v>22680</v>
      </c>
      <c r="J297" s="1">
        <v>2.0272625698323998</v>
      </c>
      <c r="K297" s="1">
        <v>0.99997566938734195</v>
      </c>
      <c r="L297" s="1">
        <v>0.254362930074021</v>
      </c>
      <c r="M297" s="1">
        <v>0.232128408214404</v>
      </c>
    </row>
    <row r="298" spans="1:13" x14ac:dyDescent="0.2">
      <c r="A298" s="1" t="s">
        <v>15</v>
      </c>
      <c r="B298" s="1" t="s">
        <v>424</v>
      </c>
      <c r="C298" s="1">
        <v>6</v>
      </c>
      <c r="D298" s="1">
        <v>1.63934426229508</v>
      </c>
      <c r="E298" s="1">
        <v>0.13384665974443599</v>
      </c>
      <c r="F298" s="1" t="s">
        <v>425</v>
      </c>
      <c r="G298" s="1">
        <v>358</v>
      </c>
      <c r="H298" s="1">
        <v>171</v>
      </c>
      <c r="I298" s="1">
        <v>22680</v>
      </c>
      <c r="J298" s="1">
        <v>2.22287562481623</v>
      </c>
      <c r="K298" s="1">
        <v>1</v>
      </c>
      <c r="L298" s="1">
        <v>0.60762134423665004</v>
      </c>
      <c r="M298" s="1">
        <v>0.55450759036981001</v>
      </c>
    </row>
    <row r="299" spans="1:13" x14ac:dyDescent="0.2">
      <c r="A299" s="1" t="s">
        <v>44</v>
      </c>
      <c r="B299" s="1" t="s">
        <v>426</v>
      </c>
      <c r="C299" s="1">
        <v>4</v>
      </c>
      <c r="D299" s="1">
        <v>1.0928961748633801</v>
      </c>
      <c r="E299" s="1">
        <v>0.37520481309823001</v>
      </c>
      <c r="F299" s="1" t="s">
        <v>427</v>
      </c>
      <c r="G299" s="1">
        <v>347</v>
      </c>
      <c r="H299" s="1">
        <v>114</v>
      </c>
      <c r="I299" s="1">
        <v>18012</v>
      </c>
      <c r="J299" s="1">
        <v>1.82132564841498</v>
      </c>
      <c r="K299" s="1">
        <v>1</v>
      </c>
      <c r="L299" s="1">
        <v>1</v>
      </c>
      <c r="M299" s="1">
        <v>1</v>
      </c>
    </row>
    <row r="300" spans="1:13" x14ac:dyDescent="0.2">
      <c r="A300" s="1" t="s">
        <v>20</v>
      </c>
      <c r="B300" s="1" t="s">
        <v>428</v>
      </c>
      <c r="C300" s="1">
        <v>5</v>
      </c>
      <c r="D300" s="1">
        <v>1.3661202185792301</v>
      </c>
      <c r="E300" s="1">
        <v>0.37922817236574502</v>
      </c>
      <c r="F300" s="1" t="s">
        <v>429</v>
      </c>
      <c r="G300" s="1">
        <v>313</v>
      </c>
      <c r="H300" s="1">
        <v>175</v>
      </c>
      <c r="I300" s="1">
        <v>17446</v>
      </c>
      <c r="J300" s="1">
        <v>1.5925148334093999</v>
      </c>
      <c r="K300" s="1">
        <v>1</v>
      </c>
      <c r="L300" s="1">
        <v>1</v>
      </c>
      <c r="M300" s="1">
        <v>0.96718480138169205</v>
      </c>
    </row>
    <row r="302" spans="1:13" x14ac:dyDescent="0.2">
      <c r="A302" s="1" t="s">
        <v>430</v>
      </c>
      <c r="B302" s="1" t="s">
        <v>431</v>
      </c>
    </row>
    <row r="303" spans="1:13" x14ac:dyDescent="0.2">
      <c r="A303" s="1" t="s">
        <v>2</v>
      </c>
      <c r="B303" s="1" t="s">
        <v>3</v>
      </c>
      <c r="C303" s="1" t="s">
        <v>4</v>
      </c>
      <c r="D303" s="1" t="s">
        <v>5</v>
      </c>
      <c r="E303" s="1" t="s">
        <v>6</v>
      </c>
      <c r="F303" s="1" t="s">
        <v>7</v>
      </c>
      <c r="G303" s="1" t="s">
        <v>8</v>
      </c>
      <c r="H303" s="1" t="s">
        <v>9</v>
      </c>
      <c r="I303" s="1" t="s">
        <v>10</v>
      </c>
      <c r="J303" s="1" t="s">
        <v>11</v>
      </c>
      <c r="K303" s="1" t="s">
        <v>12</v>
      </c>
      <c r="L303" s="1" t="s">
        <v>13</v>
      </c>
      <c r="M303" s="1" t="s">
        <v>14</v>
      </c>
    </row>
    <row r="304" spans="1:13" x14ac:dyDescent="0.2">
      <c r="A304" s="1" t="s">
        <v>23</v>
      </c>
      <c r="B304" s="1" t="s">
        <v>432</v>
      </c>
      <c r="C304" s="1">
        <v>4</v>
      </c>
      <c r="D304" s="1">
        <v>1.0928961748633801</v>
      </c>
      <c r="E304" s="1">
        <v>8.0035753927765602E-3</v>
      </c>
      <c r="F304" s="1" t="s">
        <v>433</v>
      </c>
      <c r="G304" s="1">
        <v>329</v>
      </c>
      <c r="H304" s="1">
        <v>23</v>
      </c>
      <c r="I304" s="1">
        <v>18082</v>
      </c>
      <c r="J304" s="1">
        <v>9.5583454473371194</v>
      </c>
      <c r="K304" s="1">
        <v>0.99999997513875705</v>
      </c>
      <c r="L304" s="1">
        <v>0.379125886540437</v>
      </c>
      <c r="M304" s="1">
        <v>0.37599405269108999</v>
      </c>
    </row>
    <row r="305" spans="1:13" x14ac:dyDescent="0.2">
      <c r="A305" s="1" t="s">
        <v>23</v>
      </c>
      <c r="B305" s="1" t="s">
        <v>434</v>
      </c>
      <c r="C305" s="1">
        <v>5</v>
      </c>
      <c r="D305" s="1">
        <v>1.3661202185792301</v>
      </c>
      <c r="E305" s="1">
        <v>2.6042067394263499E-2</v>
      </c>
      <c r="F305" s="1" t="s">
        <v>435</v>
      </c>
      <c r="G305" s="1">
        <v>329</v>
      </c>
      <c r="H305" s="1">
        <v>62</v>
      </c>
      <c r="I305" s="1">
        <v>18082</v>
      </c>
      <c r="J305" s="1">
        <v>4.4322972840474497</v>
      </c>
      <c r="K305" s="1">
        <v>1</v>
      </c>
      <c r="L305" s="1">
        <v>0.83356551078209595</v>
      </c>
      <c r="M305" s="1">
        <v>0.826679701147365</v>
      </c>
    </row>
    <row r="306" spans="1:13" x14ac:dyDescent="0.2">
      <c r="A306" s="1" t="s">
        <v>31</v>
      </c>
      <c r="B306" s="1" t="s">
        <v>400</v>
      </c>
      <c r="C306" s="1">
        <v>5</v>
      </c>
      <c r="D306" s="1">
        <v>1.3661202185792301</v>
      </c>
      <c r="E306" s="1">
        <v>8.45461709196101E-2</v>
      </c>
      <c r="F306" s="1" t="s">
        <v>401</v>
      </c>
      <c r="G306" s="1">
        <v>192</v>
      </c>
      <c r="H306" s="1">
        <v>67</v>
      </c>
      <c r="I306" s="1">
        <v>7691</v>
      </c>
      <c r="J306" s="1">
        <v>2.9893501243781002</v>
      </c>
      <c r="K306" s="1">
        <v>0.99999999383121896</v>
      </c>
      <c r="L306" s="1">
        <v>0.78664698159985003</v>
      </c>
      <c r="M306" s="1">
        <v>0.76826737922602195</v>
      </c>
    </row>
    <row r="307" spans="1:13" x14ac:dyDescent="0.2">
      <c r="A307" s="1" t="s">
        <v>31</v>
      </c>
      <c r="B307" s="1" t="s">
        <v>436</v>
      </c>
      <c r="C307" s="1">
        <v>10</v>
      </c>
      <c r="D307" s="1">
        <v>2.7322404371584699</v>
      </c>
      <c r="E307" s="1">
        <v>0.12093076828612601</v>
      </c>
      <c r="F307" s="1" t="s">
        <v>437</v>
      </c>
      <c r="G307" s="1">
        <v>192</v>
      </c>
      <c r="H307" s="1">
        <v>231</v>
      </c>
      <c r="I307" s="1">
        <v>7691</v>
      </c>
      <c r="J307" s="1">
        <v>1.73408189033189</v>
      </c>
      <c r="K307" s="1">
        <v>0.99999999999894995</v>
      </c>
      <c r="L307" s="1">
        <v>0.85852239101058903</v>
      </c>
      <c r="M307" s="1">
        <v>0.83846345664118205</v>
      </c>
    </row>
    <row r="308" spans="1:13" x14ac:dyDescent="0.2">
      <c r="A308" s="1" t="s">
        <v>31</v>
      </c>
      <c r="B308" s="1" t="s">
        <v>374</v>
      </c>
      <c r="C308" s="1">
        <v>4</v>
      </c>
      <c r="D308" s="1">
        <v>1.0928961748633801</v>
      </c>
      <c r="E308" s="1">
        <v>0.21858279035286299</v>
      </c>
      <c r="F308" s="1" t="s">
        <v>375</v>
      </c>
      <c r="G308" s="1">
        <v>192</v>
      </c>
      <c r="H308" s="1">
        <v>65</v>
      </c>
      <c r="I308" s="1">
        <v>7691</v>
      </c>
      <c r="J308" s="1">
        <v>2.4650641025640998</v>
      </c>
      <c r="K308" s="1">
        <v>1</v>
      </c>
      <c r="L308" s="1">
        <v>1</v>
      </c>
      <c r="M308" s="1">
        <v>0.98122065727699503</v>
      </c>
    </row>
    <row r="309" spans="1:13" x14ac:dyDescent="0.2">
      <c r="A309" s="1" t="s">
        <v>31</v>
      </c>
      <c r="B309" s="1" t="s">
        <v>438</v>
      </c>
      <c r="C309" s="1">
        <v>3</v>
      </c>
      <c r="D309" s="1">
        <v>0.81967213114754101</v>
      </c>
      <c r="E309" s="1">
        <v>0.27099554029489697</v>
      </c>
      <c r="F309" s="1" t="s">
        <v>439</v>
      </c>
      <c r="G309" s="1">
        <v>192</v>
      </c>
      <c r="H309" s="1">
        <v>41</v>
      </c>
      <c r="I309" s="1">
        <v>7691</v>
      </c>
      <c r="J309" s="1">
        <v>2.9310213414634099</v>
      </c>
      <c r="K309" s="1">
        <v>1</v>
      </c>
      <c r="L309" s="1">
        <v>1</v>
      </c>
      <c r="M309" s="1">
        <v>0.98122065727699503</v>
      </c>
    </row>
    <row r="310" spans="1:13" x14ac:dyDescent="0.2">
      <c r="A310" s="1" t="s">
        <v>31</v>
      </c>
      <c r="B310" s="1" t="s">
        <v>440</v>
      </c>
      <c r="C310" s="1">
        <v>3</v>
      </c>
      <c r="D310" s="1">
        <v>0.81967213114754101</v>
      </c>
      <c r="E310" s="1">
        <v>0.53008578030156905</v>
      </c>
      <c r="F310" s="1" t="s">
        <v>439</v>
      </c>
      <c r="G310" s="1">
        <v>192</v>
      </c>
      <c r="H310" s="1">
        <v>71</v>
      </c>
      <c r="I310" s="1">
        <v>7691</v>
      </c>
      <c r="J310" s="1">
        <v>1.6925616197183</v>
      </c>
      <c r="K310" s="1">
        <v>1</v>
      </c>
      <c r="L310" s="1">
        <v>1</v>
      </c>
      <c r="M310" s="1">
        <v>0.98122065727699503</v>
      </c>
    </row>
    <row r="311" spans="1:13" x14ac:dyDescent="0.2">
      <c r="A311" s="1" t="s">
        <v>31</v>
      </c>
      <c r="B311" s="1" t="s">
        <v>441</v>
      </c>
      <c r="C311" s="1">
        <v>3</v>
      </c>
      <c r="D311" s="1">
        <v>0.81967213114754101</v>
      </c>
      <c r="E311" s="1">
        <v>0.53765543038557295</v>
      </c>
      <c r="F311" s="1" t="s">
        <v>439</v>
      </c>
      <c r="G311" s="1">
        <v>192</v>
      </c>
      <c r="H311" s="1">
        <v>72</v>
      </c>
      <c r="I311" s="1">
        <v>7691</v>
      </c>
      <c r="J311" s="1">
        <v>1.66905381944444</v>
      </c>
      <c r="K311" s="1">
        <v>1</v>
      </c>
      <c r="L311" s="1">
        <v>1</v>
      </c>
      <c r="M311" s="1">
        <v>0.98122065727699503</v>
      </c>
    </row>
    <row r="312" spans="1:13" x14ac:dyDescent="0.2">
      <c r="A312" s="1" t="s">
        <v>31</v>
      </c>
      <c r="B312" s="1" t="s">
        <v>442</v>
      </c>
      <c r="C312" s="1">
        <v>4</v>
      </c>
      <c r="D312" s="1">
        <v>1.0928961748633801</v>
      </c>
      <c r="E312" s="1">
        <v>0.59922486862553803</v>
      </c>
      <c r="F312" s="1" t="s">
        <v>443</v>
      </c>
      <c r="G312" s="1">
        <v>192</v>
      </c>
      <c r="H312" s="1">
        <v>124</v>
      </c>
      <c r="I312" s="1">
        <v>7691</v>
      </c>
      <c r="J312" s="1">
        <v>1.2921706989247299</v>
      </c>
      <c r="K312" s="1">
        <v>1</v>
      </c>
      <c r="L312" s="1">
        <v>1</v>
      </c>
      <c r="M312" s="1">
        <v>0.98122065727699503</v>
      </c>
    </row>
    <row r="313" spans="1:13" x14ac:dyDescent="0.2">
      <c r="A313" s="1" t="s">
        <v>31</v>
      </c>
      <c r="B313" s="1" t="s">
        <v>444</v>
      </c>
      <c r="C313" s="1">
        <v>5</v>
      </c>
      <c r="D313" s="1">
        <v>1.3661202185792301</v>
      </c>
      <c r="E313" s="1">
        <v>0.91691093505313004</v>
      </c>
      <c r="F313" s="1" t="s">
        <v>445</v>
      </c>
      <c r="G313" s="1">
        <v>192</v>
      </c>
      <c r="H313" s="1">
        <v>276</v>
      </c>
      <c r="I313" s="1">
        <v>7691</v>
      </c>
      <c r="J313" s="1">
        <v>0.72567557367149704</v>
      </c>
      <c r="K313" s="1">
        <v>1</v>
      </c>
      <c r="L313" s="1">
        <v>1</v>
      </c>
      <c r="M313" s="1">
        <v>0.98122065727699503</v>
      </c>
    </row>
    <row r="315" spans="1:13" x14ac:dyDescent="0.2">
      <c r="A315" s="1" t="s">
        <v>446</v>
      </c>
      <c r="B315" s="1" t="s">
        <v>447</v>
      </c>
    </row>
    <row r="316" spans="1:13" x14ac:dyDescent="0.2">
      <c r="A316" s="1" t="s">
        <v>2</v>
      </c>
      <c r="B316" s="1" t="s">
        <v>3</v>
      </c>
      <c r="C316" s="1" t="s">
        <v>4</v>
      </c>
      <c r="D316" s="1" t="s">
        <v>5</v>
      </c>
      <c r="E316" s="1" t="s">
        <v>6</v>
      </c>
      <c r="F316" s="1" t="s">
        <v>7</v>
      </c>
      <c r="G316" s="1" t="s">
        <v>8</v>
      </c>
      <c r="H316" s="1" t="s">
        <v>9</v>
      </c>
      <c r="I316" s="1" t="s">
        <v>10</v>
      </c>
      <c r="J316" s="1" t="s">
        <v>11</v>
      </c>
      <c r="K316" s="1" t="s">
        <v>12</v>
      </c>
      <c r="L316" s="1" t="s">
        <v>13</v>
      </c>
      <c r="M316" s="1" t="s">
        <v>14</v>
      </c>
    </row>
    <row r="317" spans="1:13" x14ac:dyDescent="0.2">
      <c r="A317" s="1" t="s">
        <v>31</v>
      </c>
      <c r="B317" s="1" t="s">
        <v>284</v>
      </c>
      <c r="C317" s="1">
        <v>6</v>
      </c>
      <c r="D317" s="1">
        <v>1.63934426229508</v>
      </c>
      <c r="E317" s="1">
        <v>2.3610420031876599E-2</v>
      </c>
      <c r="F317" s="1" t="s">
        <v>285</v>
      </c>
      <c r="G317" s="1">
        <v>192</v>
      </c>
      <c r="H317" s="1">
        <v>66</v>
      </c>
      <c r="I317" s="1">
        <v>7691</v>
      </c>
      <c r="J317" s="1">
        <v>3.6415719696969702</v>
      </c>
      <c r="K317" s="1">
        <v>0.993983400554737</v>
      </c>
      <c r="L317" s="1">
        <v>0.413391411499891</v>
      </c>
      <c r="M317" s="1">
        <v>0.40373273366110901</v>
      </c>
    </row>
    <row r="318" spans="1:13" x14ac:dyDescent="0.2">
      <c r="A318" s="1" t="s">
        <v>15</v>
      </c>
      <c r="B318" s="1" t="s">
        <v>448</v>
      </c>
      <c r="C318" s="1">
        <v>5</v>
      </c>
      <c r="D318" s="1">
        <v>1.3661202185792301</v>
      </c>
      <c r="E318" s="1">
        <v>0.32635717445783502</v>
      </c>
      <c r="F318" s="1" t="s">
        <v>449</v>
      </c>
      <c r="G318" s="1">
        <v>358</v>
      </c>
      <c r="H318" s="1">
        <v>183</v>
      </c>
      <c r="I318" s="1">
        <v>22680</v>
      </c>
      <c r="J318" s="1">
        <v>1.7309277406355801</v>
      </c>
      <c r="K318" s="1">
        <v>1</v>
      </c>
      <c r="L318" s="1">
        <v>0.96582844234978005</v>
      </c>
      <c r="M318" s="1">
        <v>0.88140287920731697</v>
      </c>
    </row>
    <row r="319" spans="1:13" x14ac:dyDescent="0.2">
      <c r="A319" s="1" t="s">
        <v>44</v>
      </c>
      <c r="B319" s="1" t="s">
        <v>450</v>
      </c>
      <c r="C319" s="1">
        <v>4</v>
      </c>
      <c r="D319" s="1">
        <v>1.0928961748633801</v>
      </c>
      <c r="E319" s="1">
        <v>0.64126203150450301</v>
      </c>
      <c r="F319" s="1" t="s">
        <v>451</v>
      </c>
      <c r="G319" s="1">
        <v>347</v>
      </c>
      <c r="H319" s="1">
        <v>171</v>
      </c>
      <c r="I319" s="1">
        <v>18012</v>
      </c>
      <c r="J319" s="1">
        <v>1.2142170989433201</v>
      </c>
      <c r="K319" s="1">
        <v>1</v>
      </c>
      <c r="L319" s="1">
        <v>1</v>
      </c>
      <c r="M319" s="1">
        <v>1</v>
      </c>
    </row>
    <row r="321" spans="1:13" x14ac:dyDescent="0.2">
      <c r="A321" s="1" t="s">
        <v>452</v>
      </c>
      <c r="B321" s="1" t="s">
        <v>453</v>
      </c>
    </row>
    <row r="322" spans="1:13" x14ac:dyDescent="0.2">
      <c r="A322" s="1" t="s">
        <v>2</v>
      </c>
      <c r="B322" s="1" t="s">
        <v>3</v>
      </c>
      <c r="C322" s="1" t="s">
        <v>4</v>
      </c>
      <c r="D322" s="1" t="s">
        <v>5</v>
      </c>
      <c r="E322" s="1" t="s">
        <v>6</v>
      </c>
      <c r="F322" s="1" t="s">
        <v>7</v>
      </c>
      <c r="G322" s="1" t="s">
        <v>8</v>
      </c>
      <c r="H322" s="1" t="s">
        <v>9</v>
      </c>
      <c r="I322" s="1" t="s">
        <v>10</v>
      </c>
      <c r="J322" s="1" t="s">
        <v>11</v>
      </c>
      <c r="K322" s="1" t="s">
        <v>12</v>
      </c>
      <c r="L322" s="1" t="s">
        <v>13</v>
      </c>
      <c r="M322" s="1" t="s">
        <v>14</v>
      </c>
    </row>
    <row r="323" spans="1:13" x14ac:dyDescent="0.2">
      <c r="A323" s="1" t="s">
        <v>44</v>
      </c>
      <c r="B323" s="1" t="s">
        <v>454</v>
      </c>
      <c r="C323" s="1">
        <v>3</v>
      </c>
      <c r="D323" s="1">
        <v>0.81967213114754101</v>
      </c>
      <c r="E323" s="1">
        <v>0.158438435706272</v>
      </c>
      <c r="F323" s="1" t="s">
        <v>455</v>
      </c>
      <c r="G323" s="1">
        <v>347</v>
      </c>
      <c r="H323" s="1">
        <v>37</v>
      </c>
      <c r="I323" s="1">
        <v>18012</v>
      </c>
      <c r="J323" s="1">
        <v>4.2087389983643497</v>
      </c>
      <c r="K323" s="1">
        <v>1</v>
      </c>
      <c r="L323" s="1">
        <v>1</v>
      </c>
      <c r="M323" s="1">
        <v>1</v>
      </c>
    </row>
    <row r="324" spans="1:13" x14ac:dyDescent="0.2">
      <c r="A324" s="1" t="s">
        <v>44</v>
      </c>
      <c r="B324" s="1" t="s">
        <v>456</v>
      </c>
      <c r="C324" s="1">
        <v>3</v>
      </c>
      <c r="D324" s="1">
        <v>0.81967213114754101</v>
      </c>
      <c r="E324" s="1">
        <v>0.18590106517007901</v>
      </c>
      <c r="F324" s="1" t="s">
        <v>455</v>
      </c>
      <c r="G324" s="1">
        <v>347</v>
      </c>
      <c r="H324" s="1">
        <v>41</v>
      </c>
      <c r="I324" s="1">
        <v>18012</v>
      </c>
      <c r="J324" s="1">
        <v>3.7981303155971</v>
      </c>
      <c r="K324" s="1">
        <v>1</v>
      </c>
      <c r="L324" s="1">
        <v>1</v>
      </c>
      <c r="M324" s="1">
        <v>1</v>
      </c>
    </row>
    <row r="325" spans="1:13" x14ac:dyDescent="0.2">
      <c r="A325" s="1" t="s">
        <v>23</v>
      </c>
      <c r="B325" s="1" t="s">
        <v>457</v>
      </c>
      <c r="C325" s="1">
        <v>3</v>
      </c>
      <c r="D325" s="1">
        <v>0.81967213114754101</v>
      </c>
      <c r="E325" s="1">
        <v>0.19635825498119899</v>
      </c>
      <c r="F325" s="1" t="s">
        <v>455</v>
      </c>
      <c r="G325" s="1">
        <v>329</v>
      </c>
      <c r="H325" s="1">
        <v>45</v>
      </c>
      <c r="I325" s="1">
        <v>18082</v>
      </c>
      <c r="J325" s="1">
        <v>3.6640324214792299</v>
      </c>
      <c r="K325" s="1">
        <v>1</v>
      </c>
      <c r="L325" s="1">
        <v>1</v>
      </c>
      <c r="M325" s="1">
        <v>0.99219467401285499</v>
      </c>
    </row>
    <row r="326" spans="1:13" x14ac:dyDescent="0.2">
      <c r="A326" s="1" t="s">
        <v>20</v>
      </c>
      <c r="B326" s="1" t="s">
        <v>458</v>
      </c>
      <c r="C326" s="1">
        <v>5</v>
      </c>
      <c r="D326" s="1">
        <v>1.3661202185792301</v>
      </c>
      <c r="E326" s="1">
        <v>0.20025040360218899</v>
      </c>
      <c r="F326" s="1" t="s">
        <v>459</v>
      </c>
      <c r="G326" s="1">
        <v>313</v>
      </c>
      <c r="H326" s="1">
        <v>129</v>
      </c>
      <c r="I326" s="1">
        <v>17446</v>
      </c>
      <c r="J326" s="1">
        <v>2.1603883398964698</v>
      </c>
      <c r="K326" s="1">
        <v>1</v>
      </c>
      <c r="L326" s="1">
        <v>1</v>
      </c>
      <c r="M326" s="1">
        <v>0.96718480138169205</v>
      </c>
    </row>
    <row r="327" spans="1:13" x14ac:dyDescent="0.2">
      <c r="A327" s="1" t="s">
        <v>20</v>
      </c>
      <c r="B327" s="1" t="s">
        <v>460</v>
      </c>
      <c r="C327" s="1">
        <v>3</v>
      </c>
      <c r="D327" s="1">
        <v>0.81967213114754101</v>
      </c>
      <c r="E327" s="1">
        <v>0.31120847462234003</v>
      </c>
      <c r="F327" s="1" t="s">
        <v>455</v>
      </c>
      <c r="G327" s="1">
        <v>313</v>
      </c>
      <c r="H327" s="1">
        <v>63</v>
      </c>
      <c r="I327" s="1">
        <v>17446</v>
      </c>
      <c r="J327" s="1">
        <v>2.6541913890156699</v>
      </c>
      <c r="K327" s="1">
        <v>1</v>
      </c>
      <c r="L327" s="1">
        <v>1</v>
      </c>
      <c r="M327" s="1">
        <v>0.96718480138169205</v>
      </c>
    </row>
    <row r="328" spans="1:13" x14ac:dyDescent="0.2">
      <c r="A328" s="1" t="s">
        <v>15</v>
      </c>
      <c r="B328" s="1" t="s">
        <v>461</v>
      </c>
      <c r="C328" s="1">
        <v>4</v>
      </c>
      <c r="D328" s="1">
        <v>1.0928961748633801</v>
      </c>
      <c r="E328" s="1">
        <v>0.33596989306594499</v>
      </c>
      <c r="F328" s="1" t="s">
        <v>462</v>
      </c>
      <c r="G328" s="1">
        <v>358</v>
      </c>
      <c r="H328" s="1">
        <v>130</v>
      </c>
      <c r="I328" s="1">
        <v>22680</v>
      </c>
      <c r="J328" s="1">
        <v>1.94929093253115</v>
      </c>
      <c r="K328" s="1">
        <v>1</v>
      </c>
      <c r="L328" s="1">
        <v>0.96716104185786</v>
      </c>
      <c r="M328" s="1">
        <v>0.88261899274441102</v>
      </c>
    </row>
    <row r="329" spans="1:13" x14ac:dyDescent="0.2">
      <c r="A329" s="1" t="s">
        <v>44</v>
      </c>
      <c r="B329" s="1" t="s">
        <v>463</v>
      </c>
      <c r="C329" s="1">
        <v>3</v>
      </c>
      <c r="D329" s="1">
        <v>0.81967213114754101</v>
      </c>
      <c r="E329" s="1">
        <v>0.54751683151282904</v>
      </c>
      <c r="F329" s="1" t="s">
        <v>455</v>
      </c>
      <c r="G329" s="1">
        <v>347</v>
      </c>
      <c r="H329" s="1">
        <v>95</v>
      </c>
      <c r="I329" s="1">
        <v>18012</v>
      </c>
      <c r="J329" s="1">
        <v>1.63919308357348</v>
      </c>
      <c r="K329" s="1">
        <v>1</v>
      </c>
      <c r="L329" s="1">
        <v>1</v>
      </c>
      <c r="M329" s="1">
        <v>1</v>
      </c>
    </row>
    <row r="330" spans="1:13" x14ac:dyDescent="0.2">
      <c r="A330" s="1" t="s">
        <v>44</v>
      </c>
      <c r="B330" s="1" t="s">
        <v>464</v>
      </c>
      <c r="C330" s="1">
        <v>3</v>
      </c>
      <c r="D330" s="1">
        <v>0.81967213114754101</v>
      </c>
      <c r="E330" s="1">
        <v>0.56439823082965601</v>
      </c>
      <c r="F330" s="1" t="s">
        <v>455</v>
      </c>
      <c r="G330" s="1">
        <v>347</v>
      </c>
      <c r="H330" s="1">
        <v>98</v>
      </c>
      <c r="I330" s="1">
        <v>18012</v>
      </c>
      <c r="J330" s="1">
        <v>1.5890137034640901</v>
      </c>
      <c r="K330" s="1">
        <v>1</v>
      </c>
      <c r="L330" s="1">
        <v>1</v>
      </c>
      <c r="M330" s="1">
        <v>1</v>
      </c>
    </row>
    <row r="332" spans="1:13" x14ac:dyDescent="0.2">
      <c r="A332" s="1" t="s">
        <v>465</v>
      </c>
      <c r="B332" s="1" t="s">
        <v>466</v>
      </c>
    </row>
    <row r="333" spans="1:13" x14ac:dyDescent="0.2">
      <c r="A333" s="1" t="s">
        <v>2</v>
      </c>
      <c r="B333" s="1" t="s">
        <v>3</v>
      </c>
      <c r="C333" s="1" t="s">
        <v>4</v>
      </c>
      <c r="D333" s="1" t="s">
        <v>5</v>
      </c>
      <c r="E333" s="1" t="s">
        <v>6</v>
      </c>
      <c r="F333" s="1" t="s">
        <v>7</v>
      </c>
      <c r="G333" s="1" t="s">
        <v>8</v>
      </c>
      <c r="H333" s="1" t="s">
        <v>9</v>
      </c>
      <c r="I333" s="1" t="s">
        <v>10</v>
      </c>
      <c r="J333" s="1" t="s">
        <v>11</v>
      </c>
      <c r="K333" s="1" t="s">
        <v>12</v>
      </c>
      <c r="L333" s="1" t="s">
        <v>13</v>
      </c>
      <c r="M333" s="1" t="s">
        <v>14</v>
      </c>
    </row>
    <row r="334" spans="1:13" x14ac:dyDescent="0.2">
      <c r="A334" s="1" t="s">
        <v>26</v>
      </c>
      <c r="B334" s="1" t="s">
        <v>467</v>
      </c>
      <c r="C334" s="1">
        <v>5</v>
      </c>
      <c r="D334" s="1">
        <v>1.3661202185792301</v>
      </c>
      <c r="E334" s="1">
        <v>0.195881600717867</v>
      </c>
      <c r="F334" s="1" t="s">
        <v>468</v>
      </c>
      <c r="G334" s="1">
        <v>344</v>
      </c>
      <c r="H334" s="1">
        <v>131</v>
      </c>
      <c r="I334" s="1">
        <v>19662</v>
      </c>
      <c r="J334" s="1">
        <v>2.1815639978696901</v>
      </c>
      <c r="K334" s="1">
        <v>1</v>
      </c>
      <c r="L334" s="1">
        <v>0.86610394042900396</v>
      </c>
      <c r="M334" s="1">
        <v>0.79504884997252201</v>
      </c>
    </row>
    <row r="335" spans="1:13" x14ac:dyDescent="0.2">
      <c r="A335" s="1" t="s">
        <v>26</v>
      </c>
      <c r="B335" s="1" t="s">
        <v>469</v>
      </c>
      <c r="C335" s="1">
        <v>3</v>
      </c>
      <c r="D335" s="1">
        <v>0.81967213114754101</v>
      </c>
      <c r="E335" s="1">
        <v>0.236219877890784</v>
      </c>
      <c r="F335" s="1" t="s">
        <v>470</v>
      </c>
      <c r="G335" s="1">
        <v>344</v>
      </c>
      <c r="H335" s="1">
        <v>53</v>
      </c>
      <c r="I335" s="1">
        <v>19662</v>
      </c>
      <c r="J335" s="1">
        <v>3.2353005704256201</v>
      </c>
      <c r="K335" s="1">
        <v>1</v>
      </c>
      <c r="L335" s="1">
        <v>0.94278907016587299</v>
      </c>
      <c r="M335" s="1">
        <v>0.86544273846712005</v>
      </c>
    </row>
    <row r="336" spans="1:13" x14ac:dyDescent="0.2">
      <c r="A336" s="1" t="s">
        <v>31</v>
      </c>
      <c r="B336" s="1" t="s">
        <v>471</v>
      </c>
      <c r="C336" s="1">
        <v>4</v>
      </c>
      <c r="D336" s="1">
        <v>1.0928961748633801</v>
      </c>
      <c r="E336" s="1">
        <v>0.34014193977957902</v>
      </c>
      <c r="F336" s="1" t="s">
        <v>472</v>
      </c>
      <c r="G336" s="1">
        <v>192</v>
      </c>
      <c r="H336" s="1">
        <v>83</v>
      </c>
      <c r="I336" s="1">
        <v>7691</v>
      </c>
      <c r="J336" s="1">
        <v>1.9304718875502</v>
      </c>
      <c r="K336" s="1">
        <v>1</v>
      </c>
      <c r="L336" s="1">
        <v>1</v>
      </c>
      <c r="M336" s="1">
        <v>0.98122065727699503</v>
      </c>
    </row>
    <row r="337" spans="1:13" x14ac:dyDescent="0.2">
      <c r="A337" s="1" t="s">
        <v>15</v>
      </c>
      <c r="B337" s="1" t="s">
        <v>473</v>
      </c>
      <c r="C337" s="1">
        <v>3</v>
      </c>
      <c r="D337" s="1">
        <v>0.81967213114754101</v>
      </c>
      <c r="E337" s="1">
        <v>0.50404547909296604</v>
      </c>
      <c r="F337" s="1" t="s">
        <v>470</v>
      </c>
      <c r="G337" s="1">
        <v>358</v>
      </c>
      <c r="H337" s="1">
        <v>107</v>
      </c>
      <c r="I337" s="1">
        <v>22680</v>
      </c>
      <c r="J337" s="1">
        <v>1.77622304599801</v>
      </c>
      <c r="K337" s="1">
        <v>1</v>
      </c>
      <c r="L337" s="1">
        <v>1</v>
      </c>
      <c r="M337" s="1">
        <v>0.91578947368421004</v>
      </c>
    </row>
    <row r="339" spans="1:13" x14ac:dyDescent="0.2">
      <c r="A339" s="1" t="s">
        <v>474</v>
      </c>
      <c r="B339" s="1" t="s">
        <v>475</v>
      </c>
    </row>
    <row r="340" spans="1:13" x14ac:dyDescent="0.2">
      <c r="A340" s="1" t="s">
        <v>2</v>
      </c>
      <c r="B340" s="1" t="s">
        <v>3</v>
      </c>
      <c r="C340" s="1" t="s">
        <v>4</v>
      </c>
      <c r="D340" s="1" t="s">
        <v>5</v>
      </c>
      <c r="E340" s="1" t="s">
        <v>6</v>
      </c>
      <c r="F340" s="1" t="s">
        <v>7</v>
      </c>
      <c r="G340" s="1" t="s">
        <v>8</v>
      </c>
      <c r="H340" s="1" t="s">
        <v>9</v>
      </c>
      <c r="I340" s="1" t="s">
        <v>10</v>
      </c>
      <c r="J340" s="1" t="s">
        <v>11</v>
      </c>
      <c r="K340" s="1" t="s">
        <v>12</v>
      </c>
      <c r="L340" s="1" t="s">
        <v>13</v>
      </c>
      <c r="M340" s="1" t="s">
        <v>14</v>
      </c>
    </row>
    <row r="341" spans="1:13" x14ac:dyDescent="0.2">
      <c r="A341" s="1" t="s">
        <v>23</v>
      </c>
      <c r="B341" s="1" t="s">
        <v>476</v>
      </c>
      <c r="C341" s="1">
        <v>3</v>
      </c>
      <c r="D341" s="1">
        <v>0.81967213114754101</v>
      </c>
      <c r="E341" s="1">
        <v>0.120087010544841</v>
      </c>
      <c r="F341" s="1" t="s">
        <v>477</v>
      </c>
      <c r="G341" s="1">
        <v>329</v>
      </c>
      <c r="H341" s="1">
        <v>33</v>
      </c>
      <c r="I341" s="1">
        <v>18082</v>
      </c>
      <c r="J341" s="1">
        <v>4.9964078474716702</v>
      </c>
      <c r="K341" s="1">
        <v>1</v>
      </c>
      <c r="L341" s="1">
        <v>1</v>
      </c>
      <c r="M341" s="1">
        <v>0.99219467401285499</v>
      </c>
    </row>
    <row r="342" spans="1:13" x14ac:dyDescent="0.2">
      <c r="A342" s="1" t="s">
        <v>23</v>
      </c>
      <c r="B342" s="1" t="s">
        <v>478</v>
      </c>
      <c r="C342" s="1">
        <v>3</v>
      </c>
      <c r="D342" s="1">
        <v>0.81967213114754101</v>
      </c>
      <c r="E342" s="1">
        <v>0.25661257210108301</v>
      </c>
      <c r="F342" s="1" t="s">
        <v>477</v>
      </c>
      <c r="G342" s="1">
        <v>329</v>
      </c>
      <c r="H342" s="1">
        <v>54</v>
      </c>
      <c r="I342" s="1">
        <v>18082</v>
      </c>
      <c r="J342" s="1">
        <v>3.0533603512326901</v>
      </c>
      <c r="K342" s="1">
        <v>1</v>
      </c>
      <c r="L342" s="1">
        <v>1</v>
      </c>
      <c r="M342" s="1">
        <v>0.99219467401285499</v>
      </c>
    </row>
    <row r="343" spans="1:13" x14ac:dyDescent="0.2">
      <c r="A343" s="1" t="s">
        <v>15</v>
      </c>
      <c r="B343" s="1" t="s">
        <v>479</v>
      </c>
      <c r="C343" s="1">
        <v>3</v>
      </c>
      <c r="D343" s="1">
        <v>0.81967213114754101</v>
      </c>
      <c r="E343" s="1">
        <v>0.26697556253857602</v>
      </c>
      <c r="F343" s="1" t="s">
        <v>477</v>
      </c>
      <c r="G343" s="1">
        <v>358</v>
      </c>
      <c r="H343" s="1">
        <v>64</v>
      </c>
      <c r="I343" s="1">
        <v>22680</v>
      </c>
      <c r="J343" s="1">
        <v>2.9696229050279301</v>
      </c>
      <c r="K343" s="1">
        <v>1</v>
      </c>
      <c r="L343" s="1">
        <v>0.88784896379107903</v>
      </c>
      <c r="M343" s="1">
        <v>0.81023978863451596</v>
      </c>
    </row>
    <row r="344" spans="1:13" x14ac:dyDescent="0.2">
      <c r="A344" s="1" t="s">
        <v>20</v>
      </c>
      <c r="B344" s="1" t="s">
        <v>480</v>
      </c>
      <c r="C344" s="1">
        <v>3</v>
      </c>
      <c r="D344" s="1">
        <v>0.81967213114754101</v>
      </c>
      <c r="E344" s="1">
        <v>0.34402047172625999</v>
      </c>
      <c r="F344" s="1" t="s">
        <v>477</v>
      </c>
      <c r="G344" s="1">
        <v>313</v>
      </c>
      <c r="H344" s="1">
        <v>68</v>
      </c>
      <c r="I344" s="1">
        <v>17446</v>
      </c>
      <c r="J344" s="1">
        <v>2.4590302574703999</v>
      </c>
      <c r="K344" s="1">
        <v>1</v>
      </c>
      <c r="L344" s="1">
        <v>1</v>
      </c>
      <c r="M344" s="1">
        <v>0.96718480138169205</v>
      </c>
    </row>
    <row r="345" spans="1:13" x14ac:dyDescent="0.2">
      <c r="A345" s="1" t="s">
        <v>15</v>
      </c>
      <c r="B345" s="1" t="s">
        <v>481</v>
      </c>
      <c r="C345" s="1">
        <v>4</v>
      </c>
      <c r="D345" s="1">
        <v>1.0928961748633801</v>
      </c>
      <c r="E345" s="1">
        <v>0.40855603644666999</v>
      </c>
      <c r="F345" s="1" t="s">
        <v>482</v>
      </c>
      <c r="G345" s="1">
        <v>358</v>
      </c>
      <c r="H345" s="1">
        <v>147</v>
      </c>
      <c r="I345" s="1">
        <v>22680</v>
      </c>
      <c r="J345" s="1">
        <v>1.7238627294493201</v>
      </c>
      <c r="K345" s="1">
        <v>1</v>
      </c>
      <c r="L345" s="1">
        <v>1</v>
      </c>
      <c r="M345" s="1">
        <v>0.91578947368421004</v>
      </c>
    </row>
    <row r="346" spans="1:13" x14ac:dyDescent="0.2">
      <c r="A346" s="1" t="s">
        <v>31</v>
      </c>
      <c r="B346" s="1" t="s">
        <v>483</v>
      </c>
      <c r="C346" s="1">
        <v>5</v>
      </c>
      <c r="D346" s="1">
        <v>1.3661202185792301</v>
      </c>
      <c r="E346" s="1">
        <v>0.61394673137439204</v>
      </c>
      <c r="F346" s="1" t="s">
        <v>484</v>
      </c>
      <c r="G346" s="1">
        <v>192</v>
      </c>
      <c r="H346" s="1">
        <v>170</v>
      </c>
      <c r="I346" s="1">
        <v>7691</v>
      </c>
      <c r="J346" s="1">
        <v>1.1781556372549</v>
      </c>
      <c r="K346" s="1">
        <v>1</v>
      </c>
      <c r="L346" s="1">
        <v>1</v>
      </c>
      <c r="M346" s="1">
        <v>0.98122065727699503</v>
      </c>
    </row>
    <row r="348" spans="1:13" x14ac:dyDescent="0.2">
      <c r="A348" s="1" t="s">
        <v>485</v>
      </c>
      <c r="B348" s="1" t="s">
        <v>486</v>
      </c>
    </row>
    <row r="349" spans="1:13" x14ac:dyDescent="0.2">
      <c r="A349" s="1" t="s">
        <v>2</v>
      </c>
      <c r="B349" s="1" t="s">
        <v>3</v>
      </c>
      <c r="C349" s="1" t="s">
        <v>4</v>
      </c>
      <c r="D349" s="1" t="s">
        <v>5</v>
      </c>
      <c r="E349" s="1" t="s">
        <v>6</v>
      </c>
      <c r="F349" s="1" t="s">
        <v>7</v>
      </c>
      <c r="G349" s="1" t="s">
        <v>8</v>
      </c>
      <c r="H349" s="1" t="s">
        <v>9</v>
      </c>
      <c r="I349" s="1" t="s">
        <v>10</v>
      </c>
      <c r="J349" s="1" t="s">
        <v>11</v>
      </c>
      <c r="K349" s="1" t="s">
        <v>12</v>
      </c>
      <c r="L349" s="1" t="s">
        <v>13</v>
      </c>
      <c r="M349" s="1" t="s">
        <v>14</v>
      </c>
    </row>
    <row r="350" spans="1:13" x14ac:dyDescent="0.2">
      <c r="A350" s="1" t="s">
        <v>20</v>
      </c>
      <c r="B350" s="1" t="s">
        <v>487</v>
      </c>
      <c r="C350" s="1">
        <v>4</v>
      </c>
      <c r="D350" s="1">
        <v>1.0928961748633801</v>
      </c>
      <c r="E350" s="1">
        <v>3.66379972277995E-2</v>
      </c>
      <c r="F350" s="1" t="s">
        <v>488</v>
      </c>
      <c r="G350" s="1">
        <v>313</v>
      </c>
      <c r="H350" s="1">
        <v>41</v>
      </c>
      <c r="I350" s="1">
        <v>17446</v>
      </c>
      <c r="J350" s="1">
        <v>5.4378555287150299</v>
      </c>
      <c r="K350" s="1">
        <v>0.99999999960379704</v>
      </c>
      <c r="L350" s="1">
        <v>0.50595329505056497</v>
      </c>
      <c r="M350" s="1">
        <v>0.488506629703994</v>
      </c>
    </row>
    <row r="351" spans="1:13" x14ac:dyDescent="0.2">
      <c r="A351" s="1" t="s">
        <v>26</v>
      </c>
      <c r="B351" s="1" t="s">
        <v>489</v>
      </c>
      <c r="C351" s="1">
        <v>4</v>
      </c>
      <c r="D351" s="1">
        <v>1.0928961748633801</v>
      </c>
      <c r="E351" s="1">
        <v>0.29158829383120399</v>
      </c>
      <c r="F351" s="1" t="s">
        <v>490</v>
      </c>
      <c r="G351" s="1">
        <v>344</v>
      </c>
      <c r="H351" s="1">
        <v>108</v>
      </c>
      <c r="I351" s="1">
        <v>19662</v>
      </c>
      <c r="J351" s="1">
        <v>2.1169250645994802</v>
      </c>
      <c r="K351" s="1">
        <v>1</v>
      </c>
      <c r="L351" s="1">
        <v>1</v>
      </c>
      <c r="M351" s="1">
        <v>0.92</v>
      </c>
    </row>
    <row r="352" spans="1:13" x14ac:dyDescent="0.2">
      <c r="A352" s="1" t="s">
        <v>15</v>
      </c>
      <c r="B352" s="1" t="s">
        <v>491</v>
      </c>
      <c r="C352" s="1">
        <v>8</v>
      </c>
      <c r="D352" s="1">
        <v>2.1857923497267699</v>
      </c>
      <c r="E352" s="1">
        <v>0.460593445974598</v>
      </c>
      <c r="F352" s="1" t="s">
        <v>492</v>
      </c>
      <c r="G352" s="1">
        <v>358</v>
      </c>
      <c r="H352" s="1">
        <v>409</v>
      </c>
      <c r="I352" s="1">
        <v>22680</v>
      </c>
      <c r="J352" s="1">
        <v>1.2391580500198001</v>
      </c>
      <c r="K352" s="1">
        <v>1</v>
      </c>
      <c r="L352" s="1">
        <v>1</v>
      </c>
      <c r="M352" s="1">
        <v>0.91578947368421004</v>
      </c>
    </row>
    <row r="353" spans="1:13" x14ac:dyDescent="0.2">
      <c r="A353" s="1" t="s">
        <v>15</v>
      </c>
      <c r="B353" s="1" t="s">
        <v>493</v>
      </c>
      <c r="C353" s="1">
        <v>3</v>
      </c>
      <c r="D353" s="1">
        <v>0.81967213114754101</v>
      </c>
      <c r="E353" s="1">
        <v>0.46854454920189698</v>
      </c>
      <c r="F353" s="1" t="s">
        <v>494</v>
      </c>
      <c r="G353" s="1">
        <v>358</v>
      </c>
      <c r="H353" s="1">
        <v>100</v>
      </c>
      <c r="I353" s="1">
        <v>22680</v>
      </c>
      <c r="J353" s="1">
        <v>1.90055865921787</v>
      </c>
      <c r="K353" s="1">
        <v>1</v>
      </c>
      <c r="L353" s="1">
        <v>1</v>
      </c>
      <c r="M353" s="1">
        <v>0.91578947368421004</v>
      </c>
    </row>
    <row r="354" spans="1:13" x14ac:dyDescent="0.2">
      <c r="A354" s="1" t="s">
        <v>26</v>
      </c>
      <c r="B354" s="1" t="s">
        <v>495</v>
      </c>
      <c r="C354" s="1">
        <v>7</v>
      </c>
      <c r="D354" s="1">
        <v>1.91256830601092</v>
      </c>
      <c r="E354" s="1">
        <v>0.55730749467695195</v>
      </c>
      <c r="F354" s="1" t="s">
        <v>496</v>
      </c>
      <c r="G354" s="1">
        <v>344</v>
      </c>
      <c r="H354" s="1">
        <v>344</v>
      </c>
      <c r="I354" s="1">
        <v>19662</v>
      </c>
      <c r="J354" s="1">
        <v>1.16307801514332</v>
      </c>
      <c r="K354" s="1">
        <v>1</v>
      </c>
      <c r="L354" s="1">
        <v>1</v>
      </c>
      <c r="M354" s="1">
        <v>0.92</v>
      </c>
    </row>
    <row r="355" spans="1:13" x14ac:dyDescent="0.2">
      <c r="A355" s="1" t="s">
        <v>15</v>
      </c>
      <c r="B355" s="1" t="s">
        <v>497</v>
      </c>
      <c r="C355" s="1">
        <v>3</v>
      </c>
      <c r="D355" s="1">
        <v>0.81967213114754101</v>
      </c>
      <c r="E355" s="1">
        <v>0.62584727201898704</v>
      </c>
      <c r="F355" s="1" t="s">
        <v>498</v>
      </c>
      <c r="G355" s="1">
        <v>358</v>
      </c>
      <c r="H355" s="1">
        <v>134</v>
      </c>
      <c r="I355" s="1">
        <v>22680</v>
      </c>
      <c r="J355" s="1">
        <v>1.4183273576252799</v>
      </c>
      <c r="K355" s="1">
        <v>1</v>
      </c>
      <c r="L355" s="1">
        <v>1</v>
      </c>
      <c r="M355" s="1">
        <v>0.91578947368421004</v>
      </c>
    </row>
    <row r="356" spans="1:13" x14ac:dyDescent="0.2">
      <c r="A356" s="1" t="s">
        <v>26</v>
      </c>
      <c r="B356" s="1" t="s">
        <v>499</v>
      </c>
      <c r="C356" s="1">
        <v>3</v>
      </c>
      <c r="D356" s="1">
        <v>0.81967213114754101</v>
      </c>
      <c r="E356" s="1">
        <v>0.70813053582586205</v>
      </c>
      <c r="F356" s="1" t="s">
        <v>498</v>
      </c>
      <c r="G356" s="1">
        <v>344</v>
      </c>
      <c r="H356" s="1">
        <v>141</v>
      </c>
      <c r="I356" s="1">
        <v>19662</v>
      </c>
      <c r="J356" s="1">
        <v>1.21610588817417</v>
      </c>
      <c r="K356" s="1">
        <v>1</v>
      </c>
      <c r="L356" s="1">
        <v>1</v>
      </c>
      <c r="M356" s="1">
        <v>0.92</v>
      </c>
    </row>
    <row r="358" spans="1:13" x14ac:dyDescent="0.2">
      <c r="A358" s="1" t="s">
        <v>500</v>
      </c>
      <c r="B358" s="1" t="s">
        <v>501</v>
      </c>
    </row>
    <row r="359" spans="1:13" x14ac:dyDescent="0.2">
      <c r="A359" s="1" t="s">
        <v>2</v>
      </c>
      <c r="B359" s="1" t="s">
        <v>3</v>
      </c>
      <c r="C359" s="1" t="s">
        <v>4</v>
      </c>
      <c r="D359" s="1" t="s">
        <v>5</v>
      </c>
      <c r="E359" s="1" t="s">
        <v>6</v>
      </c>
      <c r="F359" s="1" t="s">
        <v>7</v>
      </c>
      <c r="G359" s="1" t="s">
        <v>8</v>
      </c>
      <c r="H359" s="1" t="s">
        <v>9</v>
      </c>
      <c r="I359" s="1" t="s">
        <v>10</v>
      </c>
      <c r="J359" s="1" t="s">
        <v>11</v>
      </c>
      <c r="K359" s="1" t="s">
        <v>12</v>
      </c>
      <c r="L359" s="1" t="s">
        <v>13</v>
      </c>
      <c r="M359" s="1" t="s">
        <v>14</v>
      </c>
    </row>
    <row r="360" spans="1:13" x14ac:dyDescent="0.2">
      <c r="A360" s="1" t="s">
        <v>23</v>
      </c>
      <c r="B360" s="1" t="s">
        <v>502</v>
      </c>
      <c r="C360" s="1">
        <v>7</v>
      </c>
      <c r="D360" s="1">
        <v>1.91256830601092</v>
      </c>
      <c r="E360" s="1">
        <v>2.64964083668663E-2</v>
      </c>
      <c r="F360" s="1" t="s">
        <v>503</v>
      </c>
      <c r="G360" s="1">
        <v>329</v>
      </c>
      <c r="H360" s="1">
        <v>125</v>
      </c>
      <c r="I360" s="1">
        <v>18082</v>
      </c>
      <c r="J360" s="1">
        <v>3.0777872340425501</v>
      </c>
      <c r="K360" s="1">
        <v>1</v>
      </c>
      <c r="L360" s="1">
        <v>0.83356551078209595</v>
      </c>
      <c r="M360" s="1">
        <v>0.826679701147365</v>
      </c>
    </row>
    <row r="361" spans="1:13" x14ac:dyDescent="0.2">
      <c r="A361" s="1" t="s">
        <v>20</v>
      </c>
      <c r="B361" s="1" t="s">
        <v>504</v>
      </c>
      <c r="C361" s="1">
        <v>4</v>
      </c>
      <c r="D361" s="1">
        <v>1.0928961748633801</v>
      </c>
      <c r="E361" s="1">
        <v>0.110524264474198</v>
      </c>
      <c r="F361" s="1" t="s">
        <v>505</v>
      </c>
      <c r="G361" s="1">
        <v>313</v>
      </c>
      <c r="H361" s="1">
        <v>65</v>
      </c>
      <c r="I361" s="1">
        <v>17446</v>
      </c>
      <c r="J361" s="1">
        <v>3.4300319488817799</v>
      </c>
      <c r="K361" s="1">
        <v>1</v>
      </c>
      <c r="L361" s="1">
        <v>0.96489283310130103</v>
      </c>
      <c r="M361" s="1">
        <v>0.93162066644263497</v>
      </c>
    </row>
    <row r="362" spans="1:13" x14ac:dyDescent="0.2">
      <c r="A362" s="1" t="s">
        <v>20</v>
      </c>
      <c r="B362" s="1" t="s">
        <v>148</v>
      </c>
      <c r="C362" s="1">
        <v>8</v>
      </c>
      <c r="D362" s="1">
        <v>2.1857923497267699</v>
      </c>
      <c r="E362" s="1">
        <v>0.12467017959896699</v>
      </c>
      <c r="F362" s="1" t="s">
        <v>149</v>
      </c>
      <c r="G362" s="1">
        <v>313</v>
      </c>
      <c r="H362" s="1">
        <v>233</v>
      </c>
      <c r="I362" s="1">
        <v>17446</v>
      </c>
      <c r="J362" s="1">
        <v>1.9137517311357599</v>
      </c>
      <c r="K362" s="1">
        <v>1</v>
      </c>
      <c r="L362" s="1">
        <v>1</v>
      </c>
      <c r="M362" s="1">
        <v>0.96718480138169205</v>
      </c>
    </row>
    <row r="363" spans="1:13" x14ac:dyDescent="0.2">
      <c r="A363" s="1" t="s">
        <v>20</v>
      </c>
      <c r="B363" s="1" t="s">
        <v>506</v>
      </c>
      <c r="C363" s="1">
        <v>10</v>
      </c>
      <c r="D363" s="1">
        <v>2.7322404371584699</v>
      </c>
      <c r="E363" s="1">
        <v>0.161163426773237</v>
      </c>
      <c r="F363" s="1" t="s">
        <v>507</v>
      </c>
      <c r="G363" s="1">
        <v>313</v>
      </c>
      <c r="H363" s="1">
        <v>342</v>
      </c>
      <c r="I363" s="1">
        <v>17446</v>
      </c>
      <c r="J363" s="1">
        <v>1.6297666423780399</v>
      </c>
      <c r="K363" s="1">
        <v>1</v>
      </c>
      <c r="L363" s="1">
        <v>1</v>
      </c>
      <c r="M363" s="1">
        <v>0.96718480138169205</v>
      </c>
    </row>
    <row r="364" spans="1:13" x14ac:dyDescent="0.2">
      <c r="A364" s="1" t="s">
        <v>26</v>
      </c>
      <c r="B364" s="1" t="s">
        <v>508</v>
      </c>
      <c r="C364" s="1">
        <v>8</v>
      </c>
      <c r="D364" s="1">
        <v>2.1857923497267699</v>
      </c>
      <c r="E364" s="1">
        <v>0.18686831335991699</v>
      </c>
      <c r="F364" s="1" t="s">
        <v>509</v>
      </c>
      <c r="G364" s="1">
        <v>344</v>
      </c>
      <c r="H364" s="1">
        <v>267</v>
      </c>
      <c r="I364" s="1">
        <v>19662</v>
      </c>
      <c r="J364" s="1">
        <v>1.71256859158609</v>
      </c>
      <c r="K364" s="1">
        <v>1</v>
      </c>
      <c r="L364" s="1">
        <v>0.85882804639725596</v>
      </c>
      <c r="M364" s="1">
        <v>0.78836986964182698</v>
      </c>
    </row>
    <row r="365" spans="1:13" x14ac:dyDescent="0.2">
      <c r="A365" s="1" t="s">
        <v>20</v>
      </c>
      <c r="B365" s="1" t="s">
        <v>510</v>
      </c>
      <c r="C365" s="1">
        <v>5</v>
      </c>
      <c r="D365" s="1">
        <v>1.3661202185792301</v>
      </c>
      <c r="E365" s="1">
        <v>0.22645341604084299</v>
      </c>
      <c r="F365" s="1" t="s">
        <v>511</v>
      </c>
      <c r="G365" s="1">
        <v>313</v>
      </c>
      <c r="H365" s="1">
        <v>136</v>
      </c>
      <c r="I365" s="1">
        <v>17446</v>
      </c>
      <c r="J365" s="1">
        <v>2.04919188122533</v>
      </c>
      <c r="K365" s="1">
        <v>1</v>
      </c>
      <c r="L365" s="1">
        <v>1</v>
      </c>
      <c r="M365" s="1">
        <v>0.96718480138169205</v>
      </c>
    </row>
    <row r="366" spans="1:13" x14ac:dyDescent="0.2">
      <c r="A366" s="1" t="s">
        <v>23</v>
      </c>
      <c r="B366" s="1" t="s">
        <v>512</v>
      </c>
      <c r="C366" s="1">
        <v>10</v>
      </c>
      <c r="D366" s="1">
        <v>2.7322404371584699</v>
      </c>
      <c r="E366" s="1">
        <v>0.29551769001432998</v>
      </c>
      <c r="F366" s="1" t="s">
        <v>513</v>
      </c>
      <c r="G366" s="1">
        <v>329</v>
      </c>
      <c r="H366" s="1">
        <v>397</v>
      </c>
      <c r="I366" s="1">
        <v>18082</v>
      </c>
      <c r="J366" s="1">
        <v>1.3843951214657</v>
      </c>
      <c r="K366" s="1">
        <v>1</v>
      </c>
      <c r="L366" s="1">
        <v>1</v>
      </c>
      <c r="M366" s="1">
        <v>0.99219467401285499</v>
      </c>
    </row>
    <row r="367" spans="1:13" x14ac:dyDescent="0.2">
      <c r="A367" s="1" t="s">
        <v>23</v>
      </c>
      <c r="B367" s="1" t="s">
        <v>514</v>
      </c>
      <c r="C367" s="1">
        <v>13</v>
      </c>
      <c r="D367" s="1">
        <v>3.55191256830601</v>
      </c>
      <c r="E367" s="1">
        <v>0.353076022528025</v>
      </c>
      <c r="F367" s="1" t="s">
        <v>515</v>
      </c>
      <c r="G367" s="1">
        <v>329</v>
      </c>
      <c r="H367" s="1">
        <v>576</v>
      </c>
      <c r="I367" s="1">
        <v>18082</v>
      </c>
      <c r="J367" s="1">
        <v>1.2404276426882801</v>
      </c>
      <c r="K367" s="1">
        <v>1</v>
      </c>
      <c r="L367" s="1">
        <v>1</v>
      </c>
      <c r="M367" s="1">
        <v>0.99219467401285499</v>
      </c>
    </row>
    <row r="368" spans="1:13" x14ac:dyDescent="0.2">
      <c r="A368" s="1" t="s">
        <v>23</v>
      </c>
      <c r="B368" s="1" t="s">
        <v>516</v>
      </c>
      <c r="C368" s="1">
        <v>21</v>
      </c>
      <c r="D368" s="1">
        <v>5.7377049180327804</v>
      </c>
      <c r="E368" s="1">
        <v>0.357967763607067</v>
      </c>
      <c r="F368" s="1" t="s">
        <v>517</v>
      </c>
      <c r="G368" s="1">
        <v>329</v>
      </c>
      <c r="H368" s="1">
        <v>995</v>
      </c>
      <c r="I368" s="1">
        <v>18082</v>
      </c>
      <c r="J368" s="1">
        <v>1.1599700630813601</v>
      </c>
      <c r="K368" s="1">
        <v>1</v>
      </c>
      <c r="L368" s="1">
        <v>1</v>
      </c>
      <c r="M368" s="1">
        <v>0.99219467401285499</v>
      </c>
    </row>
    <row r="369" spans="1:13" x14ac:dyDescent="0.2">
      <c r="A369" s="1" t="s">
        <v>20</v>
      </c>
      <c r="B369" s="1" t="s">
        <v>518</v>
      </c>
      <c r="C369" s="1">
        <v>13</v>
      </c>
      <c r="D369" s="1">
        <v>3.55191256830601</v>
      </c>
      <c r="E369" s="1">
        <v>0.46323113320356002</v>
      </c>
      <c r="F369" s="1" t="s">
        <v>519</v>
      </c>
      <c r="G369" s="1">
        <v>313</v>
      </c>
      <c r="H369" s="1">
        <v>633</v>
      </c>
      <c r="I369" s="1">
        <v>17446</v>
      </c>
      <c r="J369" s="1">
        <v>1.14469865592618</v>
      </c>
      <c r="K369" s="1">
        <v>1</v>
      </c>
      <c r="L369" s="1">
        <v>1</v>
      </c>
      <c r="M369" s="1">
        <v>0.96718480138169205</v>
      </c>
    </row>
    <row r="370" spans="1:13" x14ac:dyDescent="0.2">
      <c r="A370" s="1" t="s">
        <v>20</v>
      </c>
      <c r="B370" s="1" t="s">
        <v>520</v>
      </c>
      <c r="C370" s="1">
        <v>3</v>
      </c>
      <c r="D370" s="1">
        <v>0.81967213114754101</v>
      </c>
      <c r="E370" s="1">
        <v>0.55773335716551398</v>
      </c>
      <c r="F370" s="1" t="s">
        <v>521</v>
      </c>
      <c r="G370" s="1">
        <v>313</v>
      </c>
      <c r="H370" s="1">
        <v>104</v>
      </c>
      <c r="I370" s="1">
        <v>17446</v>
      </c>
      <c r="J370" s="1">
        <v>1.60782747603833</v>
      </c>
      <c r="K370" s="1">
        <v>1</v>
      </c>
      <c r="L370" s="1">
        <v>1</v>
      </c>
      <c r="M370" s="1">
        <v>0.96718480138169205</v>
      </c>
    </row>
    <row r="371" spans="1:13" x14ac:dyDescent="0.2">
      <c r="A371" s="1" t="s">
        <v>20</v>
      </c>
      <c r="B371" s="1" t="s">
        <v>522</v>
      </c>
      <c r="C371" s="1">
        <v>16</v>
      </c>
      <c r="D371" s="1">
        <v>4.3715846994535497</v>
      </c>
      <c r="E371" s="1">
        <v>0.61881565427526897</v>
      </c>
      <c r="F371" s="1" t="s">
        <v>523</v>
      </c>
      <c r="G371" s="1">
        <v>313</v>
      </c>
      <c r="H371" s="1">
        <v>883</v>
      </c>
      <c r="I371" s="1">
        <v>17446</v>
      </c>
      <c r="J371" s="1">
        <v>1.00997543228682</v>
      </c>
      <c r="K371" s="1">
        <v>1</v>
      </c>
      <c r="L371" s="1">
        <v>1</v>
      </c>
      <c r="M371" s="1">
        <v>0.96718480138169205</v>
      </c>
    </row>
    <row r="372" spans="1:13" x14ac:dyDescent="0.2">
      <c r="A372" s="1" t="s">
        <v>15</v>
      </c>
      <c r="B372" s="1" t="s">
        <v>524</v>
      </c>
      <c r="C372" s="1">
        <v>10</v>
      </c>
      <c r="D372" s="1">
        <v>2.7322404371584699</v>
      </c>
      <c r="E372" s="1">
        <v>0.65146029354267199</v>
      </c>
      <c r="F372" s="1" t="s">
        <v>525</v>
      </c>
      <c r="G372" s="1">
        <v>358</v>
      </c>
      <c r="H372" s="1">
        <v>624</v>
      </c>
      <c r="I372" s="1">
        <v>22680</v>
      </c>
      <c r="J372" s="1">
        <v>1.01525569402664</v>
      </c>
      <c r="K372" s="1">
        <v>1</v>
      </c>
      <c r="L372" s="1">
        <v>1</v>
      </c>
      <c r="M372" s="1">
        <v>0.91578947368421004</v>
      </c>
    </row>
    <row r="373" spans="1:13" x14ac:dyDescent="0.2">
      <c r="A373" s="1" t="s">
        <v>20</v>
      </c>
      <c r="B373" s="1" t="s">
        <v>526</v>
      </c>
      <c r="C373" s="1">
        <v>5</v>
      </c>
      <c r="D373" s="1">
        <v>1.3661202185792301</v>
      </c>
      <c r="E373" s="1">
        <v>0.71469453301715702</v>
      </c>
      <c r="F373" s="1" t="s">
        <v>527</v>
      </c>
      <c r="G373" s="1">
        <v>313</v>
      </c>
      <c r="H373" s="1">
        <v>270</v>
      </c>
      <c r="I373" s="1">
        <v>17446</v>
      </c>
      <c r="J373" s="1">
        <v>1.03218554017276</v>
      </c>
      <c r="K373" s="1">
        <v>1</v>
      </c>
      <c r="L373" s="1">
        <v>1</v>
      </c>
      <c r="M373" s="1">
        <v>0.96718480138169205</v>
      </c>
    </row>
    <row r="374" spans="1:13" x14ac:dyDescent="0.2">
      <c r="A374" s="1" t="s">
        <v>15</v>
      </c>
      <c r="B374" s="1" t="s">
        <v>528</v>
      </c>
      <c r="C374" s="1">
        <v>22</v>
      </c>
      <c r="D374" s="1">
        <v>6.0109289617486299</v>
      </c>
      <c r="E374" s="1">
        <v>0.83855406152095702</v>
      </c>
      <c r="F374" s="1" t="s">
        <v>529</v>
      </c>
      <c r="G374" s="1">
        <v>358</v>
      </c>
      <c r="H374" s="1">
        <v>1604</v>
      </c>
      <c r="I374" s="1">
        <v>22680</v>
      </c>
      <c r="J374" s="1">
        <v>0.868917092743002</v>
      </c>
      <c r="K374" s="1">
        <v>1</v>
      </c>
      <c r="L374" s="1">
        <v>1</v>
      </c>
      <c r="M374" s="1">
        <v>0.91578947368421004</v>
      </c>
    </row>
    <row r="375" spans="1:13" x14ac:dyDescent="0.2">
      <c r="A375" s="1" t="s">
        <v>20</v>
      </c>
      <c r="B375" s="1" t="s">
        <v>530</v>
      </c>
      <c r="C375" s="1">
        <v>29</v>
      </c>
      <c r="D375" s="1">
        <v>7.9234972677595596</v>
      </c>
      <c r="E375" s="1">
        <v>0.848322591691691</v>
      </c>
      <c r="F375" s="1" t="s">
        <v>531</v>
      </c>
      <c r="G375" s="1">
        <v>313</v>
      </c>
      <c r="H375" s="1">
        <v>1847</v>
      </c>
      <c r="I375" s="1">
        <v>17446</v>
      </c>
      <c r="J375" s="1">
        <v>0.87515027390933497</v>
      </c>
      <c r="K375" s="1">
        <v>1</v>
      </c>
      <c r="L375" s="1">
        <v>1</v>
      </c>
      <c r="M375" s="1">
        <v>0.96718480138169205</v>
      </c>
    </row>
    <row r="376" spans="1:13" x14ac:dyDescent="0.2">
      <c r="A376" s="1" t="s">
        <v>15</v>
      </c>
      <c r="B376" s="1" t="s">
        <v>532</v>
      </c>
      <c r="C376" s="1">
        <v>23</v>
      </c>
      <c r="D376" s="1">
        <v>6.2841530054644803</v>
      </c>
      <c r="E376" s="1">
        <v>0.93934743477689597</v>
      </c>
      <c r="F376" s="1" t="s">
        <v>533</v>
      </c>
      <c r="G376" s="1">
        <v>358</v>
      </c>
      <c r="H376" s="1">
        <v>1859</v>
      </c>
      <c r="I376" s="1">
        <v>22680</v>
      </c>
      <c r="J376" s="1">
        <v>0.78380579454924104</v>
      </c>
      <c r="K376" s="1">
        <v>1</v>
      </c>
      <c r="L376" s="1">
        <v>1</v>
      </c>
      <c r="M376" s="1">
        <v>0.93934743477689597</v>
      </c>
    </row>
    <row r="377" spans="1:13" x14ac:dyDescent="0.2">
      <c r="A377" s="1" t="s">
        <v>15</v>
      </c>
      <c r="B377" s="1" t="s">
        <v>534</v>
      </c>
      <c r="C377" s="1">
        <v>21</v>
      </c>
      <c r="D377" s="1">
        <v>5.7377049180327804</v>
      </c>
      <c r="E377" s="1">
        <v>0.96454952819012996</v>
      </c>
      <c r="F377" s="1" t="s">
        <v>535</v>
      </c>
      <c r="G377" s="1">
        <v>358</v>
      </c>
      <c r="H377" s="1">
        <v>1799</v>
      </c>
      <c r="I377" s="1">
        <v>22680</v>
      </c>
      <c r="J377" s="1">
        <v>0.73951698802251997</v>
      </c>
      <c r="K377" s="1">
        <v>1</v>
      </c>
      <c r="L377" s="1">
        <v>1</v>
      </c>
      <c r="M377" s="1">
        <v>0.96454952819012996</v>
      </c>
    </row>
    <row r="378" spans="1:13" x14ac:dyDescent="0.2">
      <c r="A378" s="1" t="s">
        <v>23</v>
      </c>
      <c r="B378" s="1" t="s">
        <v>536</v>
      </c>
      <c r="C378" s="1">
        <v>23</v>
      </c>
      <c r="D378" s="1">
        <v>6.2841530054644803</v>
      </c>
      <c r="E378" s="1">
        <v>0.99263122408947102</v>
      </c>
      <c r="F378" s="1" t="s">
        <v>533</v>
      </c>
      <c r="G378" s="1">
        <v>329</v>
      </c>
      <c r="H378" s="1">
        <v>1885</v>
      </c>
      <c r="I378" s="1">
        <v>18082</v>
      </c>
      <c r="J378" s="1">
        <v>0.67060540340070696</v>
      </c>
      <c r="K378" s="1">
        <v>1</v>
      </c>
      <c r="L378" s="1">
        <v>1</v>
      </c>
      <c r="M378" s="1">
        <v>0.99263122408947102</v>
      </c>
    </row>
    <row r="379" spans="1:13" x14ac:dyDescent="0.2">
      <c r="A379" s="1" t="s">
        <v>23</v>
      </c>
      <c r="B379" s="1" t="s">
        <v>537</v>
      </c>
      <c r="C379" s="1">
        <v>23</v>
      </c>
      <c r="D379" s="1">
        <v>6.2841530054644803</v>
      </c>
      <c r="E379" s="1">
        <v>0.99983948888912699</v>
      </c>
      <c r="F379" s="1" t="s">
        <v>538</v>
      </c>
      <c r="G379" s="1">
        <v>329</v>
      </c>
      <c r="H379" s="1">
        <v>2279</v>
      </c>
      <c r="I379" s="1">
        <v>18082</v>
      </c>
      <c r="J379" s="1">
        <v>0.55466923449334504</v>
      </c>
      <c r="K379" s="1">
        <v>1</v>
      </c>
      <c r="L379" s="1">
        <v>1</v>
      </c>
      <c r="M379" s="1">
        <v>0.99983948888912699</v>
      </c>
    </row>
    <row r="381" spans="1:13" x14ac:dyDescent="0.2">
      <c r="A381" s="1" t="s">
        <v>539</v>
      </c>
      <c r="B381" s="1" t="s">
        <v>540</v>
      </c>
    </row>
    <row r="382" spans="1:13" x14ac:dyDescent="0.2">
      <c r="A382" s="1" t="s">
        <v>2</v>
      </c>
      <c r="B382" s="1" t="s">
        <v>3</v>
      </c>
      <c r="C382" s="1" t="s">
        <v>4</v>
      </c>
      <c r="D382" s="1" t="s">
        <v>5</v>
      </c>
      <c r="E382" s="1" t="s">
        <v>6</v>
      </c>
      <c r="F382" s="1" t="s">
        <v>7</v>
      </c>
      <c r="G382" s="1" t="s">
        <v>8</v>
      </c>
      <c r="H382" s="1" t="s">
        <v>9</v>
      </c>
      <c r="I382" s="1" t="s">
        <v>10</v>
      </c>
      <c r="J382" s="1" t="s">
        <v>11</v>
      </c>
      <c r="K382" s="1" t="s">
        <v>12</v>
      </c>
      <c r="L382" s="1" t="s">
        <v>13</v>
      </c>
      <c r="M382" s="1" t="s">
        <v>14</v>
      </c>
    </row>
    <row r="383" spans="1:13" x14ac:dyDescent="0.2">
      <c r="A383" s="1" t="s">
        <v>23</v>
      </c>
      <c r="B383" s="1" t="s">
        <v>96</v>
      </c>
      <c r="C383" s="1">
        <v>18</v>
      </c>
      <c r="D383" s="1">
        <v>4.9180327868852398</v>
      </c>
      <c r="E383" s="1">
        <v>0.11014258119119601</v>
      </c>
      <c r="F383" s="1" t="s">
        <v>97</v>
      </c>
      <c r="G383" s="1">
        <v>329</v>
      </c>
      <c r="H383" s="1">
        <v>676</v>
      </c>
      <c r="I383" s="1">
        <v>18082</v>
      </c>
      <c r="J383" s="1">
        <v>1.4634449020700999</v>
      </c>
      <c r="K383" s="1">
        <v>1</v>
      </c>
      <c r="L383" s="1">
        <v>1</v>
      </c>
      <c r="M383" s="1">
        <v>0.99219467401285499</v>
      </c>
    </row>
    <row r="384" spans="1:13" x14ac:dyDescent="0.2">
      <c r="A384" s="1" t="s">
        <v>15</v>
      </c>
      <c r="B384" s="1" t="s">
        <v>541</v>
      </c>
      <c r="C384" s="1">
        <v>10</v>
      </c>
      <c r="D384" s="1">
        <v>2.7322404371584699</v>
      </c>
      <c r="E384" s="1">
        <v>0.678803130788457</v>
      </c>
      <c r="F384" s="1" t="s">
        <v>542</v>
      </c>
      <c r="G384" s="1">
        <v>358</v>
      </c>
      <c r="H384" s="1">
        <v>639</v>
      </c>
      <c r="I384" s="1">
        <v>22680</v>
      </c>
      <c r="J384" s="1">
        <v>0.99142340073963298</v>
      </c>
      <c r="K384" s="1">
        <v>1</v>
      </c>
      <c r="L384" s="1">
        <v>1</v>
      </c>
      <c r="M384" s="1">
        <v>0.91578947368421004</v>
      </c>
    </row>
    <row r="385" spans="1:13" x14ac:dyDescent="0.2">
      <c r="A385" s="1" t="s">
        <v>20</v>
      </c>
      <c r="B385" s="1" t="s">
        <v>543</v>
      </c>
      <c r="C385" s="1">
        <v>9</v>
      </c>
      <c r="D385" s="1">
        <v>2.4590163934426199</v>
      </c>
      <c r="E385" s="1">
        <v>0.85051060856243099</v>
      </c>
      <c r="F385" s="1" t="s">
        <v>544</v>
      </c>
      <c r="G385" s="1">
        <v>313</v>
      </c>
      <c r="H385" s="1">
        <v>604</v>
      </c>
      <c r="I385" s="1">
        <v>17446</v>
      </c>
      <c r="J385" s="1">
        <v>0.83053339821847905</v>
      </c>
      <c r="K385" s="1">
        <v>1</v>
      </c>
      <c r="L385" s="1">
        <v>1</v>
      </c>
      <c r="M385" s="1">
        <v>0.96718480138169205</v>
      </c>
    </row>
    <row r="387" spans="1:13" x14ac:dyDescent="0.2">
      <c r="A387" s="1" t="s">
        <v>545</v>
      </c>
      <c r="B387" s="1" t="s">
        <v>546</v>
      </c>
    </row>
    <row r="388" spans="1:13" x14ac:dyDescent="0.2">
      <c r="A388" s="1" t="s">
        <v>2</v>
      </c>
      <c r="B388" s="1" t="s">
        <v>3</v>
      </c>
      <c r="C388" s="1" t="s">
        <v>4</v>
      </c>
      <c r="D388" s="1" t="s">
        <v>5</v>
      </c>
      <c r="E388" s="1" t="s">
        <v>6</v>
      </c>
      <c r="F388" s="1" t="s">
        <v>7</v>
      </c>
      <c r="G388" s="1" t="s">
        <v>8</v>
      </c>
      <c r="H388" s="1" t="s">
        <v>9</v>
      </c>
      <c r="I388" s="1" t="s">
        <v>10</v>
      </c>
      <c r="J388" s="1" t="s">
        <v>11</v>
      </c>
      <c r="K388" s="1" t="s">
        <v>12</v>
      </c>
      <c r="L388" s="1" t="s">
        <v>13</v>
      </c>
      <c r="M388" s="1" t="s">
        <v>14</v>
      </c>
    </row>
    <row r="389" spans="1:13" x14ac:dyDescent="0.2">
      <c r="A389" s="1" t="s">
        <v>15</v>
      </c>
      <c r="B389" s="1" t="s">
        <v>547</v>
      </c>
      <c r="C389" s="1">
        <v>5</v>
      </c>
      <c r="D389" s="1">
        <v>1.3661202185792301</v>
      </c>
      <c r="E389" s="1">
        <v>0.11346918963033099</v>
      </c>
      <c r="F389" s="1" t="s">
        <v>548</v>
      </c>
      <c r="G389" s="1">
        <v>358</v>
      </c>
      <c r="H389" s="1">
        <v>117</v>
      </c>
      <c r="I389" s="1">
        <v>22680</v>
      </c>
      <c r="J389" s="1">
        <v>2.7073485174043799</v>
      </c>
      <c r="K389" s="1">
        <v>0.999999999999998</v>
      </c>
      <c r="L389" s="1">
        <v>0.55003708871652002</v>
      </c>
      <c r="M389" s="1">
        <v>0.50195692361892197</v>
      </c>
    </row>
    <row r="390" spans="1:13" x14ac:dyDescent="0.2">
      <c r="A390" s="1" t="s">
        <v>26</v>
      </c>
      <c r="B390" s="1" t="s">
        <v>549</v>
      </c>
      <c r="C390" s="1">
        <v>5</v>
      </c>
      <c r="D390" s="1">
        <v>1.3661202185792301</v>
      </c>
      <c r="E390" s="1">
        <v>0.213922285336822</v>
      </c>
      <c r="F390" s="1" t="s">
        <v>548</v>
      </c>
      <c r="G390" s="1">
        <v>344</v>
      </c>
      <c r="H390" s="1">
        <v>136</v>
      </c>
      <c r="I390" s="1">
        <v>19662</v>
      </c>
      <c r="J390" s="1">
        <v>2.1013594391244799</v>
      </c>
      <c r="K390" s="1">
        <v>1</v>
      </c>
      <c r="L390" s="1">
        <v>0.91017878006515796</v>
      </c>
      <c r="M390" s="1">
        <v>0.83550779367400296</v>
      </c>
    </row>
    <row r="391" spans="1:13" x14ac:dyDescent="0.2">
      <c r="A391" s="1" t="s">
        <v>26</v>
      </c>
      <c r="B391" s="1" t="s">
        <v>550</v>
      </c>
      <c r="C391" s="1">
        <v>4</v>
      </c>
      <c r="D391" s="1">
        <v>1.0928961748633801</v>
      </c>
      <c r="E391" s="1">
        <v>0.23512798348115599</v>
      </c>
      <c r="F391" s="1" t="s">
        <v>551</v>
      </c>
      <c r="G391" s="1">
        <v>344</v>
      </c>
      <c r="H391" s="1">
        <v>96</v>
      </c>
      <c r="I391" s="1">
        <v>19662</v>
      </c>
      <c r="J391" s="1">
        <v>2.38154069767441</v>
      </c>
      <c r="K391" s="1">
        <v>1</v>
      </c>
      <c r="L391" s="1">
        <v>0.94278907016587299</v>
      </c>
      <c r="M391" s="1">
        <v>0.86544273846712005</v>
      </c>
    </row>
    <row r="392" spans="1:13" x14ac:dyDescent="0.2">
      <c r="A392" s="1" t="s">
        <v>15</v>
      </c>
      <c r="B392" s="1" t="s">
        <v>552</v>
      </c>
      <c r="C392" s="1">
        <v>5</v>
      </c>
      <c r="D392" s="1">
        <v>1.3661202185792301</v>
      </c>
      <c r="E392" s="1">
        <v>0.525107512732924</v>
      </c>
      <c r="F392" s="1" t="s">
        <v>548</v>
      </c>
      <c r="G392" s="1">
        <v>358</v>
      </c>
      <c r="H392" s="1">
        <v>240</v>
      </c>
      <c r="I392" s="1">
        <v>22680</v>
      </c>
      <c r="J392" s="1">
        <v>1.3198324022346299</v>
      </c>
      <c r="K392" s="1">
        <v>1</v>
      </c>
      <c r="L392" s="1">
        <v>1</v>
      </c>
      <c r="M392" s="1">
        <v>0.91578947368421004</v>
      </c>
    </row>
    <row r="393" spans="1:13" x14ac:dyDescent="0.2">
      <c r="A393" s="1" t="s">
        <v>23</v>
      </c>
      <c r="B393" s="1" t="s">
        <v>553</v>
      </c>
      <c r="C393" s="1">
        <v>7</v>
      </c>
      <c r="D393" s="1">
        <v>1.91256830601092</v>
      </c>
      <c r="E393" s="1">
        <v>0.53495526498979895</v>
      </c>
      <c r="F393" s="1" t="s">
        <v>554</v>
      </c>
      <c r="G393" s="1">
        <v>329</v>
      </c>
      <c r="H393" s="1">
        <v>322</v>
      </c>
      <c r="I393" s="1">
        <v>18082</v>
      </c>
      <c r="J393" s="1">
        <v>1.1947931809171399</v>
      </c>
      <c r="K393" s="1">
        <v>1</v>
      </c>
      <c r="L393" s="1">
        <v>1</v>
      </c>
      <c r="M393" s="1">
        <v>0.99219467401285499</v>
      </c>
    </row>
    <row r="394" spans="1:13" x14ac:dyDescent="0.2">
      <c r="A394" s="1" t="s">
        <v>23</v>
      </c>
      <c r="B394" s="1" t="s">
        <v>555</v>
      </c>
      <c r="C394" s="1">
        <v>3</v>
      </c>
      <c r="D394" s="1">
        <v>0.81967213114754101</v>
      </c>
      <c r="E394" s="1">
        <v>0.60585034355126899</v>
      </c>
      <c r="F394" s="1" t="s">
        <v>556</v>
      </c>
      <c r="G394" s="1">
        <v>329</v>
      </c>
      <c r="H394" s="1">
        <v>112</v>
      </c>
      <c r="I394" s="1">
        <v>18082</v>
      </c>
      <c r="J394" s="1">
        <v>1.4721558836300399</v>
      </c>
      <c r="K394" s="1">
        <v>1</v>
      </c>
      <c r="L394" s="1">
        <v>1</v>
      </c>
      <c r="M394" s="1">
        <v>0.99219467401285499</v>
      </c>
    </row>
    <row r="395" spans="1:13" x14ac:dyDescent="0.2">
      <c r="A395" s="1" t="s">
        <v>23</v>
      </c>
      <c r="B395" s="1" t="s">
        <v>557</v>
      </c>
      <c r="C395" s="1">
        <v>5</v>
      </c>
      <c r="D395" s="1">
        <v>1.3661202185792301</v>
      </c>
      <c r="E395" s="1">
        <v>0.63940681033492297</v>
      </c>
      <c r="F395" s="1" t="s">
        <v>548</v>
      </c>
      <c r="G395" s="1">
        <v>329</v>
      </c>
      <c r="H395" s="1">
        <v>241</v>
      </c>
      <c r="I395" s="1">
        <v>18082</v>
      </c>
      <c r="J395" s="1">
        <v>1.14025905232756</v>
      </c>
      <c r="K395" s="1">
        <v>1</v>
      </c>
      <c r="L395" s="1">
        <v>1</v>
      </c>
      <c r="M395" s="1">
        <v>0.99219467401285499</v>
      </c>
    </row>
    <row r="396" spans="1:13" x14ac:dyDescent="0.2">
      <c r="A396" s="1" t="s">
        <v>15</v>
      </c>
      <c r="B396" s="1" t="s">
        <v>558</v>
      </c>
      <c r="C396" s="1">
        <v>5</v>
      </c>
      <c r="D396" s="1">
        <v>1.3661202185792301</v>
      </c>
      <c r="E396" s="1">
        <v>0.71469875478072997</v>
      </c>
      <c r="F396" s="1" t="s">
        <v>548</v>
      </c>
      <c r="G396" s="1">
        <v>358</v>
      </c>
      <c r="H396" s="1">
        <v>307</v>
      </c>
      <c r="I396" s="1">
        <v>22680</v>
      </c>
      <c r="J396" s="1">
        <v>1.0317908030498699</v>
      </c>
      <c r="K396" s="1">
        <v>1</v>
      </c>
      <c r="L396" s="1">
        <v>1</v>
      </c>
      <c r="M396" s="1">
        <v>0.91578947368421004</v>
      </c>
    </row>
    <row r="397" spans="1:13" x14ac:dyDescent="0.2">
      <c r="A397" s="1" t="s">
        <v>31</v>
      </c>
      <c r="B397" s="1" t="s">
        <v>559</v>
      </c>
      <c r="C397" s="1">
        <v>3</v>
      </c>
      <c r="D397" s="1">
        <v>0.81967213114754101</v>
      </c>
      <c r="E397" s="1">
        <v>0.84766411139028996</v>
      </c>
      <c r="F397" s="1" t="s">
        <v>560</v>
      </c>
      <c r="G397" s="1">
        <v>192</v>
      </c>
      <c r="H397" s="1">
        <v>133</v>
      </c>
      <c r="I397" s="1">
        <v>7691</v>
      </c>
      <c r="J397" s="1">
        <v>0.90354793233082698</v>
      </c>
      <c r="K397" s="1">
        <v>1</v>
      </c>
      <c r="L397" s="1">
        <v>1</v>
      </c>
      <c r="M397" s="1">
        <v>0.98122065727699503</v>
      </c>
    </row>
    <row r="399" spans="1:13" x14ac:dyDescent="0.2">
      <c r="A399" s="1" t="s">
        <v>561</v>
      </c>
      <c r="B399" s="1" t="s">
        <v>562</v>
      </c>
    </row>
    <row r="400" spans="1:13" x14ac:dyDescent="0.2">
      <c r="A400" s="1" t="s">
        <v>2</v>
      </c>
      <c r="B400" s="1" t="s">
        <v>3</v>
      </c>
      <c r="C400" s="1" t="s">
        <v>4</v>
      </c>
      <c r="D400" s="1" t="s">
        <v>5</v>
      </c>
      <c r="E400" s="1" t="s">
        <v>6</v>
      </c>
      <c r="F400" s="1" t="s">
        <v>7</v>
      </c>
      <c r="G400" s="1" t="s">
        <v>8</v>
      </c>
      <c r="H400" s="1" t="s">
        <v>9</v>
      </c>
      <c r="I400" s="1" t="s">
        <v>10</v>
      </c>
      <c r="J400" s="1" t="s">
        <v>11</v>
      </c>
      <c r="K400" s="1" t="s">
        <v>12</v>
      </c>
      <c r="L400" s="1" t="s">
        <v>13</v>
      </c>
      <c r="M400" s="1" t="s">
        <v>14</v>
      </c>
    </row>
    <row r="401" spans="1:13" x14ac:dyDescent="0.2">
      <c r="A401" s="1" t="s">
        <v>15</v>
      </c>
      <c r="B401" s="1" t="s">
        <v>563</v>
      </c>
      <c r="C401" s="1">
        <v>32</v>
      </c>
      <c r="D401" s="1">
        <v>8.7431693989070993</v>
      </c>
      <c r="E401" s="1">
        <v>0.27819817957401999</v>
      </c>
      <c r="F401" s="1" t="s">
        <v>564</v>
      </c>
      <c r="G401" s="1">
        <v>358</v>
      </c>
      <c r="H401" s="1">
        <v>1754</v>
      </c>
      <c r="I401" s="1">
        <v>22680</v>
      </c>
      <c r="J401" s="1">
        <v>1.1557939394711501</v>
      </c>
      <c r="K401" s="1">
        <v>1</v>
      </c>
      <c r="L401" s="1">
        <v>0.91382158550058301</v>
      </c>
      <c r="M401" s="1">
        <v>0.83394207627850403</v>
      </c>
    </row>
    <row r="402" spans="1:13" x14ac:dyDescent="0.2">
      <c r="A402" s="1" t="s">
        <v>20</v>
      </c>
      <c r="B402" s="1" t="s">
        <v>565</v>
      </c>
      <c r="C402" s="1">
        <v>39</v>
      </c>
      <c r="D402" s="1">
        <v>10.655737704918</v>
      </c>
      <c r="E402" s="1">
        <v>0.29471171376844302</v>
      </c>
      <c r="F402" s="1" t="s">
        <v>566</v>
      </c>
      <c r="G402" s="1">
        <v>313</v>
      </c>
      <c r="H402" s="1">
        <v>1936</v>
      </c>
      <c r="I402" s="1">
        <v>17446</v>
      </c>
      <c r="J402" s="1">
        <v>1.1228216671507401</v>
      </c>
      <c r="K402" s="1">
        <v>1</v>
      </c>
      <c r="L402" s="1">
        <v>1</v>
      </c>
      <c r="M402" s="1">
        <v>0.96718480138169205</v>
      </c>
    </row>
    <row r="403" spans="1:13" x14ac:dyDescent="0.2">
      <c r="A403" s="1" t="s">
        <v>15</v>
      </c>
      <c r="B403" s="1" t="s">
        <v>567</v>
      </c>
      <c r="C403" s="1">
        <v>24</v>
      </c>
      <c r="D403" s="1">
        <v>6.55737704918032</v>
      </c>
      <c r="E403" s="1">
        <v>0.39328090249764602</v>
      </c>
      <c r="F403" s="1" t="s">
        <v>568</v>
      </c>
      <c r="G403" s="1">
        <v>358</v>
      </c>
      <c r="H403" s="1">
        <v>1363</v>
      </c>
      <c r="I403" s="1">
        <v>22680</v>
      </c>
      <c r="J403" s="1">
        <v>1.11551498706845</v>
      </c>
      <c r="K403" s="1">
        <v>1</v>
      </c>
      <c r="L403" s="1">
        <v>1</v>
      </c>
      <c r="M403" s="1">
        <v>0.91578947368421004</v>
      </c>
    </row>
    <row r="404" spans="1:13" x14ac:dyDescent="0.2">
      <c r="A404" s="1" t="s">
        <v>20</v>
      </c>
      <c r="B404" s="1" t="s">
        <v>569</v>
      </c>
      <c r="C404" s="1">
        <v>24</v>
      </c>
      <c r="D404" s="1">
        <v>6.55737704918032</v>
      </c>
      <c r="E404" s="1">
        <v>0.81614440500393304</v>
      </c>
      <c r="F404" s="1" t="s">
        <v>568</v>
      </c>
      <c r="G404" s="1">
        <v>313</v>
      </c>
      <c r="H404" s="1">
        <v>1507</v>
      </c>
      <c r="I404" s="1">
        <v>17446</v>
      </c>
      <c r="J404" s="1">
        <v>0.88766586600125896</v>
      </c>
      <c r="K404" s="1">
        <v>1</v>
      </c>
      <c r="L404" s="1">
        <v>1</v>
      </c>
      <c r="M404" s="1">
        <v>0.96718480138169205</v>
      </c>
    </row>
    <row r="405" spans="1:13" x14ac:dyDescent="0.2">
      <c r="A405" s="1" t="s">
        <v>44</v>
      </c>
      <c r="B405" s="1" t="s">
        <v>570</v>
      </c>
      <c r="C405" s="1">
        <v>14</v>
      </c>
      <c r="D405" s="1">
        <v>3.8251366120218502</v>
      </c>
      <c r="E405" s="1">
        <v>0.93250147395841998</v>
      </c>
      <c r="F405" s="1" t="s">
        <v>571</v>
      </c>
      <c r="G405" s="1">
        <v>347</v>
      </c>
      <c r="H405" s="1">
        <v>963</v>
      </c>
      <c r="I405" s="1">
        <v>18012</v>
      </c>
      <c r="J405" s="1">
        <v>0.75463025308159803</v>
      </c>
      <c r="K405" s="1">
        <v>1</v>
      </c>
      <c r="L405" s="1">
        <v>1</v>
      </c>
      <c r="M405" s="1">
        <v>1</v>
      </c>
    </row>
    <row r="407" spans="1:13" x14ac:dyDescent="0.2">
      <c r="A407" s="1" t="s">
        <v>572</v>
      </c>
      <c r="B407" s="1" t="s">
        <v>573</v>
      </c>
    </row>
    <row r="408" spans="1:13" x14ac:dyDescent="0.2">
      <c r="A408" s="1" t="s">
        <v>2</v>
      </c>
      <c r="B408" s="1" t="s">
        <v>3</v>
      </c>
      <c r="C408" s="1" t="s">
        <v>4</v>
      </c>
      <c r="D408" s="1" t="s">
        <v>5</v>
      </c>
      <c r="E408" s="1" t="s">
        <v>6</v>
      </c>
      <c r="F408" s="1" t="s">
        <v>7</v>
      </c>
      <c r="G408" s="1" t="s">
        <v>8</v>
      </c>
      <c r="H408" s="1" t="s">
        <v>9</v>
      </c>
      <c r="I408" s="1" t="s">
        <v>10</v>
      </c>
      <c r="J408" s="1" t="s">
        <v>11</v>
      </c>
      <c r="K408" s="1" t="s">
        <v>12</v>
      </c>
      <c r="L408" s="1" t="s">
        <v>13</v>
      </c>
      <c r="M408" s="1" t="s">
        <v>14</v>
      </c>
    </row>
    <row r="409" spans="1:13" x14ac:dyDescent="0.2">
      <c r="A409" s="1" t="s">
        <v>44</v>
      </c>
      <c r="B409" s="1" t="s">
        <v>574</v>
      </c>
      <c r="C409" s="1">
        <v>3</v>
      </c>
      <c r="D409" s="1">
        <v>0.81967213114754101</v>
      </c>
      <c r="E409" s="1">
        <v>0.32784054084580699</v>
      </c>
      <c r="F409" s="1" t="s">
        <v>575</v>
      </c>
      <c r="G409" s="1">
        <v>347</v>
      </c>
      <c r="H409" s="1">
        <v>61</v>
      </c>
      <c r="I409" s="1">
        <v>18012</v>
      </c>
      <c r="J409" s="1">
        <v>2.5528416875324802</v>
      </c>
      <c r="K409" s="1">
        <v>1</v>
      </c>
      <c r="L409" s="1">
        <v>1</v>
      </c>
      <c r="M409" s="1">
        <v>1</v>
      </c>
    </row>
    <row r="410" spans="1:13" x14ac:dyDescent="0.2">
      <c r="A410" s="1" t="s">
        <v>44</v>
      </c>
      <c r="B410" s="1" t="s">
        <v>576</v>
      </c>
      <c r="C410" s="1">
        <v>6</v>
      </c>
      <c r="D410" s="1">
        <v>1.63934426229508</v>
      </c>
      <c r="E410" s="1">
        <v>0.34111896033386901</v>
      </c>
      <c r="F410" s="1" t="s">
        <v>577</v>
      </c>
      <c r="G410" s="1">
        <v>347</v>
      </c>
      <c r="H410" s="1">
        <v>200</v>
      </c>
      <c r="I410" s="1">
        <v>18012</v>
      </c>
      <c r="J410" s="1">
        <v>1.55723342939481</v>
      </c>
      <c r="K410" s="1">
        <v>1</v>
      </c>
      <c r="L410" s="1">
        <v>1</v>
      </c>
      <c r="M410" s="1">
        <v>1</v>
      </c>
    </row>
    <row r="411" spans="1:13" x14ac:dyDescent="0.2">
      <c r="A411" s="1" t="s">
        <v>44</v>
      </c>
      <c r="B411" s="1" t="s">
        <v>578</v>
      </c>
      <c r="C411" s="1">
        <v>6</v>
      </c>
      <c r="D411" s="1">
        <v>1.63934426229508</v>
      </c>
      <c r="E411" s="1">
        <v>0.35116812421761201</v>
      </c>
      <c r="F411" s="1" t="s">
        <v>577</v>
      </c>
      <c r="G411" s="1">
        <v>347</v>
      </c>
      <c r="H411" s="1">
        <v>203</v>
      </c>
      <c r="I411" s="1">
        <v>18012</v>
      </c>
      <c r="J411" s="1">
        <v>1.53422012748257</v>
      </c>
      <c r="K411" s="1">
        <v>1</v>
      </c>
      <c r="L411" s="1">
        <v>1</v>
      </c>
      <c r="M411" s="1">
        <v>1</v>
      </c>
    </row>
    <row r="412" spans="1:13" x14ac:dyDescent="0.2">
      <c r="A412" s="1" t="s">
        <v>44</v>
      </c>
      <c r="B412" s="1" t="s">
        <v>579</v>
      </c>
      <c r="C412" s="1">
        <v>3</v>
      </c>
      <c r="D412" s="1">
        <v>0.81967213114754101</v>
      </c>
      <c r="E412" s="1">
        <v>0.39030734730441002</v>
      </c>
      <c r="F412" s="1" t="s">
        <v>575</v>
      </c>
      <c r="G412" s="1">
        <v>347</v>
      </c>
      <c r="H412" s="1">
        <v>70</v>
      </c>
      <c r="I412" s="1">
        <v>18012</v>
      </c>
      <c r="J412" s="1">
        <v>2.2246191848497299</v>
      </c>
      <c r="K412" s="1">
        <v>1</v>
      </c>
      <c r="L412" s="1">
        <v>1</v>
      </c>
      <c r="M412" s="1">
        <v>1</v>
      </c>
    </row>
    <row r="413" spans="1:13" x14ac:dyDescent="0.2">
      <c r="A413" s="1" t="s">
        <v>44</v>
      </c>
      <c r="B413" s="1" t="s">
        <v>580</v>
      </c>
      <c r="C413" s="1">
        <v>3</v>
      </c>
      <c r="D413" s="1">
        <v>0.81967213114754101</v>
      </c>
      <c r="E413" s="1">
        <v>0.56439823082965601</v>
      </c>
      <c r="F413" s="1" t="s">
        <v>575</v>
      </c>
      <c r="G413" s="1">
        <v>347</v>
      </c>
      <c r="H413" s="1">
        <v>98</v>
      </c>
      <c r="I413" s="1">
        <v>18012</v>
      </c>
      <c r="J413" s="1">
        <v>1.5890137034640901</v>
      </c>
      <c r="K413" s="1">
        <v>1</v>
      </c>
      <c r="L413" s="1">
        <v>1</v>
      </c>
      <c r="M413" s="1">
        <v>1</v>
      </c>
    </row>
    <row r="414" spans="1:13" x14ac:dyDescent="0.2">
      <c r="A414" s="1" t="s">
        <v>44</v>
      </c>
      <c r="B414" s="1" t="s">
        <v>581</v>
      </c>
      <c r="C414" s="1">
        <v>3</v>
      </c>
      <c r="D414" s="1">
        <v>0.81967213114754101</v>
      </c>
      <c r="E414" s="1">
        <v>0.637124144459283</v>
      </c>
      <c r="F414" s="1" t="s">
        <v>575</v>
      </c>
      <c r="G414" s="1">
        <v>347</v>
      </c>
      <c r="H414" s="1">
        <v>112</v>
      </c>
      <c r="I414" s="1">
        <v>18012</v>
      </c>
      <c r="J414" s="1">
        <v>1.3903869905310799</v>
      </c>
      <c r="K414" s="1">
        <v>1</v>
      </c>
      <c r="L414" s="1">
        <v>1</v>
      </c>
      <c r="M414" s="1">
        <v>1</v>
      </c>
    </row>
    <row r="415" spans="1:13" x14ac:dyDescent="0.2">
      <c r="A415" s="1" t="s">
        <v>44</v>
      </c>
      <c r="B415" s="1" t="s">
        <v>582</v>
      </c>
      <c r="C415" s="1">
        <v>3</v>
      </c>
      <c r="D415" s="1">
        <v>0.81967213114754101</v>
      </c>
      <c r="E415" s="1">
        <v>0.71223479318519001</v>
      </c>
      <c r="F415" s="1" t="s">
        <v>575</v>
      </c>
      <c r="G415" s="1">
        <v>347</v>
      </c>
      <c r="H415" s="1">
        <v>129</v>
      </c>
      <c r="I415" s="1">
        <v>18012</v>
      </c>
      <c r="J415" s="1">
        <v>1.20715769720528</v>
      </c>
      <c r="K415" s="1">
        <v>1</v>
      </c>
      <c r="L415" s="1">
        <v>1</v>
      </c>
      <c r="M415" s="1">
        <v>1</v>
      </c>
    </row>
    <row r="416" spans="1:13" x14ac:dyDescent="0.2">
      <c r="A416" s="1" t="s">
        <v>44</v>
      </c>
      <c r="B416" s="1" t="s">
        <v>583</v>
      </c>
      <c r="C416" s="1">
        <v>3</v>
      </c>
      <c r="D416" s="1">
        <v>0.81967213114754101</v>
      </c>
      <c r="E416" s="1">
        <v>0.78662557804748101</v>
      </c>
      <c r="F416" s="1" t="s">
        <v>575</v>
      </c>
      <c r="G416" s="1">
        <v>347</v>
      </c>
      <c r="H416" s="1">
        <v>150</v>
      </c>
      <c r="I416" s="1">
        <v>18012</v>
      </c>
      <c r="J416" s="1">
        <v>1.03815561959654</v>
      </c>
      <c r="K416" s="1">
        <v>1</v>
      </c>
      <c r="L416" s="1">
        <v>1</v>
      </c>
      <c r="M416" s="1">
        <v>1</v>
      </c>
    </row>
    <row r="418" spans="1:13" x14ac:dyDescent="0.2">
      <c r="A418" s="1" t="s">
        <v>584</v>
      </c>
      <c r="B418" s="1" t="s">
        <v>585</v>
      </c>
    </row>
    <row r="419" spans="1:13" x14ac:dyDescent="0.2">
      <c r="A419" s="1" t="s">
        <v>2</v>
      </c>
      <c r="B419" s="1" t="s">
        <v>3</v>
      </c>
      <c r="C419" s="1" t="s">
        <v>4</v>
      </c>
      <c r="D419" s="1" t="s">
        <v>5</v>
      </c>
      <c r="E419" s="1" t="s">
        <v>6</v>
      </c>
      <c r="F419" s="1" t="s">
        <v>7</v>
      </c>
      <c r="G419" s="1" t="s">
        <v>8</v>
      </c>
      <c r="H419" s="1" t="s">
        <v>9</v>
      </c>
      <c r="I419" s="1" t="s">
        <v>10</v>
      </c>
      <c r="J419" s="1" t="s">
        <v>11</v>
      </c>
      <c r="K419" s="1" t="s">
        <v>12</v>
      </c>
      <c r="L419" s="1" t="s">
        <v>13</v>
      </c>
      <c r="M419" s="1" t="s">
        <v>14</v>
      </c>
    </row>
    <row r="420" spans="1:13" x14ac:dyDescent="0.2">
      <c r="A420" s="1" t="s">
        <v>15</v>
      </c>
      <c r="B420" s="1" t="s">
        <v>586</v>
      </c>
      <c r="C420" s="1">
        <v>13</v>
      </c>
      <c r="D420" s="1">
        <v>3.55191256830601</v>
      </c>
      <c r="E420" s="1">
        <v>0.28278135020595901</v>
      </c>
      <c r="F420" s="1" t="s">
        <v>587</v>
      </c>
      <c r="G420" s="1">
        <v>358</v>
      </c>
      <c r="H420" s="1">
        <v>626</v>
      </c>
      <c r="I420" s="1">
        <v>22680</v>
      </c>
      <c r="J420" s="1">
        <v>1.3156156852945899</v>
      </c>
      <c r="K420" s="1">
        <v>1</v>
      </c>
      <c r="L420" s="1">
        <v>0.91382158550058301</v>
      </c>
      <c r="M420" s="1">
        <v>0.83394207627850403</v>
      </c>
    </row>
    <row r="421" spans="1:13" x14ac:dyDescent="0.2">
      <c r="A421" s="1" t="s">
        <v>15</v>
      </c>
      <c r="B421" s="1" t="s">
        <v>343</v>
      </c>
      <c r="C421" s="1">
        <v>8</v>
      </c>
      <c r="D421" s="1">
        <v>2.1857923497267699</v>
      </c>
      <c r="E421" s="1">
        <v>0.36994205263183699</v>
      </c>
      <c r="F421" s="1" t="s">
        <v>344</v>
      </c>
      <c r="G421" s="1">
        <v>358</v>
      </c>
      <c r="H421" s="1">
        <v>372</v>
      </c>
      <c r="I421" s="1">
        <v>22680</v>
      </c>
      <c r="J421" s="1">
        <v>1.3624076410163899</v>
      </c>
      <c r="K421" s="1">
        <v>1</v>
      </c>
      <c r="L421" s="1">
        <v>0.98840769258952199</v>
      </c>
      <c r="M421" s="1">
        <v>0.90200841876176696</v>
      </c>
    </row>
    <row r="422" spans="1:13" x14ac:dyDescent="0.2">
      <c r="A422" s="1" t="s">
        <v>23</v>
      </c>
      <c r="B422" s="1" t="s">
        <v>588</v>
      </c>
      <c r="C422" s="1">
        <v>13</v>
      </c>
      <c r="D422" s="1">
        <v>3.55191256830601</v>
      </c>
      <c r="E422" s="1">
        <v>0.437359962823966</v>
      </c>
      <c r="F422" s="1" t="s">
        <v>587</v>
      </c>
      <c r="G422" s="1">
        <v>329</v>
      </c>
      <c r="H422" s="1">
        <v>614</v>
      </c>
      <c r="I422" s="1">
        <v>18082</v>
      </c>
      <c r="J422" s="1">
        <v>1.16365850519291</v>
      </c>
      <c r="K422" s="1">
        <v>1</v>
      </c>
      <c r="L422" s="1">
        <v>1</v>
      </c>
      <c r="M422" s="1">
        <v>0.99219467401285499</v>
      </c>
    </row>
    <row r="423" spans="1:13" x14ac:dyDescent="0.2">
      <c r="A423" s="1" t="s">
        <v>23</v>
      </c>
      <c r="B423" s="1" t="s">
        <v>345</v>
      </c>
      <c r="C423" s="1">
        <v>8</v>
      </c>
      <c r="D423" s="1">
        <v>2.1857923497267699</v>
      </c>
      <c r="E423" s="1">
        <v>0.53493848857662896</v>
      </c>
      <c r="F423" s="1" t="s">
        <v>344</v>
      </c>
      <c r="G423" s="1">
        <v>329</v>
      </c>
      <c r="H423" s="1">
        <v>374</v>
      </c>
      <c r="I423" s="1">
        <v>18082</v>
      </c>
      <c r="J423" s="1">
        <v>1.1756253758756801</v>
      </c>
      <c r="K423" s="1">
        <v>1</v>
      </c>
      <c r="L423" s="1">
        <v>1</v>
      </c>
      <c r="M423" s="1">
        <v>0.99219467401285499</v>
      </c>
    </row>
    <row r="424" spans="1:13" x14ac:dyDescent="0.2">
      <c r="A424" s="1" t="s">
        <v>15</v>
      </c>
      <c r="B424" s="1" t="s">
        <v>589</v>
      </c>
      <c r="C424" s="1">
        <v>4</v>
      </c>
      <c r="D424" s="1">
        <v>1.0928961748633801</v>
      </c>
      <c r="E424" s="1">
        <v>0.77693356286068604</v>
      </c>
      <c r="F424" s="1" t="s">
        <v>590</v>
      </c>
      <c r="G424" s="1">
        <v>358</v>
      </c>
      <c r="H424" s="1">
        <v>259</v>
      </c>
      <c r="I424" s="1">
        <v>22680</v>
      </c>
      <c r="J424" s="1">
        <v>0.97840857617393895</v>
      </c>
      <c r="K424" s="1">
        <v>1</v>
      </c>
      <c r="L424" s="1">
        <v>1</v>
      </c>
      <c r="M424" s="1">
        <v>0.91578947368421004</v>
      </c>
    </row>
    <row r="425" spans="1:13" x14ac:dyDescent="0.2">
      <c r="A425" s="1" t="s">
        <v>23</v>
      </c>
      <c r="B425" s="1" t="s">
        <v>591</v>
      </c>
      <c r="C425" s="1">
        <v>4</v>
      </c>
      <c r="D425" s="1">
        <v>1.0928961748633801</v>
      </c>
      <c r="E425" s="1">
        <v>0.88160934856079098</v>
      </c>
      <c r="F425" s="1" t="s">
        <v>590</v>
      </c>
      <c r="G425" s="1">
        <v>329</v>
      </c>
      <c r="H425" s="1">
        <v>277</v>
      </c>
      <c r="I425" s="1">
        <v>18082</v>
      </c>
      <c r="J425" s="1">
        <v>0.793653232089363</v>
      </c>
      <c r="K425" s="1">
        <v>1</v>
      </c>
      <c r="L425" s="1">
        <v>1</v>
      </c>
      <c r="M425" s="1">
        <v>0.99219467401285499</v>
      </c>
    </row>
    <row r="427" spans="1:13" x14ac:dyDescent="0.2">
      <c r="A427" s="1" t="s">
        <v>592</v>
      </c>
      <c r="B427" s="1" t="s">
        <v>593</v>
      </c>
    </row>
    <row r="428" spans="1:13" x14ac:dyDescent="0.2">
      <c r="A428" s="1" t="s">
        <v>2</v>
      </c>
      <c r="B428" s="1" t="s">
        <v>3</v>
      </c>
      <c r="C428" s="1" t="s">
        <v>4</v>
      </c>
      <c r="D428" s="1" t="s">
        <v>5</v>
      </c>
      <c r="E428" s="1" t="s">
        <v>6</v>
      </c>
      <c r="F428" s="1" t="s">
        <v>7</v>
      </c>
      <c r="G428" s="1" t="s">
        <v>8</v>
      </c>
      <c r="H428" s="1" t="s">
        <v>9</v>
      </c>
      <c r="I428" s="1" t="s">
        <v>10</v>
      </c>
      <c r="J428" s="1" t="s">
        <v>11</v>
      </c>
      <c r="K428" s="1" t="s">
        <v>12</v>
      </c>
      <c r="L428" s="1" t="s">
        <v>13</v>
      </c>
      <c r="M428" s="1" t="s">
        <v>14</v>
      </c>
    </row>
    <row r="429" spans="1:13" x14ac:dyDescent="0.2">
      <c r="A429" s="1" t="s">
        <v>15</v>
      </c>
      <c r="B429" s="1" t="s">
        <v>594</v>
      </c>
      <c r="C429" s="1">
        <v>4</v>
      </c>
      <c r="D429" s="1">
        <v>1.0928961748633801</v>
      </c>
      <c r="E429" s="1">
        <v>0.391635423028035</v>
      </c>
      <c r="F429" s="1" t="s">
        <v>595</v>
      </c>
      <c r="G429" s="1">
        <v>358</v>
      </c>
      <c r="H429" s="1">
        <v>143</v>
      </c>
      <c r="I429" s="1">
        <v>22680</v>
      </c>
      <c r="J429" s="1">
        <v>1.77208266593741</v>
      </c>
      <c r="K429" s="1">
        <v>1</v>
      </c>
      <c r="L429" s="1">
        <v>1</v>
      </c>
      <c r="M429" s="1">
        <v>0.91578947368421004</v>
      </c>
    </row>
    <row r="430" spans="1:13" x14ac:dyDescent="0.2">
      <c r="A430" s="1" t="s">
        <v>20</v>
      </c>
      <c r="B430" s="1" t="s">
        <v>596</v>
      </c>
      <c r="C430" s="1">
        <v>4</v>
      </c>
      <c r="D430" s="1">
        <v>1.0928961748633801</v>
      </c>
      <c r="E430" s="1">
        <v>0.54779188531787704</v>
      </c>
      <c r="F430" s="1" t="s">
        <v>595</v>
      </c>
      <c r="G430" s="1">
        <v>313</v>
      </c>
      <c r="H430" s="1">
        <v>160</v>
      </c>
      <c r="I430" s="1">
        <v>17446</v>
      </c>
      <c r="J430" s="1">
        <v>1.3934504792332201</v>
      </c>
      <c r="K430" s="1">
        <v>1</v>
      </c>
      <c r="L430" s="1">
        <v>1</v>
      </c>
      <c r="M430" s="1">
        <v>0.96718480138169205</v>
      </c>
    </row>
    <row r="431" spans="1:13" x14ac:dyDescent="0.2">
      <c r="A431" s="1" t="s">
        <v>44</v>
      </c>
      <c r="B431" s="1" t="s">
        <v>597</v>
      </c>
      <c r="C431" s="1">
        <v>5</v>
      </c>
      <c r="D431" s="1">
        <v>1.3661202185792301</v>
      </c>
      <c r="E431" s="1">
        <v>0.55964991288524002</v>
      </c>
      <c r="F431" s="1" t="s">
        <v>598</v>
      </c>
      <c r="G431" s="1">
        <v>347</v>
      </c>
      <c r="H431" s="1">
        <v>205</v>
      </c>
      <c r="I431" s="1">
        <v>18012</v>
      </c>
      <c r="J431" s="1">
        <v>1.26604343853236</v>
      </c>
      <c r="K431" s="1">
        <v>1</v>
      </c>
      <c r="L431" s="1">
        <v>1</v>
      </c>
      <c r="M431" s="1">
        <v>1</v>
      </c>
    </row>
    <row r="432" spans="1:13" x14ac:dyDescent="0.2">
      <c r="A432" s="1" t="s">
        <v>44</v>
      </c>
      <c r="B432" s="1" t="s">
        <v>599</v>
      </c>
      <c r="C432" s="1">
        <v>3</v>
      </c>
      <c r="D432" s="1">
        <v>0.81967213114754101</v>
      </c>
      <c r="E432" s="1">
        <v>0.66976650062829202</v>
      </c>
      <c r="F432" s="1" t="s">
        <v>600</v>
      </c>
      <c r="G432" s="1">
        <v>347</v>
      </c>
      <c r="H432" s="1">
        <v>119</v>
      </c>
      <c r="I432" s="1">
        <v>18012</v>
      </c>
      <c r="J432" s="1">
        <v>1.30859952049984</v>
      </c>
      <c r="K432" s="1">
        <v>1</v>
      </c>
      <c r="L432" s="1">
        <v>1</v>
      </c>
      <c r="M432" s="1">
        <v>1</v>
      </c>
    </row>
    <row r="433" spans="1:13" x14ac:dyDescent="0.2">
      <c r="A433" s="1" t="s">
        <v>15</v>
      </c>
      <c r="B433" s="1" t="s">
        <v>601</v>
      </c>
      <c r="C433" s="1">
        <v>7</v>
      </c>
      <c r="D433" s="1">
        <v>1.91256830601092</v>
      </c>
      <c r="E433" s="1">
        <v>0.69210088457075203</v>
      </c>
      <c r="F433" s="1" t="s">
        <v>602</v>
      </c>
      <c r="G433" s="1">
        <v>358</v>
      </c>
      <c r="H433" s="1">
        <v>439</v>
      </c>
      <c r="I433" s="1">
        <v>22680</v>
      </c>
      <c r="J433" s="1">
        <v>1.0101678522798101</v>
      </c>
      <c r="K433" s="1">
        <v>1</v>
      </c>
      <c r="L433" s="1">
        <v>1</v>
      </c>
      <c r="M433" s="1">
        <v>0.91578947368421004</v>
      </c>
    </row>
    <row r="435" spans="1:13" x14ac:dyDescent="0.2">
      <c r="A435" s="1" t="s">
        <v>603</v>
      </c>
      <c r="B435" s="1" t="s">
        <v>604</v>
      </c>
    </row>
    <row r="436" spans="1:13" x14ac:dyDescent="0.2">
      <c r="A436" s="1" t="s">
        <v>2</v>
      </c>
      <c r="B436" s="1" t="s">
        <v>3</v>
      </c>
      <c r="C436" s="1" t="s">
        <v>4</v>
      </c>
      <c r="D436" s="1" t="s">
        <v>5</v>
      </c>
      <c r="E436" s="1" t="s">
        <v>6</v>
      </c>
      <c r="F436" s="1" t="s">
        <v>7</v>
      </c>
      <c r="G436" s="1" t="s">
        <v>8</v>
      </c>
      <c r="H436" s="1" t="s">
        <v>9</v>
      </c>
      <c r="I436" s="1" t="s">
        <v>10</v>
      </c>
      <c r="J436" s="1" t="s">
        <v>11</v>
      </c>
      <c r="K436" s="1" t="s">
        <v>12</v>
      </c>
      <c r="L436" s="1" t="s">
        <v>13</v>
      </c>
      <c r="M436" s="1" t="s">
        <v>14</v>
      </c>
    </row>
    <row r="437" spans="1:13" x14ac:dyDescent="0.2">
      <c r="A437" s="1" t="s">
        <v>44</v>
      </c>
      <c r="B437" s="1" t="s">
        <v>605</v>
      </c>
      <c r="C437" s="1">
        <v>6</v>
      </c>
      <c r="D437" s="1">
        <v>1.63934426229508</v>
      </c>
      <c r="E437" s="1">
        <v>0.43604900010108</v>
      </c>
      <c r="F437" s="1" t="s">
        <v>606</v>
      </c>
      <c r="G437" s="1">
        <v>347</v>
      </c>
      <c r="H437" s="1">
        <v>225</v>
      </c>
      <c r="I437" s="1">
        <v>18012</v>
      </c>
      <c r="J437" s="1">
        <v>1.38420749279538</v>
      </c>
      <c r="K437" s="1">
        <v>1</v>
      </c>
      <c r="L437" s="1">
        <v>1</v>
      </c>
      <c r="M437" s="1">
        <v>1</v>
      </c>
    </row>
    <row r="438" spans="1:13" x14ac:dyDescent="0.2">
      <c r="A438" s="1" t="s">
        <v>23</v>
      </c>
      <c r="B438" s="1" t="s">
        <v>553</v>
      </c>
      <c r="C438" s="1">
        <v>7</v>
      </c>
      <c r="D438" s="1">
        <v>1.91256830601092</v>
      </c>
      <c r="E438" s="1">
        <v>0.53495526498979895</v>
      </c>
      <c r="F438" s="1" t="s">
        <v>554</v>
      </c>
      <c r="G438" s="1">
        <v>329</v>
      </c>
      <c r="H438" s="1">
        <v>322</v>
      </c>
      <c r="I438" s="1">
        <v>18082</v>
      </c>
      <c r="J438" s="1">
        <v>1.1947931809171399</v>
      </c>
      <c r="K438" s="1">
        <v>1</v>
      </c>
      <c r="L438" s="1">
        <v>1</v>
      </c>
      <c r="M438" s="1">
        <v>0.99219467401285499</v>
      </c>
    </row>
    <row r="439" spans="1:13" x14ac:dyDescent="0.2">
      <c r="A439" s="1" t="s">
        <v>44</v>
      </c>
      <c r="B439" s="1" t="s">
        <v>607</v>
      </c>
      <c r="C439" s="1">
        <v>3</v>
      </c>
      <c r="D439" s="1">
        <v>0.81967213114754101</v>
      </c>
      <c r="E439" s="1">
        <v>0.70820257726656799</v>
      </c>
      <c r="F439" s="1" t="s">
        <v>608</v>
      </c>
      <c r="G439" s="1">
        <v>347</v>
      </c>
      <c r="H439" s="1">
        <v>128</v>
      </c>
      <c r="I439" s="1">
        <v>18012</v>
      </c>
      <c r="J439" s="1">
        <v>1.21658861671469</v>
      </c>
      <c r="K439" s="1">
        <v>1</v>
      </c>
      <c r="L439" s="1">
        <v>1</v>
      </c>
      <c r="M439" s="1">
        <v>1</v>
      </c>
    </row>
    <row r="440" spans="1:13" x14ac:dyDescent="0.2">
      <c r="A440" s="1" t="s">
        <v>44</v>
      </c>
      <c r="B440" s="1" t="s">
        <v>609</v>
      </c>
      <c r="C440" s="1">
        <v>3</v>
      </c>
      <c r="D440" s="1">
        <v>0.81967213114754101</v>
      </c>
      <c r="E440" s="1">
        <v>0.70820257726656799</v>
      </c>
      <c r="F440" s="1" t="s">
        <v>608</v>
      </c>
      <c r="G440" s="1">
        <v>347</v>
      </c>
      <c r="H440" s="1">
        <v>128</v>
      </c>
      <c r="I440" s="1">
        <v>18012</v>
      </c>
      <c r="J440" s="1">
        <v>1.21658861671469</v>
      </c>
      <c r="K440" s="1">
        <v>1</v>
      </c>
      <c r="L440" s="1">
        <v>1</v>
      </c>
      <c r="M440" s="1">
        <v>1</v>
      </c>
    </row>
    <row r="442" spans="1:13" x14ac:dyDescent="0.2">
      <c r="A442" s="1" t="s">
        <v>610</v>
      </c>
      <c r="B442" s="1" t="s">
        <v>611</v>
      </c>
    </row>
    <row r="443" spans="1:13" x14ac:dyDescent="0.2">
      <c r="A443" s="1" t="s">
        <v>2</v>
      </c>
      <c r="B443" s="1" t="s">
        <v>3</v>
      </c>
      <c r="C443" s="1" t="s">
        <v>4</v>
      </c>
      <c r="D443" s="1" t="s">
        <v>5</v>
      </c>
      <c r="E443" s="1" t="s">
        <v>6</v>
      </c>
      <c r="F443" s="1" t="s">
        <v>7</v>
      </c>
      <c r="G443" s="1" t="s">
        <v>8</v>
      </c>
      <c r="H443" s="1" t="s">
        <v>9</v>
      </c>
      <c r="I443" s="1" t="s">
        <v>10</v>
      </c>
      <c r="J443" s="1" t="s">
        <v>11</v>
      </c>
      <c r="K443" s="1" t="s">
        <v>12</v>
      </c>
      <c r="L443" s="1" t="s">
        <v>13</v>
      </c>
      <c r="M443" s="1" t="s">
        <v>14</v>
      </c>
    </row>
    <row r="444" spans="1:13" x14ac:dyDescent="0.2">
      <c r="A444" s="1" t="s">
        <v>20</v>
      </c>
      <c r="B444" s="1" t="s">
        <v>612</v>
      </c>
      <c r="C444" s="1">
        <v>3</v>
      </c>
      <c r="D444" s="1">
        <v>0.81967213114754101</v>
      </c>
      <c r="E444" s="1">
        <v>0.29135106963804303</v>
      </c>
      <c r="F444" s="1" t="s">
        <v>613</v>
      </c>
      <c r="G444" s="1">
        <v>313</v>
      </c>
      <c r="H444" s="1">
        <v>60</v>
      </c>
      <c r="I444" s="1">
        <v>17446</v>
      </c>
      <c r="J444" s="1">
        <v>2.7869009584664499</v>
      </c>
      <c r="K444" s="1">
        <v>1</v>
      </c>
      <c r="L444" s="1">
        <v>1</v>
      </c>
      <c r="M444" s="1">
        <v>0.96718480138169205</v>
      </c>
    </row>
    <row r="445" spans="1:13" x14ac:dyDescent="0.2">
      <c r="A445" s="1" t="s">
        <v>20</v>
      </c>
      <c r="B445" s="1" t="s">
        <v>614</v>
      </c>
      <c r="C445" s="1">
        <v>8</v>
      </c>
      <c r="D445" s="1">
        <v>2.1857923497267699</v>
      </c>
      <c r="E445" s="1">
        <v>0.524498438796418</v>
      </c>
      <c r="F445" s="1" t="s">
        <v>615</v>
      </c>
      <c r="G445" s="1">
        <v>313</v>
      </c>
      <c r="H445" s="1">
        <v>383</v>
      </c>
      <c r="I445" s="1">
        <v>17446</v>
      </c>
      <c r="J445" s="1">
        <v>1.16424060928102</v>
      </c>
      <c r="K445" s="1">
        <v>1</v>
      </c>
      <c r="L445" s="1">
        <v>1</v>
      </c>
      <c r="M445" s="1">
        <v>0.96718480138169205</v>
      </c>
    </row>
    <row r="446" spans="1:13" x14ac:dyDescent="0.2">
      <c r="A446" s="1" t="s">
        <v>15</v>
      </c>
      <c r="B446" s="1" t="s">
        <v>616</v>
      </c>
      <c r="C446" s="1">
        <v>6</v>
      </c>
      <c r="D446" s="1">
        <v>1.63934426229508</v>
      </c>
      <c r="E446" s="1">
        <v>0.60134522354642295</v>
      </c>
      <c r="F446" s="1" t="s">
        <v>617</v>
      </c>
      <c r="G446" s="1">
        <v>358</v>
      </c>
      <c r="H446" s="1">
        <v>332</v>
      </c>
      <c r="I446" s="1">
        <v>22680</v>
      </c>
      <c r="J446" s="1">
        <v>1.1449148549505199</v>
      </c>
      <c r="K446" s="1">
        <v>1</v>
      </c>
      <c r="L446" s="1">
        <v>1</v>
      </c>
      <c r="M446" s="1">
        <v>0.91578947368421004</v>
      </c>
    </row>
    <row r="447" spans="1:13" x14ac:dyDescent="0.2">
      <c r="A447" s="1" t="s">
        <v>44</v>
      </c>
      <c r="B447" s="1" t="s">
        <v>618</v>
      </c>
      <c r="C447" s="1">
        <v>5</v>
      </c>
      <c r="D447" s="1">
        <v>1.3661202185792301</v>
      </c>
      <c r="E447" s="1">
        <v>0.86468046068269899</v>
      </c>
      <c r="F447" s="1" t="s">
        <v>619</v>
      </c>
      <c r="G447" s="1">
        <v>347</v>
      </c>
      <c r="H447" s="1">
        <v>319</v>
      </c>
      <c r="I447" s="1">
        <v>18012</v>
      </c>
      <c r="J447" s="1">
        <v>0.81360158275590999</v>
      </c>
      <c r="K447" s="1">
        <v>1</v>
      </c>
      <c r="L447" s="1">
        <v>1</v>
      </c>
      <c r="M447" s="1">
        <v>1</v>
      </c>
    </row>
    <row r="448" spans="1:13" x14ac:dyDescent="0.2">
      <c r="A448" s="1" t="s">
        <v>20</v>
      </c>
      <c r="B448" s="1" t="s">
        <v>620</v>
      </c>
      <c r="C448" s="1">
        <v>3</v>
      </c>
      <c r="D448" s="1">
        <v>0.81967213114754101</v>
      </c>
      <c r="E448" s="1">
        <v>0.89083567454993595</v>
      </c>
      <c r="F448" s="1" t="s">
        <v>621</v>
      </c>
      <c r="G448" s="1">
        <v>313</v>
      </c>
      <c r="H448" s="1">
        <v>209</v>
      </c>
      <c r="I448" s="1">
        <v>17446</v>
      </c>
      <c r="J448" s="1">
        <v>0.800067260803766</v>
      </c>
      <c r="K448" s="1">
        <v>1</v>
      </c>
      <c r="L448" s="1">
        <v>1</v>
      </c>
      <c r="M448" s="1">
        <v>0.96718480138169205</v>
      </c>
    </row>
    <row r="450" spans="1:13" x14ac:dyDescent="0.2">
      <c r="A450" s="1" t="s">
        <v>622</v>
      </c>
      <c r="B450" s="1" t="s">
        <v>623</v>
      </c>
    </row>
    <row r="451" spans="1:13" x14ac:dyDescent="0.2">
      <c r="A451" s="1" t="s">
        <v>2</v>
      </c>
      <c r="B451" s="1" t="s">
        <v>3</v>
      </c>
      <c r="C451" s="1" t="s">
        <v>4</v>
      </c>
      <c r="D451" s="1" t="s">
        <v>5</v>
      </c>
      <c r="E451" s="1" t="s">
        <v>6</v>
      </c>
      <c r="F451" s="1" t="s">
        <v>7</v>
      </c>
      <c r="G451" s="1" t="s">
        <v>8</v>
      </c>
      <c r="H451" s="1" t="s">
        <v>9</v>
      </c>
      <c r="I451" s="1" t="s">
        <v>10</v>
      </c>
      <c r="J451" s="1" t="s">
        <v>11</v>
      </c>
      <c r="K451" s="1" t="s">
        <v>12</v>
      </c>
      <c r="L451" s="1" t="s">
        <v>13</v>
      </c>
      <c r="M451" s="1" t="s">
        <v>14</v>
      </c>
    </row>
    <row r="452" spans="1:13" x14ac:dyDescent="0.2">
      <c r="A452" s="1" t="s">
        <v>15</v>
      </c>
      <c r="B452" s="1" t="s">
        <v>624</v>
      </c>
      <c r="C452" s="1">
        <v>12</v>
      </c>
      <c r="D452" s="1">
        <v>3.27868852459016</v>
      </c>
      <c r="E452" s="1">
        <v>0.42622257049882201</v>
      </c>
      <c r="F452" s="1" t="s">
        <v>625</v>
      </c>
      <c r="G452" s="1">
        <v>358</v>
      </c>
      <c r="H452" s="1">
        <v>646</v>
      </c>
      <c r="I452" s="1">
        <v>22680</v>
      </c>
      <c r="J452" s="1">
        <v>1.17681650725565</v>
      </c>
      <c r="K452" s="1">
        <v>1</v>
      </c>
      <c r="L452" s="1">
        <v>1</v>
      </c>
      <c r="M452" s="1">
        <v>0.91578947368421004</v>
      </c>
    </row>
    <row r="453" spans="1:13" x14ac:dyDescent="0.2">
      <c r="A453" s="1" t="s">
        <v>23</v>
      </c>
      <c r="B453" s="1" t="s">
        <v>626</v>
      </c>
      <c r="C453" s="1">
        <v>15</v>
      </c>
      <c r="D453" s="1">
        <v>4.0983606557377001</v>
      </c>
      <c r="E453" s="1">
        <v>0.55499483794905802</v>
      </c>
      <c r="F453" s="1" t="s">
        <v>627</v>
      </c>
      <c r="G453" s="1">
        <v>329</v>
      </c>
      <c r="H453" s="1">
        <v>780</v>
      </c>
      <c r="I453" s="1">
        <v>18082</v>
      </c>
      <c r="J453" s="1">
        <v>1.0569324292728499</v>
      </c>
      <c r="K453" s="1">
        <v>1</v>
      </c>
      <c r="L453" s="1">
        <v>1</v>
      </c>
      <c r="M453" s="1">
        <v>0.99219467401285499</v>
      </c>
    </row>
    <row r="454" spans="1:13" x14ac:dyDescent="0.2">
      <c r="A454" s="1" t="s">
        <v>23</v>
      </c>
      <c r="B454" s="1" t="s">
        <v>628</v>
      </c>
      <c r="C454" s="1">
        <v>14</v>
      </c>
      <c r="D454" s="1">
        <v>3.8251366120218502</v>
      </c>
      <c r="E454" s="1">
        <v>0.93750859038529299</v>
      </c>
      <c r="F454" s="1" t="s">
        <v>629</v>
      </c>
      <c r="G454" s="1">
        <v>329</v>
      </c>
      <c r="H454" s="1">
        <v>1029</v>
      </c>
      <c r="I454" s="1">
        <v>18082</v>
      </c>
      <c r="J454" s="1">
        <v>0.74776171866923002</v>
      </c>
      <c r="K454" s="1">
        <v>1</v>
      </c>
      <c r="L454" s="1">
        <v>1</v>
      </c>
      <c r="M454" s="1">
        <v>0.99219467401285499</v>
      </c>
    </row>
    <row r="455" spans="1:13" x14ac:dyDescent="0.2">
      <c r="A455" s="1" t="s">
        <v>15</v>
      </c>
      <c r="B455" s="1" t="s">
        <v>630</v>
      </c>
      <c r="C455" s="1">
        <v>11</v>
      </c>
      <c r="D455" s="1">
        <v>3.0054644808743101</v>
      </c>
      <c r="E455" s="1">
        <v>0.94627181114041004</v>
      </c>
      <c r="F455" s="1" t="s">
        <v>631</v>
      </c>
      <c r="G455" s="1">
        <v>358</v>
      </c>
      <c r="H455" s="1">
        <v>976</v>
      </c>
      <c r="I455" s="1">
        <v>22680</v>
      </c>
      <c r="J455" s="1">
        <v>0.71400769301218003</v>
      </c>
      <c r="K455" s="1">
        <v>1</v>
      </c>
      <c r="L455" s="1">
        <v>1</v>
      </c>
      <c r="M455" s="1">
        <v>0.94627181114041004</v>
      </c>
    </row>
    <row r="457" spans="1:13" x14ac:dyDescent="0.2">
      <c r="A457" s="1" t="s">
        <v>632</v>
      </c>
      <c r="B457" s="1" t="s">
        <v>633</v>
      </c>
    </row>
    <row r="458" spans="1:13" x14ac:dyDescent="0.2">
      <c r="A458" s="1" t="s">
        <v>2</v>
      </c>
      <c r="B458" s="1" t="s">
        <v>3</v>
      </c>
      <c r="C458" s="1" t="s">
        <v>4</v>
      </c>
      <c r="D458" s="1" t="s">
        <v>5</v>
      </c>
      <c r="E458" s="1" t="s">
        <v>6</v>
      </c>
      <c r="F458" s="1" t="s">
        <v>7</v>
      </c>
      <c r="G458" s="1" t="s">
        <v>8</v>
      </c>
      <c r="H458" s="1" t="s">
        <v>9</v>
      </c>
      <c r="I458" s="1" t="s">
        <v>10</v>
      </c>
      <c r="J458" s="1" t="s">
        <v>11</v>
      </c>
      <c r="K458" s="1" t="s">
        <v>12</v>
      </c>
      <c r="L458" s="1" t="s">
        <v>13</v>
      </c>
      <c r="M458" s="1" t="s">
        <v>14</v>
      </c>
    </row>
    <row r="459" spans="1:13" x14ac:dyDescent="0.2">
      <c r="A459" s="1" t="s">
        <v>15</v>
      </c>
      <c r="B459" s="1" t="s">
        <v>634</v>
      </c>
      <c r="C459" s="1">
        <v>57</v>
      </c>
      <c r="D459" s="1">
        <v>15.5737704918032</v>
      </c>
      <c r="E459" s="1">
        <v>0.37324486293590298</v>
      </c>
      <c r="F459" s="1" t="s">
        <v>635</v>
      </c>
      <c r="G459" s="1">
        <v>358</v>
      </c>
      <c r="H459" s="1">
        <v>3395</v>
      </c>
      <c r="I459" s="1">
        <v>22680</v>
      </c>
      <c r="J459" s="1">
        <v>1.06364107585094</v>
      </c>
      <c r="K459" s="1">
        <v>1</v>
      </c>
      <c r="L459" s="1">
        <v>0.98840769258952199</v>
      </c>
      <c r="M459" s="1">
        <v>0.90200841876176696</v>
      </c>
    </row>
    <row r="460" spans="1:13" x14ac:dyDescent="0.2">
      <c r="A460" s="1" t="s">
        <v>20</v>
      </c>
      <c r="B460" s="1" t="s">
        <v>636</v>
      </c>
      <c r="C460" s="1">
        <v>52</v>
      </c>
      <c r="D460" s="1">
        <v>14.207650273224001</v>
      </c>
      <c r="E460" s="1">
        <v>0.91794446324923096</v>
      </c>
      <c r="F460" s="1" t="s">
        <v>637</v>
      </c>
      <c r="G460" s="1">
        <v>313</v>
      </c>
      <c r="H460" s="1">
        <v>3355</v>
      </c>
      <c r="I460" s="1">
        <v>17446</v>
      </c>
      <c r="J460" s="1">
        <v>0.86389776357827397</v>
      </c>
      <c r="K460" s="1">
        <v>1</v>
      </c>
      <c r="L460" s="1">
        <v>1</v>
      </c>
      <c r="M460" s="1">
        <v>0.96718480138169205</v>
      </c>
    </row>
    <row r="461" spans="1:13" x14ac:dyDescent="0.2">
      <c r="A461" s="1" t="s">
        <v>15</v>
      </c>
      <c r="B461" s="1" t="s">
        <v>638</v>
      </c>
      <c r="C461" s="1">
        <v>25</v>
      </c>
      <c r="D461" s="1">
        <v>6.8306010928961696</v>
      </c>
      <c r="E461" s="1">
        <v>0.96530729488491696</v>
      </c>
      <c r="F461" s="1" t="s">
        <v>639</v>
      </c>
      <c r="G461" s="1">
        <v>358</v>
      </c>
      <c r="H461" s="1">
        <v>2099</v>
      </c>
      <c r="I461" s="1">
        <v>22680</v>
      </c>
      <c r="J461" s="1">
        <v>0.75454925330231704</v>
      </c>
      <c r="K461" s="1">
        <v>1</v>
      </c>
      <c r="L461" s="1">
        <v>1</v>
      </c>
      <c r="M461" s="1">
        <v>0.96530729488491696</v>
      </c>
    </row>
    <row r="463" spans="1:13" x14ac:dyDescent="0.2">
      <c r="A463" s="1" t="s">
        <v>640</v>
      </c>
      <c r="B463" s="1" t="s">
        <v>641</v>
      </c>
    </row>
    <row r="464" spans="1:13" x14ac:dyDescent="0.2">
      <c r="A464" s="1" t="s">
        <v>2</v>
      </c>
      <c r="B464" s="1" t="s">
        <v>3</v>
      </c>
      <c r="C464" s="1" t="s">
        <v>4</v>
      </c>
      <c r="D464" s="1" t="s">
        <v>5</v>
      </c>
      <c r="E464" s="1" t="s">
        <v>6</v>
      </c>
      <c r="F464" s="1" t="s">
        <v>7</v>
      </c>
      <c r="G464" s="1" t="s">
        <v>8</v>
      </c>
      <c r="H464" s="1" t="s">
        <v>9</v>
      </c>
      <c r="I464" s="1" t="s">
        <v>10</v>
      </c>
      <c r="J464" s="1" t="s">
        <v>11</v>
      </c>
      <c r="K464" s="1" t="s">
        <v>12</v>
      </c>
      <c r="L464" s="1" t="s">
        <v>13</v>
      </c>
      <c r="M464" s="1" t="s">
        <v>14</v>
      </c>
    </row>
    <row r="465" spans="1:13" x14ac:dyDescent="0.2">
      <c r="A465" s="1" t="s">
        <v>23</v>
      </c>
      <c r="B465" s="1" t="s">
        <v>642</v>
      </c>
      <c r="C465" s="1">
        <v>9</v>
      </c>
      <c r="D465" s="1">
        <v>2.4590163934426199</v>
      </c>
      <c r="E465" s="1">
        <v>0.48970422561363702</v>
      </c>
      <c r="F465" s="1" t="s">
        <v>643</v>
      </c>
      <c r="G465" s="1">
        <v>329</v>
      </c>
      <c r="H465" s="1">
        <v>420</v>
      </c>
      <c r="I465" s="1">
        <v>18082</v>
      </c>
      <c r="J465" s="1">
        <v>1.17772470690403</v>
      </c>
      <c r="K465" s="1">
        <v>1</v>
      </c>
      <c r="L465" s="1">
        <v>1</v>
      </c>
      <c r="M465" s="1">
        <v>0.99219467401285499</v>
      </c>
    </row>
    <row r="466" spans="1:13" x14ac:dyDescent="0.2">
      <c r="A466" s="1" t="s">
        <v>15</v>
      </c>
      <c r="B466" s="1" t="s">
        <v>644</v>
      </c>
      <c r="C466" s="1">
        <v>4</v>
      </c>
      <c r="D466" s="1">
        <v>1.0928961748633801</v>
      </c>
      <c r="E466" s="1">
        <v>0.81788013648131297</v>
      </c>
      <c r="F466" s="1" t="s">
        <v>645</v>
      </c>
      <c r="G466" s="1">
        <v>358</v>
      </c>
      <c r="H466" s="1">
        <v>279</v>
      </c>
      <c r="I466" s="1">
        <v>22680</v>
      </c>
      <c r="J466" s="1">
        <v>0.90827176067759896</v>
      </c>
      <c r="K466" s="1">
        <v>1</v>
      </c>
      <c r="L466" s="1">
        <v>1</v>
      </c>
      <c r="M466" s="1">
        <v>0.91578947368421004</v>
      </c>
    </row>
    <row r="467" spans="1:13" x14ac:dyDescent="0.2">
      <c r="A467" s="1" t="s">
        <v>23</v>
      </c>
      <c r="B467" s="1" t="s">
        <v>646</v>
      </c>
      <c r="C467" s="1">
        <v>5</v>
      </c>
      <c r="D467" s="1">
        <v>1.3661202185792301</v>
      </c>
      <c r="E467" s="1">
        <v>0.83186230620840396</v>
      </c>
      <c r="F467" s="1" t="s">
        <v>647</v>
      </c>
      <c r="G467" s="1">
        <v>329</v>
      </c>
      <c r="H467" s="1">
        <v>318</v>
      </c>
      <c r="I467" s="1">
        <v>18082</v>
      </c>
      <c r="J467" s="1">
        <v>0.86415858997151596</v>
      </c>
      <c r="K467" s="1">
        <v>1</v>
      </c>
      <c r="L467" s="1">
        <v>1</v>
      </c>
      <c r="M467" s="1">
        <v>0.99219467401285499</v>
      </c>
    </row>
    <row r="468" spans="1:13" x14ac:dyDescent="0.2">
      <c r="A468" s="1" t="s">
        <v>15</v>
      </c>
      <c r="B468" s="1" t="s">
        <v>648</v>
      </c>
      <c r="C468" s="1">
        <v>4</v>
      </c>
      <c r="D468" s="1">
        <v>1.0928961748633801</v>
      </c>
      <c r="E468" s="1">
        <v>0.90120634232938301</v>
      </c>
      <c r="F468" s="1" t="s">
        <v>645</v>
      </c>
      <c r="G468" s="1">
        <v>358</v>
      </c>
      <c r="H468" s="1">
        <v>336</v>
      </c>
      <c r="I468" s="1">
        <v>22680</v>
      </c>
      <c r="J468" s="1">
        <v>0.75418994413407803</v>
      </c>
      <c r="K468" s="1">
        <v>1</v>
      </c>
      <c r="L468" s="1">
        <v>1</v>
      </c>
      <c r="M468" s="1">
        <v>0.91578947368421004</v>
      </c>
    </row>
    <row r="470" spans="1:13" x14ac:dyDescent="0.2">
      <c r="A470" s="1" t="s">
        <v>649</v>
      </c>
      <c r="B470" s="1" t="s">
        <v>650</v>
      </c>
    </row>
    <row r="471" spans="1:13" x14ac:dyDescent="0.2">
      <c r="A471" s="1" t="s">
        <v>2</v>
      </c>
      <c r="B471" s="1" t="s">
        <v>3</v>
      </c>
      <c r="C471" s="1" t="s">
        <v>4</v>
      </c>
      <c r="D471" s="1" t="s">
        <v>5</v>
      </c>
      <c r="E471" s="1" t="s">
        <v>6</v>
      </c>
      <c r="F471" s="1" t="s">
        <v>7</v>
      </c>
      <c r="G471" s="1" t="s">
        <v>8</v>
      </c>
      <c r="H471" s="1" t="s">
        <v>9</v>
      </c>
      <c r="I471" s="1" t="s">
        <v>10</v>
      </c>
      <c r="J471" s="1" t="s">
        <v>11</v>
      </c>
      <c r="K471" s="1" t="s">
        <v>12</v>
      </c>
      <c r="L471" s="1" t="s">
        <v>13</v>
      </c>
      <c r="M471" s="1" t="s">
        <v>14</v>
      </c>
    </row>
    <row r="472" spans="1:13" x14ac:dyDescent="0.2">
      <c r="A472" s="1" t="s">
        <v>15</v>
      </c>
      <c r="B472" s="1" t="s">
        <v>651</v>
      </c>
      <c r="C472" s="1">
        <v>12</v>
      </c>
      <c r="D472" s="1">
        <v>3.27868852459016</v>
      </c>
      <c r="E472" s="1">
        <v>0.55853963093924097</v>
      </c>
      <c r="F472" s="1" t="s">
        <v>652</v>
      </c>
      <c r="G472" s="1">
        <v>358</v>
      </c>
      <c r="H472" s="1">
        <v>707</v>
      </c>
      <c r="I472" s="1">
        <v>22680</v>
      </c>
      <c r="J472" s="1">
        <v>1.07528071242878</v>
      </c>
      <c r="K472" s="1">
        <v>1</v>
      </c>
      <c r="L472" s="1">
        <v>1</v>
      </c>
      <c r="M472" s="1">
        <v>0.91578947368421004</v>
      </c>
    </row>
    <row r="473" spans="1:13" x14ac:dyDescent="0.2">
      <c r="A473" s="1" t="s">
        <v>20</v>
      </c>
      <c r="B473" s="1" t="s">
        <v>653</v>
      </c>
      <c r="C473" s="1">
        <v>12</v>
      </c>
      <c r="D473" s="1">
        <v>3.27868852459016</v>
      </c>
      <c r="E473" s="1">
        <v>0.66450900253582601</v>
      </c>
      <c r="F473" s="1" t="s">
        <v>654</v>
      </c>
      <c r="G473" s="1">
        <v>313</v>
      </c>
      <c r="H473" s="1">
        <v>674</v>
      </c>
      <c r="I473" s="1">
        <v>17446</v>
      </c>
      <c r="J473" s="1">
        <v>0.99236829381594704</v>
      </c>
      <c r="K473" s="1">
        <v>1</v>
      </c>
      <c r="L473" s="1">
        <v>1</v>
      </c>
      <c r="M473" s="1">
        <v>0.96718480138169205</v>
      </c>
    </row>
    <row r="474" spans="1:13" x14ac:dyDescent="0.2">
      <c r="A474" s="1" t="s">
        <v>23</v>
      </c>
      <c r="B474" s="1" t="s">
        <v>655</v>
      </c>
      <c r="C474" s="1">
        <v>9</v>
      </c>
      <c r="D474" s="1">
        <v>2.4590163934426199</v>
      </c>
      <c r="E474" s="1">
        <v>0.86990532749401195</v>
      </c>
      <c r="F474" s="1" t="s">
        <v>656</v>
      </c>
      <c r="G474" s="1">
        <v>329</v>
      </c>
      <c r="H474" s="1">
        <v>612</v>
      </c>
      <c r="I474" s="1">
        <v>18082</v>
      </c>
      <c r="J474" s="1">
        <v>0.80824244591453598</v>
      </c>
      <c r="K474" s="1">
        <v>1</v>
      </c>
      <c r="L474" s="1">
        <v>1</v>
      </c>
      <c r="M474" s="1">
        <v>0.99219467401285499</v>
      </c>
    </row>
    <row r="475" spans="1:13" x14ac:dyDescent="0.2">
      <c r="A475" s="1" t="s">
        <v>15</v>
      </c>
      <c r="B475" s="1" t="s">
        <v>657</v>
      </c>
      <c r="C475" s="1">
        <v>21</v>
      </c>
      <c r="D475" s="1">
        <v>5.7377049180327804</v>
      </c>
      <c r="E475" s="1">
        <v>0.91433406830947195</v>
      </c>
      <c r="F475" s="1" t="s">
        <v>658</v>
      </c>
      <c r="G475" s="1">
        <v>358</v>
      </c>
      <c r="H475" s="1">
        <v>1654</v>
      </c>
      <c r="I475" s="1">
        <v>22680</v>
      </c>
      <c r="J475" s="1">
        <v>0.804347679233684</v>
      </c>
      <c r="K475" s="1">
        <v>1</v>
      </c>
      <c r="L475" s="1">
        <v>1</v>
      </c>
      <c r="M475" s="1">
        <v>0.91578947368421004</v>
      </c>
    </row>
    <row r="476" spans="1:13" x14ac:dyDescent="0.2">
      <c r="A476" s="1" t="s">
        <v>20</v>
      </c>
      <c r="B476" s="1" t="s">
        <v>659</v>
      </c>
      <c r="C476" s="1">
        <v>6</v>
      </c>
      <c r="D476" s="1">
        <v>1.63934426229508</v>
      </c>
      <c r="E476" s="1">
        <v>0.96297530211789395</v>
      </c>
      <c r="F476" s="1" t="s">
        <v>660</v>
      </c>
      <c r="G476" s="1">
        <v>313</v>
      </c>
      <c r="H476" s="1">
        <v>531</v>
      </c>
      <c r="I476" s="1">
        <v>17446</v>
      </c>
      <c r="J476" s="1">
        <v>0.62980812620710802</v>
      </c>
      <c r="K476" s="1">
        <v>1</v>
      </c>
      <c r="L476" s="1">
        <v>1</v>
      </c>
      <c r="M476" s="1">
        <v>0.96718480138169205</v>
      </c>
    </row>
    <row r="477" spans="1:13" x14ac:dyDescent="0.2">
      <c r="A477" s="1" t="s">
        <v>44</v>
      </c>
      <c r="B477" s="1" t="s">
        <v>661</v>
      </c>
      <c r="C477" s="1">
        <v>7</v>
      </c>
      <c r="D477" s="1">
        <v>1.91256830601092</v>
      </c>
      <c r="E477" s="1">
        <v>0.96986143469437103</v>
      </c>
      <c r="F477" s="1" t="s">
        <v>662</v>
      </c>
      <c r="G477" s="1">
        <v>347</v>
      </c>
      <c r="H477" s="1">
        <v>583</v>
      </c>
      <c r="I477" s="1">
        <v>18012</v>
      </c>
      <c r="J477" s="1">
        <v>0.62324951433754605</v>
      </c>
      <c r="K477" s="1">
        <v>1</v>
      </c>
      <c r="L477" s="1">
        <v>1</v>
      </c>
      <c r="M477" s="1">
        <v>1</v>
      </c>
    </row>
    <row r="478" spans="1:13" x14ac:dyDescent="0.2">
      <c r="A478" s="1" t="s">
        <v>20</v>
      </c>
      <c r="B478" s="1" t="s">
        <v>663</v>
      </c>
      <c r="C478" s="1">
        <v>16</v>
      </c>
      <c r="D478" s="1">
        <v>4.3715846994535497</v>
      </c>
      <c r="E478" s="1">
        <v>0.995393693140183</v>
      </c>
      <c r="F478" s="1" t="s">
        <v>664</v>
      </c>
      <c r="G478" s="1">
        <v>313</v>
      </c>
      <c r="H478" s="1">
        <v>1472</v>
      </c>
      <c r="I478" s="1">
        <v>17446</v>
      </c>
      <c r="J478" s="1">
        <v>0.60584803444922897</v>
      </c>
      <c r="K478" s="1">
        <v>1</v>
      </c>
      <c r="L478" s="1">
        <v>1</v>
      </c>
      <c r="M478" s="1">
        <v>0.995393693140183</v>
      </c>
    </row>
    <row r="480" spans="1:13" x14ac:dyDescent="0.2">
      <c r="A480" s="1" t="s">
        <v>665</v>
      </c>
      <c r="B480" s="1" t="s">
        <v>666</v>
      </c>
    </row>
    <row r="481" spans="1:13" x14ac:dyDescent="0.2">
      <c r="A481" s="1" t="s">
        <v>2</v>
      </c>
      <c r="B481" s="1" t="s">
        <v>3</v>
      </c>
      <c r="C481" s="1" t="s">
        <v>4</v>
      </c>
      <c r="D481" s="1" t="s">
        <v>5</v>
      </c>
      <c r="E481" s="1" t="s">
        <v>6</v>
      </c>
      <c r="F481" s="1" t="s">
        <v>7</v>
      </c>
      <c r="G481" s="1" t="s">
        <v>8</v>
      </c>
      <c r="H481" s="1" t="s">
        <v>9</v>
      </c>
      <c r="I481" s="1" t="s">
        <v>10</v>
      </c>
      <c r="J481" s="1" t="s">
        <v>11</v>
      </c>
      <c r="K481" s="1" t="s">
        <v>12</v>
      </c>
      <c r="L481" s="1" t="s">
        <v>13</v>
      </c>
      <c r="M481" s="1" t="s">
        <v>14</v>
      </c>
    </row>
    <row r="482" spans="1:13" x14ac:dyDescent="0.2">
      <c r="A482" s="1" t="s">
        <v>15</v>
      </c>
      <c r="B482" s="1" t="s">
        <v>667</v>
      </c>
      <c r="C482" s="1">
        <v>5</v>
      </c>
      <c r="D482" s="1">
        <v>1.3661202185792301</v>
      </c>
      <c r="E482" s="1">
        <v>0.63130254524830098</v>
      </c>
      <c r="F482" s="1" t="s">
        <v>668</v>
      </c>
      <c r="G482" s="1">
        <v>358</v>
      </c>
      <c r="H482" s="1">
        <v>275</v>
      </c>
      <c r="I482" s="1">
        <v>22680</v>
      </c>
      <c r="J482" s="1">
        <v>1.1518537328593099</v>
      </c>
      <c r="K482" s="1">
        <v>1</v>
      </c>
      <c r="L482" s="1">
        <v>1</v>
      </c>
      <c r="M482" s="1">
        <v>0.91578947368421004</v>
      </c>
    </row>
    <row r="483" spans="1:13" x14ac:dyDescent="0.2">
      <c r="A483" s="1" t="s">
        <v>44</v>
      </c>
      <c r="B483" s="1" t="s">
        <v>669</v>
      </c>
      <c r="C483" s="1">
        <v>4</v>
      </c>
      <c r="D483" s="1">
        <v>1.0928961748633801</v>
      </c>
      <c r="E483" s="1">
        <v>0.86740650877777503</v>
      </c>
      <c r="F483" s="1" t="s">
        <v>670</v>
      </c>
      <c r="G483" s="1">
        <v>347</v>
      </c>
      <c r="H483" s="1">
        <v>253</v>
      </c>
      <c r="I483" s="1">
        <v>18012</v>
      </c>
      <c r="J483" s="1">
        <v>0.82067637912770097</v>
      </c>
      <c r="K483" s="1">
        <v>1</v>
      </c>
      <c r="L483" s="1">
        <v>1</v>
      </c>
      <c r="M483" s="1">
        <v>1</v>
      </c>
    </row>
    <row r="484" spans="1:13" x14ac:dyDescent="0.2">
      <c r="A484" s="1" t="s">
        <v>44</v>
      </c>
      <c r="B484" s="1" t="s">
        <v>671</v>
      </c>
      <c r="C484" s="1">
        <v>4</v>
      </c>
      <c r="D484" s="1">
        <v>1.0928961748633801</v>
      </c>
      <c r="E484" s="1">
        <v>0.89987188446700594</v>
      </c>
      <c r="F484" s="1" t="s">
        <v>670</v>
      </c>
      <c r="G484" s="1">
        <v>347</v>
      </c>
      <c r="H484" s="1">
        <v>274</v>
      </c>
      <c r="I484" s="1">
        <v>18012</v>
      </c>
      <c r="J484" s="1">
        <v>0.757777824523023</v>
      </c>
      <c r="K484" s="1">
        <v>1</v>
      </c>
      <c r="L484" s="1">
        <v>1</v>
      </c>
      <c r="M484" s="1">
        <v>1</v>
      </c>
    </row>
    <row r="485" spans="1:13" x14ac:dyDescent="0.2">
      <c r="A485" s="1" t="s">
        <v>44</v>
      </c>
      <c r="B485" s="1" t="s">
        <v>672</v>
      </c>
      <c r="C485" s="1">
        <v>4</v>
      </c>
      <c r="D485" s="1">
        <v>1.0928961748633801</v>
      </c>
      <c r="E485" s="1">
        <v>0.89987188446700594</v>
      </c>
      <c r="F485" s="1" t="s">
        <v>670</v>
      </c>
      <c r="G485" s="1">
        <v>347</v>
      </c>
      <c r="H485" s="1">
        <v>274</v>
      </c>
      <c r="I485" s="1">
        <v>18012</v>
      </c>
      <c r="J485" s="1">
        <v>0.757777824523023</v>
      </c>
      <c r="K485" s="1">
        <v>1</v>
      </c>
      <c r="L485" s="1">
        <v>1</v>
      </c>
      <c r="M485" s="1">
        <v>1</v>
      </c>
    </row>
    <row r="486" spans="1:13" x14ac:dyDescent="0.2">
      <c r="A486" s="1" t="s">
        <v>44</v>
      </c>
      <c r="B486" s="1" t="s">
        <v>673</v>
      </c>
      <c r="C486" s="1">
        <v>3</v>
      </c>
      <c r="D486" s="1">
        <v>0.81967213114754101</v>
      </c>
      <c r="E486" s="1">
        <v>0.93553936054812004</v>
      </c>
      <c r="F486" s="1" t="s">
        <v>674</v>
      </c>
      <c r="G486" s="1">
        <v>347</v>
      </c>
      <c r="H486" s="1">
        <v>228</v>
      </c>
      <c r="I486" s="1">
        <v>18012</v>
      </c>
      <c r="J486" s="1">
        <v>0.68299711815561903</v>
      </c>
      <c r="K486" s="1">
        <v>1</v>
      </c>
      <c r="L486" s="1">
        <v>1</v>
      </c>
      <c r="M486" s="1">
        <v>1</v>
      </c>
    </row>
    <row r="488" spans="1:13" x14ac:dyDescent="0.2">
      <c r="A488" s="1" t="s">
        <v>675</v>
      </c>
      <c r="B488" s="1" t="s">
        <v>676</v>
      </c>
    </row>
    <row r="489" spans="1:13" x14ac:dyDescent="0.2">
      <c r="A489" s="1" t="s">
        <v>2</v>
      </c>
      <c r="B489" s="1" t="s">
        <v>3</v>
      </c>
      <c r="C489" s="1" t="s">
        <v>4</v>
      </c>
      <c r="D489" s="1" t="s">
        <v>5</v>
      </c>
      <c r="E489" s="1" t="s">
        <v>6</v>
      </c>
      <c r="F489" s="1" t="s">
        <v>7</v>
      </c>
      <c r="G489" s="1" t="s">
        <v>8</v>
      </c>
      <c r="H489" s="1" t="s">
        <v>9</v>
      </c>
      <c r="I489" s="1" t="s">
        <v>10</v>
      </c>
      <c r="J489" s="1" t="s">
        <v>11</v>
      </c>
      <c r="K489" s="1" t="s">
        <v>12</v>
      </c>
      <c r="L489" s="1" t="s">
        <v>13</v>
      </c>
      <c r="M489" s="1" t="s">
        <v>14</v>
      </c>
    </row>
    <row r="490" spans="1:13" x14ac:dyDescent="0.2">
      <c r="A490" s="1" t="s">
        <v>23</v>
      </c>
      <c r="B490" s="1" t="s">
        <v>677</v>
      </c>
      <c r="C490" s="1">
        <v>4</v>
      </c>
      <c r="D490" s="1">
        <v>1.0928961748633801</v>
      </c>
      <c r="E490" s="1">
        <v>0.64822055283959101</v>
      </c>
      <c r="F490" s="1" t="s">
        <v>678</v>
      </c>
      <c r="G490" s="1">
        <v>329</v>
      </c>
      <c r="H490" s="1">
        <v>183</v>
      </c>
      <c r="I490" s="1">
        <v>18082</v>
      </c>
      <c r="J490" s="1">
        <v>1.2013221054030201</v>
      </c>
      <c r="K490" s="1">
        <v>1</v>
      </c>
      <c r="L490" s="1">
        <v>1</v>
      </c>
      <c r="M490" s="1">
        <v>0.99219467401285499</v>
      </c>
    </row>
    <row r="491" spans="1:13" x14ac:dyDescent="0.2">
      <c r="A491" s="1" t="s">
        <v>23</v>
      </c>
      <c r="B491" s="1" t="s">
        <v>679</v>
      </c>
      <c r="C491" s="1">
        <v>9</v>
      </c>
      <c r="D491" s="1">
        <v>2.4590163934426199</v>
      </c>
      <c r="E491" s="1">
        <v>0.82428847632281199</v>
      </c>
      <c r="F491" s="1" t="s">
        <v>680</v>
      </c>
      <c r="G491" s="1">
        <v>329</v>
      </c>
      <c r="H491" s="1">
        <v>576</v>
      </c>
      <c r="I491" s="1">
        <v>18082</v>
      </c>
      <c r="J491" s="1">
        <v>0.858757598784194</v>
      </c>
      <c r="K491" s="1">
        <v>1</v>
      </c>
      <c r="L491" s="1">
        <v>1</v>
      </c>
      <c r="M491" s="1">
        <v>0.99219467401285499</v>
      </c>
    </row>
    <row r="492" spans="1:13" x14ac:dyDescent="0.2">
      <c r="A492" s="1" t="s">
        <v>23</v>
      </c>
      <c r="B492" s="1" t="s">
        <v>655</v>
      </c>
      <c r="C492" s="1">
        <v>9</v>
      </c>
      <c r="D492" s="1">
        <v>2.4590163934426199</v>
      </c>
      <c r="E492" s="1">
        <v>0.86990532749401195</v>
      </c>
      <c r="F492" s="1" t="s">
        <v>656</v>
      </c>
      <c r="G492" s="1">
        <v>329</v>
      </c>
      <c r="H492" s="1">
        <v>612</v>
      </c>
      <c r="I492" s="1">
        <v>18082</v>
      </c>
      <c r="J492" s="1">
        <v>0.80824244591453598</v>
      </c>
      <c r="K492" s="1">
        <v>1</v>
      </c>
      <c r="L492" s="1">
        <v>1</v>
      </c>
      <c r="M492" s="1">
        <v>0.99219467401285499</v>
      </c>
    </row>
    <row r="493" spans="1:13" x14ac:dyDescent="0.2">
      <c r="A493" s="1" t="s">
        <v>44</v>
      </c>
      <c r="B493" s="1" t="s">
        <v>681</v>
      </c>
      <c r="C493" s="1">
        <v>10</v>
      </c>
      <c r="D493" s="1">
        <v>2.7322404371584699</v>
      </c>
      <c r="E493" s="1">
        <v>0.93189086537658095</v>
      </c>
      <c r="F493" s="1" t="s">
        <v>682</v>
      </c>
      <c r="G493" s="1">
        <v>347</v>
      </c>
      <c r="H493" s="1">
        <v>710</v>
      </c>
      <c r="I493" s="1">
        <v>18012</v>
      </c>
      <c r="J493" s="1">
        <v>0.73109550675812796</v>
      </c>
      <c r="K493" s="1">
        <v>1</v>
      </c>
      <c r="L493" s="1">
        <v>1</v>
      </c>
      <c r="M493" s="1">
        <v>1</v>
      </c>
    </row>
    <row r="494" spans="1:13" x14ac:dyDescent="0.2">
      <c r="A494" s="1" t="s">
        <v>20</v>
      </c>
      <c r="B494" s="1" t="s">
        <v>659</v>
      </c>
      <c r="C494" s="1">
        <v>6</v>
      </c>
      <c r="D494" s="1">
        <v>1.63934426229508</v>
      </c>
      <c r="E494" s="1">
        <v>0.96297530211789395</v>
      </c>
      <c r="F494" s="1" t="s">
        <v>660</v>
      </c>
      <c r="G494" s="1">
        <v>313</v>
      </c>
      <c r="H494" s="1">
        <v>531</v>
      </c>
      <c r="I494" s="1">
        <v>17446</v>
      </c>
      <c r="J494" s="1">
        <v>0.62980812620710802</v>
      </c>
      <c r="K494" s="1">
        <v>1</v>
      </c>
      <c r="L494" s="1">
        <v>1</v>
      </c>
      <c r="M494" s="1">
        <v>0.96718480138169205</v>
      </c>
    </row>
    <row r="495" spans="1:13" x14ac:dyDescent="0.2">
      <c r="A495" s="1" t="s">
        <v>44</v>
      </c>
      <c r="B495" s="1" t="s">
        <v>661</v>
      </c>
      <c r="C495" s="1">
        <v>7</v>
      </c>
      <c r="D495" s="1">
        <v>1.91256830601092</v>
      </c>
      <c r="E495" s="1">
        <v>0.96986143469437103</v>
      </c>
      <c r="F495" s="1" t="s">
        <v>662</v>
      </c>
      <c r="G495" s="1">
        <v>347</v>
      </c>
      <c r="H495" s="1">
        <v>583</v>
      </c>
      <c r="I495" s="1">
        <v>18012</v>
      </c>
      <c r="J495" s="1">
        <v>0.62324951433754605</v>
      </c>
      <c r="K495" s="1">
        <v>1</v>
      </c>
      <c r="L495" s="1">
        <v>1</v>
      </c>
      <c r="M495" s="1">
        <v>1</v>
      </c>
    </row>
    <row r="496" spans="1:13" x14ac:dyDescent="0.2">
      <c r="A496" s="1" t="s">
        <v>15</v>
      </c>
      <c r="B496" s="1" t="s">
        <v>683</v>
      </c>
      <c r="C496" s="1">
        <v>3</v>
      </c>
      <c r="D496" s="1">
        <v>0.81967213114754101</v>
      </c>
      <c r="E496" s="1">
        <v>0.98839627268798602</v>
      </c>
      <c r="F496" s="1" t="s">
        <v>684</v>
      </c>
      <c r="G496" s="1">
        <v>358</v>
      </c>
      <c r="H496" s="1">
        <v>405</v>
      </c>
      <c r="I496" s="1">
        <v>22680</v>
      </c>
      <c r="J496" s="1">
        <v>0.469273743016759</v>
      </c>
      <c r="K496" s="1">
        <v>1</v>
      </c>
      <c r="L496" s="1">
        <v>1</v>
      </c>
      <c r="M496" s="1">
        <v>0.98839627268798602</v>
      </c>
    </row>
    <row r="497" spans="1:13" x14ac:dyDescent="0.2">
      <c r="A497" s="1" t="s">
        <v>20</v>
      </c>
      <c r="B497" s="1" t="s">
        <v>685</v>
      </c>
      <c r="C497" s="1">
        <v>3</v>
      </c>
      <c r="D497" s="1">
        <v>0.81967213114754101</v>
      </c>
      <c r="E497" s="1">
        <v>0.996390082046961</v>
      </c>
      <c r="F497" s="1" t="s">
        <v>684</v>
      </c>
      <c r="G497" s="1">
        <v>313</v>
      </c>
      <c r="H497" s="1">
        <v>428</v>
      </c>
      <c r="I497" s="1">
        <v>17446</v>
      </c>
      <c r="J497" s="1">
        <v>0.39068705025230599</v>
      </c>
      <c r="K497" s="1">
        <v>1</v>
      </c>
      <c r="L497" s="1">
        <v>1</v>
      </c>
      <c r="M497" s="1">
        <v>0.996390082046961</v>
      </c>
    </row>
    <row r="498" spans="1:13" x14ac:dyDescent="0.2">
      <c r="A498" s="1" t="s">
        <v>44</v>
      </c>
      <c r="B498" s="1" t="s">
        <v>686</v>
      </c>
      <c r="C498" s="1">
        <v>4</v>
      </c>
      <c r="D498" s="1">
        <v>1.0928961748633801</v>
      </c>
      <c r="E498" s="1">
        <v>0.99681134039115604</v>
      </c>
      <c r="F498" s="1" t="s">
        <v>678</v>
      </c>
      <c r="G498" s="1">
        <v>347</v>
      </c>
      <c r="H498" s="1">
        <v>502</v>
      </c>
      <c r="I498" s="1">
        <v>18012</v>
      </c>
      <c r="J498" s="1">
        <v>0.41360781657232698</v>
      </c>
      <c r="K498" s="1">
        <v>1</v>
      </c>
      <c r="L498" s="1">
        <v>1</v>
      </c>
      <c r="M498" s="1">
        <v>1</v>
      </c>
    </row>
    <row r="500" spans="1:13" x14ac:dyDescent="0.2">
      <c r="A500" s="1" t="s">
        <v>687</v>
      </c>
      <c r="B500" s="1" t="s">
        <v>688</v>
      </c>
    </row>
    <row r="501" spans="1:13" x14ac:dyDescent="0.2">
      <c r="A501" s="1" t="s">
        <v>2</v>
      </c>
      <c r="B501" s="1" t="s">
        <v>3</v>
      </c>
      <c r="C501" s="1" t="s">
        <v>4</v>
      </c>
      <c r="D501" s="1" t="s">
        <v>5</v>
      </c>
      <c r="E501" s="1" t="s">
        <v>6</v>
      </c>
      <c r="F501" s="1" t="s">
        <v>7</v>
      </c>
      <c r="G501" s="1" t="s">
        <v>8</v>
      </c>
      <c r="H501" s="1" t="s">
        <v>9</v>
      </c>
      <c r="I501" s="1" t="s">
        <v>10</v>
      </c>
      <c r="J501" s="1" t="s">
        <v>11</v>
      </c>
      <c r="K501" s="1" t="s">
        <v>12</v>
      </c>
      <c r="L501" s="1" t="s">
        <v>13</v>
      </c>
      <c r="M501" s="1" t="s">
        <v>14</v>
      </c>
    </row>
    <row r="502" spans="1:13" x14ac:dyDescent="0.2">
      <c r="A502" s="1" t="s">
        <v>15</v>
      </c>
      <c r="B502" s="1" t="s">
        <v>689</v>
      </c>
      <c r="C502" s="1">
        <v>120</v>
      </c>
      <c r="D502" s="1">
        <v>32.786885245901601</v>
      </c>
      <c r="E502" s="1">
        <v>0.97773223237918505</v>
      </c>
      <c r="F502" s="1" t="s">
        <v>690</v>
      </c>
      <c r="G502" s="1">
        <v>358</v>
      </c>
      <c r="H502" s="1">
        <v>8683</v>
      </c>
      <c r="I502" s="1">
        <v>22680</v>
      </c>
      <c r="J502" s="1">
        <v>0.87553088067160001</v>
      </c>
      <c r="K502" s="1">
        <v>1</v>
      </c>
      <c r="L502" s="1">
        <v>1</v>
      </c>
      <c r="M502" s="1">
        <v>0.97773223237918505</v>
      </c>
    </row>
    <row r="503" spans="1:13" x14ac:dyDescent="0.2">
      <c r="A503" s="1" t="s">
        <v>44</v>
      </c>
      <c r="B503" s="1" t="s">
        <v>691</v>
      </c>
      <c r="C503" s="1">
        <v>39</v>
      </c>
      <c r="D503" s="1">
        <v>10.655737704918</v>
      </c>
      <c r="E503" s="1">
        <v>0.99706386011844295</v>
      </c>
      <c r="F503" s="1" t="s">
        <v>692</v>
      </c>
      <c r="G503" s="1">
        <v>347</v>
      </c>
      <c r="H503" s="1">
        <v>2880</v>
      </c>
      <c r="I503" s="1">
        <v>18012</v>
      </c>
      <c r="J503" s="1">
        <v>0.70291786743515805</v>
      </c>
      <c r="K503" s="1">
        <v>1</v>
      </c>
      <c r="L503" s="1">
        <v>1</v>
      </c>
      <c r="M503" s="1">
        <v>1</v>
      </c>
    </row>
    <row r="504" spans="1:13" x14ac:dyDescent="0.2">
      <c r="A504" s="1" t="s">
        <v>44</v>
      </c>
      <c r="B504" s="1" t="s">
        <v>693</v>
      </c>
      <c r="C504" s="1">
        <v>63</v>
      </c>
      <c r="D504" s="1">
        <v>17.213114754098299</v>
      </c>
      <c r="E504" s="1">
        <v>0.99738289355513299</v>
      </c>
      <c r="F504" s="1" t="s">
        <v>694</v>
      </c>
      <c r="G504" s="1">
        <v>347</v>
      </c>
      <c r="H504" s="1">
        <v>4312</v>
      </c>
      <c r="I504" s="1">
        <v>18012</v>
      </c>
      <c r="J504" s="1">
        <v>0.75839290392604497</v>
      </c>
      <c r="K504" s="1">
        <v>1</v>
      </c>
      <c r="L504" s="1">
        <v>1</v>
      </c>
      <c r="M504" s="1">
        <v>1</v>
      </c>
    </row>
    <row r="505" spans="1:13" x14ac:dyDescent="0.2">
      <c r="A505" s="1" t="s">
        <v>44</v>
      </c>
      <c r="B505" s="1" t="s">
        <v>695</v>
      </c>
      <c r="C505" s="1">
        <v>28</v>
      </c>
      <c r="D505" s="1">
        <v>7.6502732240437101</v>
      </c>
      <c r="E505" s="1">
        <v>0.99826463566260304</v>
      </c>
      <c r="F505" s="1" t="s">
        <v>696</v>
      </c>
      <c r="G505" s="1">
        <v>347</v>
      </c>
      <c r="H505" s="1">
        <v>2256</v>
      </c>
      <c r="I505" s="1">
        <v>18012</v>
      </c>
      <c r="J505" s="1">
        <v>0.64424550861487495</v>
      </c>
      <c r="K505" s="1">
        <v>1</v>
      </c>
      <c r="L505" s="1">
        <v>1</v>
      </c>
      <c r="M505" s="1">
        <v>1</v>
      </c>
    </row>
    <row r="506" spans="1:13" x14ac:dyDescent="0.2">
      <c r="A506" s="1" t="s">
        <v>15</v>
      </c>
      <c r="B506" s="1" t="s">
        <v>697</v>
      </c>
      <c r="C506" s="1">
        <v>80</v>
      </c>
      <c r="D506" s="1">
        <v>21.857923497267699</v>
      </c>
      <c r="E506" s="1">
        <v>0.99988678344298898</v>
      </c>
      <c r="F506" s="1" t="s">
        <v>698</v>
      </c>
      <c r="G506" s="1">
        <v>358</v>
      </c>
      <c r="H506" s="1">
        <v>6955</v>
      </c>
      <c r="I506" s="1">
        <v>22680</v>
      </c>
      <c r="J506" s="1">
        <v>0.72870689066585204</v>
      </c>
      <c r="K506" s="1">
        <v>1</v>
      </c>
      <c r="L506" s="1">
        <v>1</v>
      </c>
      <c r="M506" s="1">
        <v>0.99988678344298898</v>
      </c>
    </row>
    <row r="507" spans="1:13" x14ac:dyDescent="0.2">
      <c r="A507" s="1" t="s">
        <v>15</v>
      </c>
      <c r="B507" s="1" t="s">
        <v>699</v>
      </c>
      <c r="C507" s="1">
        <v>79</v>
      </c>
      <c r="D507" s="1">
        <v>21.584699453551899</v>
      </c>
      <c r="E507" s="1">
        <v>0.99992200937770404</v>
      </c>
      <c r="F507" s="1" t="s">
        <v>700</v>
      </c>
      <c r="G507" s="1">
        <v>358</v>
      </c>
      <c r="H507" s="1">
        <v>6938</v>
      </c>
      <c r="I507" s="1">
        <v>22680</v>
      </c>
      <c r="J507" s="1">
        <v>0.72136126683103796</v>
      </c>
      <c r="K507" s="1">
        <v>1</v>
      </c>
      <c r="L507" s="1">
        <v>1</v>
      </c>
      <c r="M507" s="1">
        <v>0.99992200937770404</v>
      </c>
    </row>
    <row r="508" spans="1:13" x14ac:dyDescent="0.2">
      <c r="A508" s="1" t="s">
        <v>26</v>
      </c>
      <c r="B508" s="1" t="s">
        <v>701</v>
      </c>
      <c r="C508" s="1">
        <v>82</v>
      </c>
      <c r="D508" s="1">
        <v>22.404371584699401</v>
      </c>
      <c r="E508" s="1">
        <v>0.99999833447598696</v>
      </c>
      <c r="F508" s="1" t="s">
        <v>702</v>
      </c>
      <c r="G508" s="1">
        <v>344</v>
      </c>
      <c r="H508" s="1">
        <v>6878</v>
      </c>
      <c r="I508" s="1">
        <v>19662</v>
      </c>
      <c r="J508" s="1">
        <v>0.68142949884025195</v>
      </c>
      <c r="K508" s="1">
        <v>1</v>
      </c>
      <c r="L508" s="1">
        <v>1</v>
      </c>
      <c r="M508" s="1">
        <v>0.99999833447598696</v>
      </c>
    </row>
  </sheetData>
  <mergeCells count="1">
    <mergeCell ref="A1:M1"/>
  </mergeCells>
  <pageMargins left="0.7" right="0.7" top="0.75" bottom="0.75" header="0.3" footer="0.3"/>
  <pageSetup scale="73" fitToHeight="0" orientation="landscape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2B6621-4D7F-4766-9C2D-D991C7D89417}">
  <sheetPr>
    <pageSetUpPr fitToPage="1"/>
  </sheetPr>
  <dimension ref="A1:M488"/>
  <sheetViews>
    <sheetView workbookViewId="0">
      <selection sqref="A1:M1"/>
    </sheetView>
  </sheetViews>
  <sheetFormatPr defaultColWidth="8.85546875" defaultRowHeight="14.25" x14ac:dyDescent="0.2"/>
  <cols>
    <col min="1" max="1" width="24.28515625" style="1" customWidth="1"/>
    <col min="2" max="2" width="43.7109375" style="1" customWidth="1"/>
    <col min="3" max="3" width="7.28515625" style="1" customWidth="1"/>
    <col min="4" max="4" width="9.140625" style="1" customWidth="1"/>
    <col min="5" max="5" width="9.42578125" style="1" bestFit="1" customWidth="1"/>
    <col min="6" max="6" width="8.85546875" style="1"/>
    <col min="7" max="10" width="9" style="1" bestFit="1" customWidth="1"/>
    <col min="11" max="13" width="9.42578125" style="1" bestFit="1" customWidth="1"/>
    <col min="14" max="16384" width="8.85546875" style="1"/>
  </cols>
  <sheetData>
    <row r="1" spans="1:13" ht="21" customHeight="1" thickBot="1" x14ac:dyDescent="0.25">
      <c r="A1" s="3" t="s">
        <v>140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3" x14ac:dyDescent="0.2">
      <c r="A2" s="1" t="s">
        <v>0</v>
      </c>
      <c r="B2" s="1" t="s">
        <v>703</v>
      </c>
      <c r="C2" s="1" t="s">
        <v>704</v>
      </c>
      <c r="E2" s="2">
        <f>AVERAGE(E4:E12)</f>
        <v>1.0794977480553694E-6</v>
      </c>
    </row>
    <row r="3" spans="1:13" x14ac:dyDescent="0.2">
      <c r="A3" s="1" t="s">
        <v>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7</v>
      </c>
      <c r="G3" s="1" t="s">
        <v>8</v>
      </c>
      <c r="H3" s="1" t="s">
        <v>9</v>
      </c>
      <c r="I3" s="1" t="s">
        <v>10</v>
      </c>
      <c r="J3" s="1" t="s">
        <v>11</v>
      </c>
      <c r="K3" s="1" t="s">
        <v>12</v>
      </c>
      <c r="L3" s="1" t="s">
        <v>13</v>
      </c>
      <c r="M3" s="1" t="s">
        <v>14</v>
      </c>
    </row>
    <row r="4" spans="1:13" x14ac:dyDescent="0.2">
      <c r="A4" s="1" t="s">
        <v>44</v>
      </c>
      <c r="B4" s="1" t="s">
        <v>119</v>
      </c>
      <c r="C4" s="1">
        <v>121</v>
      </c>
      <c r="D4" s="1">
        <v>34.084507042253499</v>
      </c>
      <c r="E4" s="2">
        <v>2.6810438155522498E-16</v>
      </c>
      <c r="F4" s="1" t="s">
        <v>705</v>
      </c>
      <c r="G4" s="1">
        <v>348</v>
      </c>
      <c r="H4" s="1">
        <v>3346</v>
      </c>
      <c r="I4" s="1">
        <v>20063</v>
      </c>
      <c r="J4" s="1">
        <v>2.0848559954929802</v>
      </c>
      <c r="K4" s="2">
        <v>3.9213077229760499E-13</v>
      </c>
      <c r="L4" s="2">
        <v>4.7374044220808204E-13</v>
      </c>
      <c r="M4" s="2">
        <v>4.7239992030030604E-13</v>
      </c>
    </row>
    <row r="5" spans="1:13" x14ac:dyDescent="0.2">
      <c r="A5" s="1" t="s">
        <v>15</v>
      </c>
      <c r="B5" s="1" t="s">
        <v>123</v>
      </c>
      <c r="C5" s="1">
        <v>143</v>
      </c>
      <c r="D5" s="1">
        <v>40.281690140845001</v>
      </c>
      <c r="E5" s="2">
        <v>1.73235959576079E-15</v>
      </c>
      <c r="F5" s="1" t="s">
        <v>706</v>
      </c>
      <c r="G5" s="1">
        <v>348</v>
      </c>
      <c r="H5" s="1">
        <v>4551</v>
      </c>
      <c r="I5" s="1">
        <v>20581</v>
      </c>
      <c r="J5" s="1">
        <v>1.8583025834918101</v>
      </c>
      <c r="K5" s="2">
        <v>6.2705396430828801E-13</v>
      </c>
      <c r="L5" s="2">
        <v>6.1152293730356004E-13</v>
      </c>
      <c r="M5" s="2">
        <v>5.5262271104769296E-13</v>
      </c>
    </row>
    <row r="6" spans="1:13" x14ac:dyDescent="0.2">
      <c r="A6" s="1" t="s">
        <v>15</v>
      </c>
      <c r="B6" s="1" t="s">
        <v>121</v>
      </c>
      <c r="C6" s="1">
        <v>130</v>
      </c>
      <c r="D6" s="1">
        <v>36.619718309859103</v>
      </c>
      <c r="E6" s="2">
        <v>1.3955874811478599E-13</v>
      </c>
      <c r="F6" s="1" t="s">
        <v>707</v>
      </c>
      <c r="G6" s="1">
        <v>348</v>
      </c>
      <c r="H6" s="1">
        <v>4160</v>
      </c>
      <c r="I6" s="1">
        <v>20581</v>
      </c>
      <c r="J6" s="1">
        <v>1.84815014367816</v>
      </c>
      <c r="K6" s="2">
        <v>4.9262927070969902E-11</v>
      </c>
      <c r="L6" s="2">
        <v>2.46321190422598E-11</v>
      </c>
      <c r="M6" s="2">
        <v>2.2259620324308398E-11</v>
      </c>
    </row>
    <row r="7" spans="1:13" x14ac:dyDescent="0.2">
      <c r="A7" s="1" t="s">
        <v>44</v>
      </c>
      <c r="B7" s="1" t="s">
        <v>125</v>
      </c>
      <c r="C7" s="1">
        <v>133</v>
      </c>
      <c r="D7" s="1">
        <v>37.464788732394297</v>
      </c>
      <c r="E7" s="2">
        <v>2.7851142826479898E-13</v>
      </c>
      <c r="F7" s="1" t="s">
        <v>708</v>
      </c>
      <c r="G7" s="1">
        <v>348</v>
      </c>
      <c r="H7" s="1">
        <v>4234</v>
      </c>
      <c r="I7" s="1">
        <v>20063</v>
      </c>
      <c r="J7" s="1">
        <v>1.81099568897648</v>
      </c>
      <c r="K7" s="2">
        <v>4.9192805384734501E-10</v>
      </c>
      <c r="L7" s="2">
        <v>2.4606484687195E-10</v>
      </c>
      <c r="M7" s="2">
        <v>2.4536856830128798E-10</v>
      </c>
    </row>
    <row r="8" spans="1:13" x14ac:dyDescent="0.2">
      <c r="A8" s="1" t="s">
        <v>26</v>
      </c>
      <c r="B8" s="1" t="s">
        <v>109</v>
      </c>
      <c r="C8" s="1">
        <v>66</v>
      </c>
      <c r="D8" s="1">
        <v>18.591549295774598</v>
      </c>
      <c r="E8" s="2">
        <v>4.6463017314651505E-13</v>
      </c>
      <c r="F8" s="1" t="s">
        <v>709</v>
      </c>
      <c r="G8" s="1">
        <v>336</v>
      </c>
      <c r="H8" s="1">
        <v>1347</v>
      </c>
      <c r="I8" s="1">
        <v>18224</v>
      </c>
      <c r="J8" s="1">
        <v>2.6575458691271598</v>
      </c>
      <c r="K8" s="2">
        <v>1.4449941243555E-10</v>
      </c>
      <c r="L8" s="2">
        <v>1.4449998384856601E-10</v>
      </c>
      <c r="M8" s="2">
        <v>1.3474275021248899E-10</v>
      </c>
    </row>
    <row r="9" spans="1:13" x14ac:dyDescent="0.2">
      <c r="A9" s="1" t="s">
        <v>15</v>
      </c>
      <c r="B9" s="1" t="s">
        <v>111</v>
      </c>
      <c r="C9" s="1">
        <v>76</v>
      </c>
      <c r="D9" s="1">
        <v>21.408450704225299</v>
      </c>
      <c r="E9" s="2">
        <v>1.0094404975023701E-11</v>
      </c>
      <c r="F9" s="1" t="s">
        <v>710</v>
      </c>
      <c r="G9" s="1">
        <v>348</v>
      </c>
      <c r="H9" s="1">
        <v>1965</v>
      </c>
      <c r="I9" s="1">
        <v>20581</v>
      </c>
      <c r="J9" s="1">
        <v>2.2873797198093002</v>
      </c>
      <c r="K9" s="2">
        <v>3.56331253392738E-9</v>
      </c>
      <c r="L9" s="2">
        <v>1.18777498539446E-9</v>
      </c>
      <c r="M9" s="2">
        <v>1.07337172901085E-9</v>
      </c>
    </row>
    <row r="10" spans="1:13" x14ac:dyDescent="0.2">
      <c r="A10" s="1" t="s">
        <v>15</v>
      </c>
      <c r="B10" s="1" t="s">
        <v>115</v>
      </c>
      <c r="C10" s="1">
        <v>106</v>
      </c>
      <c r="D10" s="1">
        <v>29.8591549295774</v>
      </c>
      <c r="E10" s="2">
        <v>2.0125170064563401E-10</v>
      </c>
      <c r="F10" s="1" t="s">
        <v>711</v>
      </c>
      <c r="G10" s="1">
        <v>348</v>
      </c>
      <c r="H10" s="1">
        <v>3434</v>
      </c>
      <c r="I10" s="1">
        <v>20581</v>
      </c>
      <c r="J10" s="1">
        <v>1.82554609416316</v>
      </c>
      <c r="K10" s="2">
        <v>7.1041841187557897E-8</v>
      </c>
      <c r="L10" s="2">
        <v>1.42083700655818E-8</v>
      </c>
      <c r="M10" s="2">
        <v>1.28398585011915E-8</v>
      </c>
    </row>
    <row r="11" spans="1:13" x14ac:dyDescent="0.2">
      <c r="A11" s="1" t="s">
        <v>26</v>
      </c>
      <c r="B11" s="1" t="s">
        <v>113</v>
      </c>
      <c r="C11" s="1">
        <v>57</v>
      </c>
      <c r="D11" s="1">
        <v>16.056338028169002</v>
      </c>
      <c r="E11" s="2">
        <v>2.40531713209084E-6</v>
      </c>
      <c r="F11" s="1" t="s">
        <v>712</v>
      </c>
      <c r="G11" s="1">
        <v>336</v>
      </c>
      <c r="H11" s="1">
        <v>1610</v>
      </c>
      <c r="I11" s="1">
        <v>18224</v>
      </c>
      <c r="J11" s="1">
        <v>1.92023070097604</v>
      </c>
      <c r="K11" s="2">
        <v>7.4777480471466197E-4</v>
      </c>
      <c r="L11" s="2">
        <v>1.3106553336509499E-4</v>
      </c>
      <c r="M11" s="2">
        <v>1.22215449118577E-4</v>
      </c>
    </row>
    <row r="12" spans="1:13" x14ac:dyDescent="0.2">
      <c r="A12" s="1" t="s">
        <v>44</v>
      </c>
      <c r="B12" s="1" t="s">
        <v>117</v>
      </c>
      <c r="C12" s="1">
        <v>82</v>
      </c>
      <c r="D12" s="1">
        <v>23.098591549295701</v>
      </c>
      <c r="E12" s="2">
        <v>7.3099503696010497E-6</v>
      </c>
      <c r="F12" s="1" t="s">
        <v>713</v>
      </c>
      <c r="G12" s="1">
        <v>348</v>
      </c>
      <c r="H12" s="1">
        <v>2917</v>
      </c>
      <c r="I12" s="1">
        <v>20063</v>
      </c>
      <c r="J12" s="1">
        <v>1.62066798277241</v>
      </c>
      <c r="K12" s="1">
        <v>1.28264503915338E-2</v>
      </c>
      <c r="L12" s="1">
        <v>3.2291705757712601E-3</v>
      </c>
      <c r="M12" s="1">
        <v>3.2200331378092598E-3</v>
      </c>
    </row>
    <row r="14" spans="1:13" x14ac:dyDescent="0.2">
      <c r="A14" s="1" t="s">
        <v>36</v>
      </c>
      <c r="B14" s="1" t="s">
        <v>714</v>
      </c>
      <c r="C14" s="1" t="s">
        <v>715</v>
      </c>
      <c r="E14" s="2">
        <f>AVERAGE(E16:E28)</f>
        <v>7.2489915632560908E-3</v>
      </c>
    </row>
    <row r="15" spans="1:13" x14ac:dyDescent="0.2">
      <c r="A15" s="1" t="s">
        <v>2</v>
      </c>
      <c r="B15" s="1" t="s">
        <v>3</v>
      </c>
      <c r="C15" s="1" t="s">
        <v>4</v>
      </c>
      <c r="D15" s="1" t="s">
        <v>5</v>
      </c>
      <c r="E15" s="1" t="s">
        <v>6</v>
      </c>
      <c r="F15" s="1" t="s">
        <v>7</v>
      </c>
      <c r="G15" s="1" t="s">
        <v>8</v>
      </c>
      <c r="H15" s="1" t="s">
        <v>9</v>
      </c>
      <c r="I15" s="1" t="s">
        <v>10</v>
      </c>
      <c r="J15" s="1" t="s">
        <v>11</v>
      </c>
      <c r="K15" s="1" t="s">
        <v>12</v>
      </c>
      <c r="L15" s="1" t="s">
        <v>13</v>
      </c>
      <c r="M15" s="1" t="s">
        <v>14</v>
      </c>
    </row>
    <row r="16" spans="1:13" x14ac:dyDescent="0.2">
      <c r="A16" s="1" t="s">
        <v>23</v>
      </c>
      <c r="B16" s="1" t="s">
        <v>716</v>
      </c>
      <c r="C16" s="1">
        <v>12</v>
      </c>
      <c r="D16" s="1">
        <v>3.3802816901408401</v>
      </c>
      <c r="E16" s="2">
        <v>7.7164298753464003E-11</v>
      </c>
      <c r="F16" s="1" t="s">
        <v>717</v>
      </c>
      <c r="G16" s="1">
        <v>321</v>
      </c>
      <c r="H16" s="1">
        <v>38</v>
      </c>
      <c r="I16" s="1">
        <v>16792</v>
      </c>
      <c r="J16" s="1">
        <v>16.519429414658099</v>
      </c>
      <c r="K16" s="2">
        <v>1.6952989778662399E-7</v>
      </c>
      <c r="L16" s="2">
        <v>1.6952996436135999E-7</v>
      </c>
      <c r="M16" s="2">
        <v>1.66829213904989E-7</v>
      </c>
    </row>
    <row r="17" spans="1:13" x14ac:dyDescent="0.2">
      <c r="A17" s="1" t="s">
        <v>15</v>
      </c>
      <c r="B17" s="1" t="s">
        <v>718</v>
      </c>
      <c r="C17" s="1">
        <v>13</v>
      </c>
      <c r="D17" s="1">
        <v>3.6619718309859102</v>
      </c>
      <c r="E17" s="2">
        <v>2.1812875378207501E-8</v>
      </c>
      <c r="F17" s="1" t="s">
        <v>719</v>
      </c>
      <c r="G17" s="1">
        <v>348</v>
      </c>
      <c r="H17" s="1">
        <v>86</v>
      </c>
      <c r="I17" s="1">
        <v>20581</v>
      </c>
      <c r="J17" s="1">
        <v>8.9398890670943594</v>
      </c>
      <c r="K17" s="2">
        <v>7.6999154537960007E-6</v>
      </c>
      <c r="L17" s="2">
        <v>1.09999214407246E-6</v>
      </c>
      <c r="M17" s="2">
        <v>9.9404389223546003E-7</v>
      </c>
    </row>
    <row r="18" spans="1:13" x14ac:dyDescent="0.2">
      <c r="A18" s="1" t="s">
        <v>15</v>
      </c>
      <c r="B18" s="1" t="s">
        <v>715</v>
      </c>
      <c r="C18" s="1">
        <v>27</v>
      </c>
      <c r="D18" s="1">
        <v>7.6056338028169002</v>
      </c>
      <c r="E18" s="2">
        <v>2.56205165891349E-8</v>
      </c>
      <c r="F18" s="1" t="s">
        <v>720</v>
      </c>
      <c r="G18" s="1">
        <v>348</v>
      </c>
      <c r="H18" s="1">
        <v>433</v>
      </c>
      <c r="I18" s="1">
        <v>20581</v>
      </c>
      <c r="J18" s="1">
        <v>3.6877637970852901</v>
      </c>
      <c r="K18" s="2">
        <v>9.0440015774184701E-6</v>
      </c>
      <c r="L18" s="2">
        <v>1.1305052944955801E-6</v>
      </c>
      <c r="M18" s="2">
        <v>1.0216180989917499E-6</v>
      </c>
    </row>
    <row r="19" spans="1:13" x14ac:dyDescent="0.2">
      <c r="A19" s="1" t="s">
        <v>15</v>
      </c>
      <c r="B19" s="1" t="s">
        <v>721</v>
      </c>
      <c r="C19" s="1">
        <v>11</v>
      </c>
      <c r="D19" s="1">
        <v>3.0985915492957701</v>
      </c>
      <c r="E19" s="2">
        <v>1.7244342543459499E-7</v>
      </c>
      <c r="F19" s="1" t="s">
        <v>722</v>
      </c>
      <c r="G19" s="1">
        <v>348</v>
      </c>
      <c r="H19" s="1">
        <v>67</v>
      </c>
      <c r="I19" s="1">
        <v>20581</v>
      </c>
      <c r="J19" s="1">
        <v>9.7096843369360109</v>
      </c>
      <c r="K19" s="2">
        <v>6.0870681729441302E-5</v>
      </c>
      <c r="L19" s="2">
        <v>6.7636143531569203E-6</v>
      </c>
      <c r="M19" s="2">
        <v>6.11216141262623E-6</v>
      </c>
    </row>
    <row r="20" spans="1:13" x14ac:dyDescent="0.2">
      <c r="A20" s="1" t="s">
        <v>15</v>
      </c>
      <c r="B20" s="1" t="s">
        <v>723</v>
      </c>
      <c r="C20" s="1">
        <v>10</v>
      </c>
      <c r="D20" s="1">
        <v>2.8169014084507</v>
      </c>
      <c r="E20" s="2">
        <v>4.3797312531395398E-7</v>
      </c>
      <c r="F20" s="1" t="s">
        <v>724</v>
      </c>
      <c r="G20" s="1">
        <v>348</v>
      </c>
      <c r="H20" s="1">
        <v>57</v>
      </c>
      <c r="I20" s="1">
        <v>20581</v>
      </c>
      <c r="J20" s="1">
        <v>10.375579753982599</v>
      </c>
      <c r="K20" s="2">
        <v>1.54592596428027E-4</v>
      </c>
      <c r="L20" s="2">
        <v>1.4054955748711399E-5</v>
      </c>
      <c r="M20" s="2">
        <v>1.27012206341046E-5</v>
      </c>
    </row>
    <row r="21" spans="1:13" x14ac:dyDescent="0.2">
      <c r="A21" s="1" t="s">
        <v>15</v>
      </c>
      <c r="B21" s="1" t="s">
        <v>725</v>
      </c>
      <c r="C21" s="1">
        <v>8</v>
      </c>
      <c r="D21" s="1">
        <v>2.2535211267605599</v>
      </c>
      <c r="E21" s="2">
        <v>1.6332273625623399E-6</v>
      </c>
      <c r="F21" s="1" t="s">
        <v>726</v>
      </c>
      <c r="G21" s="1">
        <v>348</v>
      </c>
      <c r="H21" s="1">
        <v>35</v>
      </c>
      <c r="I21" s="1">
        <v>20581</v>
      </c>
      <c r="J21" s="1">
        <v>13.5178981937602</v>
      </c>
      <c r="K21" s="2">
        <v>5.7636356846002502E-4</v>
      </c>
      <c r="L21" s="2">
        <v>4.8044104915375503E-5</v>
      </c>
      <c r="M21" s="2">
        <v>4.3416627388115498E-5</v>
      </c>
    </row>
    <row r="22" spans="1:13" x14ac:dyDescent="0.2">
      <c r="A22" s="1" t="s">
        <v>15</v>
      </c>
      <c r="B22" s="1" t="s">
        <v>727</v>
      </c>
      <c r="C22" s="1">
        <v>7</v>
      </c>
      <c r="D22" s="1">
        <v>1.9718309859154901</v>
      </c>
      <c r="E22" s="2">
        <v>2.9720707723874102E-6</v>
      </c>
      <c r="F22" s="1" t="s">
        <v>728</v>
      </c>
      <c r="G22" s="1">
        <v>348</v>
      </c>
      <c r="H22" s="1">
        <v>25</v>
      </c>
      <c r="I22" s="1">
        <v>20581</v>
      </c>
      <c r="J22" s="1">
        <v>16.559425287356301</v>
      </c>
      <c r="K22" s="1">
        <v>1.0485923840914901E-3</v>
      </c>
      <c r="L22" s="2">
        <v>8.0703152511750695E-5</v>
      </c>
      <c r="M22" s="2">
        <v>7.2930044337814298E-5</v>
      </c>
    </row>
    <row r="23" spans="1:13" x14ac:dyDescent="0.2">
      <c r="A23" s="1" t="s">
        <v>15</v>
      </c>
      <c r="B23" s="1" t="s">
        <v>729</v>
      </c>
      <c r="C23" s="1">
        <v>6</v>
      </c>
      <c r="D23" s="1">
        <v>1.6901408450704201</v>
      </c>
      <c r="E23" s="2">
        <v>1.26723837496641E-5</v>
      </c>
      <c r="F23" s="1" t="s">
        <v>730</v>
      </c>
      <c r="G23" s="1">
        <v>348</v>
      </c>
      <c r="H23" s="1">
        <v>19</v>
      </c>
      <c r="I23" s="1">
        <v>20581</v>
      </c>
      <c r="J23" s="1">
        <v>18.6760435571687</v>
      </c>
      <c r="K23" s="1">
        <v>4.4633891473319001E-3</v>
      </c>
      <c r="L23" s="2">
        <v>2.8506237305857599E-4</v>
      </c>
      <c r="M23" s="2">
        <v>2.5760594052602202E-4</v>
      </c>
    </row>
    <row r="24" spans="1:13" x14ac:dyDescent="0.2">
      <c r="A24" s="1" t="s">
        <v>15</v>
      </c>
      <c r="B24" s="1" t="s">
        <v>731</v>
      </c>
      <c r="C24" s="1">
        <v>12</v>
      </c>
      <c r="D24" s="1">
        <v>3.3802816901408401</v>
      </c>
      <c r="E24" s="2">
        <v>7.0582258875852297E-5</v>
      </c>
      <c r="F24" s="1" t="s">
        <v>732</v>
      </c>
      <c r="G24" s="1">
        <v>348</v>
      </c>
      <c r="H24" s="1">
        <v>156</v>
      </c>
      <c r="I24" s="1">
        <v>20581</v>
      </c>
      <c r="J24" s="1">
        <v>4.54929266136162</v>
      </c>
      <c r="K24" s="1">
        <v>2.4608564965247898E-2</v>
      </c>
      <c r="L24" s="1">
        <v>1.24577686915879E-3</v>
      </c>
      <c r="M24" s="1">
        <v>1.1257870290698399E-3</v>
      </c>
    </row>
    <row r="25" spans="1:13" x14ac:dyDescent="0.2">
      <c r="A25" s="1" t="s">
        <v>31</v>
      </c>
      <c r="B25" s="1" t="s">
        <v>733</v>
      </c>
      <c r="C25" s="1">
        <v>6</v>
      </c>
      <c r="D25" s="1">
        <v>1.6901408450704201</v>
      </c>
      <c r="E25" s="2">
        <v>7.25206876613323E-5</v>
      </c>
      <c r="F25" s="1" t="s">
        <v>734</v>
      </c>
      <c r="G25" s="1">
        <v>160</v>
      </c>
      <c r="H25" s="1">
        <v>20</v>
      </c>
      <c r="I25" s="1">
        <v>6879</v>
      </c>
      <c r="J25" s="1">
        <v>12.898125</v>
      </c>
      <c r="K25" s="1">
        <v>1.4900203505965401E-2</v>
      </c>
      <c r="L25" s="1">
        <v>5.0039274486319198E-3</v>
      </c>
      <c r="M25" s="1">
        <v>4.8347125107554801E-3</v>
      </c>
    </row>
    <row r="26" spans="1:13" x14ac:dyDescent="0.2">
      <c r="A26" s="1" t="s">
        <v>31</v>
      </c>
      <c r="B26" s="1" t="s">
        <v>735</v>
      </c>
      <c r="C26" s="1">
        <v>14</v>
      </c>
      <c r="D26" s="1">
        <v>3.9436619718309802</v>
      </c>
      <c r="E26" s="1">
        <v>1.1918665707292299E-3</v>
      </c>
      <c r="F26" s="1" t="s">
        <v>736</v>
      </c>
      <c r="G26" s="1">
        <v>160</v>
      </c>
      <c r="H26" s="1">
        <v>212</v>
      </c>
      <c r="I26" s="1">
        <v>6879</v>
      </c>
      <c r="J26" s="1">
        <v>2.8392099056603701</v>
      </c>
      <c r="K26" s="1">
        <v>0.21875269190232</v>
      </c>
      <c r="L26" s="1">
        <v>4.9343276028190303E-2</v>
      </c>
      <c r="M26" s="1">
        <v>4.7674662829169399E-2</v>
      </c>
    </row>
    <row r="27" spans="1:13" x14ac:dyDescent="0.2">
      <c r="A27" s="1" t="s">
        <v>23</v>
      </c>
      <c r="B27" s="1" t="s">
        <v>737</v>
      </c>
      <c r="C27" s="1">
        <v>4</v>
      </c>
      <c r="D27" s="1">
        <v>1.12676056338028</v>
      </c>
      <c r="E27" s="1">
        <v>2.1351126290354299E-3</v>
      </c>
      <c r="F27" s="1" t="s">
        <v>738</v>
      </c>
      <c r="G27" s="1">
        <v>321</v>
      </c>
      <c r="H27" s="1">
        <v>14</v>
      </c>
      <c r="I27" s="1">
        <v>16792</v>
      </c>
      <c r="J27" s="1">
        <v>14.9461504227859</v>
      </c>
      <c r="K27" s="1">
        <v>0.990866965958349</v>
      </c>
      <c r="L27" s="1">
        <v>0.120278011435662</v>
      </c>
      <c r="M27" s="1">
        <v>0.118361884717297</v>
      </c>
    </row>
    <row r="28" spans="1:13" x14ac:dyDescent="0.2">
      <c r="A28" s="1" t="s">
        <v>31</v>
      </c>
      <c r="B28" s="1" t="s">
        <v>739</v>
      </c>
      <c r="C28" s="1">
        <v>3</v>
      </c>
      <c r="D28" s="1">
        <v>0.84507042253521103</v>
      </c>
      <c r="E28" s="1">
        <v>9.0748872567035704E-2</v>
      </c>
      <c r="F28" s="1" t="s">
        <v>740</v>
      </c>
      <c r="G28" s="1">
        <v>160</v>
      </c>
      <c r="H28" s="1">
        <v>22</v>
      </c>
      <c r="I28" s="1">
        <v>6879</v>
      </c>
      <c r="J28" s="1">
        <v>5.8627840909090896</v>
      </c>
      <c r="K28" s="1">
        <v>0.99999999719742905</v>
      </c>
      <c r="L28" s="1">
        <v>0.67572083835558505</v>
      </c>
      <c r="M28" s="1">
        <v>0.65287037522278701</v>
      </c>
    </row>
    <row r="30" spans="1:13" x14ac:dyDescent="0.2">
      <c r="A30" s="1" t="s">
        <v>47</v>
      </c>
      <c r="B30" s="1" t="s">
        <v>741</v>
      </c>
      <c r="C30" s="1" t="s">
        <v>742</v>
      </c>
      <c r="E30" s="2">
        <f>AVERAGE(E32:E34)</f>
        <v>1.7956717781671284E-3</v>
      </c>
    </row>
    <row r="31" spans="1:13" x14ac:dyDescent="0.2">
      <c r="A31" s="1" t="s">
        <v>2</v>
      </c>
      <c r="B31" s="1" t="s">
        <v>3</v>
      </c>
      <c r="C31" s="1" t="s">
        <v>4</v>
      </c>
      <c r="D31" s="1" t="s">
        <v>5</v>
      </c>
      <c r="E31" s="1" t="s">
        <v>6</v>
      </c>
      <c r="F31" s="1" t="s">
        <v>7</v>
      </c>
      <c r="G31" s="1" t="s">
        <v>8</v>
      </c>
      <c r="H31" s="1" t="s">
        <v>9</v>
      </c>
      <c r="I31" s="1" t="s">
        <v>10</v>
      </c>
      <c r="J31" s="1" t="s">
        <v>11</v>
      </c>
      <c r="K31" s="1" t="s">
        <v>12</v>
      </c>
      <c r="L31" s="1" t="s">
        <v>13</v>
      </c>
      <c r="M31" s="1" t="s">
        <v>14</v>
      </c>
    </row>
    <row r="32" spans="1:13" x14ac:dyDescent="0.2">
      <c r="A32" s="1" t="s">
        <v>15</v>
      </c>
      <c r="B32" s="1" t="s">
        <v>743</v>
      </c>
      <c r="C32" s="1">
        <v>14</v>
      </c>
      <c r="D32" s="1">
        <v>3.9436619718309802</v>
      </c>
      <c r="E32" s="2">
        <v>1.2920674132966601E-5</v>
      </c>
      <c r="F32" s="1" t="s">
        <v>744</v>
      </c>
      <c r="G32" s="1">
        <v>348</v>
      </c>
      <c r="H32" s="1">
        <v>181</v>
      </c>
      <c r="I32" s="1">
        <v>20581</v>
      </c>
      <c r="J32" s="1">
        <v>4.5744268749603103</v>
      </c>
      <c r="K32" s="1">
        <v>4.5506417449417899E-3</v>
      </c>
      <c r="L32" s="2">
        <v>2.8506237305857599E-4</v>
      </c>
      <c r="M32" s="2">
        <v>2.5760594052602202E-4</v>
      </c>
    </row>
    <row r="33" spans="1:13" x14ac:dyDescent="0.2">
      <c r="A33" s="1" t="s">
        <v>31</v>
      </c>
      <c r="B33" s="1" t="s">
        <v>745</v>
      </c>
      <c r="C33" s="1">
        <v>12</v>
      </c>
      <c r="D33" s="1">
        <v>3.3802816901408401</v>
      </c>
      <c r="E33" s="2">
        <v>3.2643139890971799E-4</v>
      </c>
      <c r="F33" s="1" t="s">
        <v>746</v>
      </c>
      <c r="G33" s="1">
        <v>160</v>
      </c>
      <c r="H33" s="1">
        <v>138</v>
      </c>
      <c r="I33" s="1">
        <v>6879</v>
      </c>
      <c r="J33" s="1">
        <v>3.73858695652173</v>
      </c>
      <c r="K33" s="1">
        <v>6.5349232977395297E-2</v>
      </c>
      <c r="L33" s="1">
        <v>1.68928248935779E-2</v>
      </c>
      <c r="M33" s="1">
        <v>1.6321569945485899E-2</v>
      </c>
    </row>
    <row r="34" spans="1:13" x14ac:dyDescent="0.2">
      <c r="A34" s="1" t="s">
        <v>23</v>
      </c>
      <c r="B34" s="1" t="s">
        <v>747</v>
      </c>
      <c r="C34" s="1">
        <v>7</v>
      </c>
      <c r="D34" s="1">
        <v>1.9718309859154901</v>
      </c>
      <c r="E34" s="1">
        <v>5.0476632614587002E-3</v>
      </c>
      <c r="F34" s="1" t="s">
        <v>748</v>
      </c>
      <c r="G34" s="1">
        <v>321</v>
      </c>
      <c r="H34" s="1">
        <v>83</v>
      </c>
      <c r="I34" s="1">
        <v>16792</v>
      </c>
      <c r="J34" s="1">
        <v>4.4118154862440404</v>
      </c>
      <c r="K34" s="1">
        <v>0.99998515428526602</v>
      </c>
      <c r="L34" s="1">
        <v>0.21002300587714101</v>
      </c>
      <c r="M34" s="1">
        <v>0.20667716827782401</v>
      </c>
    </row>
    <row r="36" spans="1:13" x14ac:dyDescent="0.2">
      <c r="A36" s="1" t="s">
        <v>74</v>
      </c>
      <c r="B36" s="1" t="s">
        <v>749</v>
      </c>
      <c r="C36" s="1" t="s">
        <v>750</v>
      </c>
      <c r="E36" s="2">
        <f>AVERAGE(E38:E43)</f>
        <v>3.4441358495838985E-3</v>
      </c>
    </row>
    <row r="37" spans="1:13" x14ac:dyDescent="0.2">
      <c r="A37" s="1" t="s">
        <v>2</v>
      </c>
      <c r="B37" s="1" t="s">
        <v>3</v>
      </c>
      <c r="C37" s="1" t="s">
        <v>4</v>
      </c>
      <c r="D37" s="1" t="s">
        <v>5</v>
      </c>
      <c r="E37" s="1" t="s">
        <v>6</v>
      </c>
      <c r="F37" s="1" t="s">
        <v>7</v>
      </c>
      <c r="G37" s="1" t="s">
        <v>8</v>
      </c>
      <c r="H37" s="1" t="s">
        <v>9</v>
      </c>
      <c r="I37" s="1" t="s">
        <v>10</v>
      </c>
      <c r="J37" s="1" t="s">
        <v>11</v>
      </c>
      <c r="K37" s="1" t="s">
        <v>12</v>
      </c>
      <c r="L37" s="1" t="s">
        <v>13</v>
      </c>
      <c r="M37" s="1" t="s">
        <v>14</v>
      </c>
    </row>
    <row r="38" spans="1:13" x14ac:dyDescent="0.2">
      <c r="A38" s="1" t="s">
        <v>23</v>
      </c>
      <c r="B38" s="1" t="s">
        <v>751</v>
      </c>
      <c r="C38" s="1">
        <v>12</v>
      </c>
      <c r="D38" s="1">
        <v>3.3802816901408401</v>
      </c>
      <c r="E38" s="2">
        <v>2.0080152435798899E-5</v>
      </c>
      <c r="F38" s="1" t="s">
        <v>752</v>
      </c>
      <c r="G38" s="1">
        <v>321</v>
      </c>
      <c r="H38" s="1">
        <v>121</v>
      </c>
      <c r="I38" s="1">
        <v>16792</v>
      </c>
      <c r="J38" s="1">
        <v>5.1879199814628798</v>
      </c>
      <c r="K38" s="1">
        <v>4.3157557372697303E-2</v>
      </c>
      <c r="L38" s="1">
        <v>5.5145118626812898E-3</v>
      </c>
      <c r="M38" s="1">
        <v>5.4266611957746701E-3</v>
      </c>
    </row>
    <row r="39" spans="1:13" x14ac:dyDescent="0.2">
      <c r="A39" s="1" t="s">
        <v>15</v>
      </c>
      <c r="B39" s="1" t="s">
        <v>171</v>
      </c>
      <c r="C39" s="1">
        <v>8</v>
      </c>
      <c r="D39" s="1">
        <v>2.2535211267605599</v>
      </c>
      <c r="E39" s="2">
        <v>6.2603446980132298E-4</v>
      </c>
      <c r="F39" s="1" t="s">
        <v>753</v>
      </c>
      <c r="G39" s="1">
        <v>348</v>
      </c>
      <c r="H39" s="1">
        <v>86</v>
      </c>
      <c r="I39" s="1">
        <v>20581</v>
      </c>
      <c r="J39" s="1">
        <v>5.5014701951349902</v>
      </c>
      <c r="K39" s="1">
        <v>0.19833091658080701</v>
      </c>
      <c r="L39" s="1">
        <v>8.8396067135946797E-3</v>
      </c>
      <c r="M39" s="1">
        <v>7.9881998346648803E-3</v>
      </c>
    </row>
    <row r="40" spans="1:13" x14ac:dyDescent="0.2">
      <c r="A40" s="1" t="s">
        <v>44</v>
      </c>
      <c r="B40" s="1" t="s">
        <v>754</v>
      </c>
      <c r="C40" s="1">
        <v>6</v>
      </c>
      <c r="D40" s="1">
        <v>1.6901408450704201</v>
      </c>
      <c r="E40" s="1">
        <v>1.0413112516305899E-3</v>
      </c>
      <c r="F40" s="1" t="s">
        <v>755</v>
      </c>
      <c r="G40" s="1">
        <v>348</v>
      </c>
      <c r="H40" s="1">
        <v>45</v>
      </c>
      <c r="I40" s="1">
        <v>20063</v>
      </c>
      <c r="J40" s="1">
        <v>7.6869731800766203</v>
      </c>
      <c r="K40" s="1">
        <v>0.84116888295375603</v>
      </c>
      <c r="L40" s="1">
        <v>0.20444410907013899</v>
      </c>
      <c r="M40" s="1">
        <v>0.20386560281923299</v>
      </c>
    </row>
    <row r="41" spans="1:13" x14ac:dyDescent="0.2">
      <c r="A41" s="1" t="s">
        <v>20</v>
      </c>
      <c r="B41" s="1" t="s">
        <v>173</v>
      </c>
      <c r="C41" s="1">
        <v>8</v>
      </c>
      <c r="D41" s="1">
        <v>2.2535211267605599</v>
      </c>
      <c r="E41" s="1">
        <v>2.2580336200399499E-3</v>
      </c>
      <c r="F41" s="1" t="s">
        <v>753</v>
      </c>
      <c r="G41" s="1">
        <v>316</v>
      </c>
      <c r="H41" s="1">
        <v>97</v>
      </c>
      <c r="I41" s="1">
        <v>16881</v>
      </c>
      <c r="J41" s="1">
        <v>4.4058462743050999</v>
      </c>
      <c r="K41" s="1">
        <v>0.724325508700295</v>
      </c>
      <c r="L41" s="1">
        <v>0.18386845191753901</v>
      </c>
      <c r="M41" s="1">
        <v>0.182578146991801</v>
      </c>
    </row>
    <row r="42" spans="1:13" x14ac:dyDescent="0.2">
      <c r="A42" s="1" t="s">
        <v>15</v>
      </c>
      <c r="B42" s="1" t="s">
        <v>168</v>
      </c>
      <c r="C42" s="1">
        <v>8</v>
      </c>
      <c r="D42" s="1">
        <v>2.2535211267605599</v>
      </c>
      <c r="E42" s="1">
        <v>5.1041337060193301E-3</v>
      </c>
      <c r="F42" s="1" t="s">
        <v>753</v>
      </c>
      <c r="G42" s="1">
        <v>348</v>
      </c>
      <c r="H42" s="1">
        <v>124</v>
      </c>
      <c r="I42" s="1">
        <v>20581</v>
      </c>
      <c r="J42" s="1">
        <v>3.8155357804968402</v>
      </c>
      <c r="K42" s="1">
        <v>0.83575123076369695</v>
      </c>
      <c r="L42" s="1">
        <v>5.14788342349949E-2</v>
      </c>
      <c r="M42" s="1">
        <v>4.6520532920576098E-2</v>
      </c>
    </row>
    <row r="43" spans="1:13" x14ac:dyDescent="0.2">
      <c r="A43" s="1" t="s">
        <v>20</v>
      </c>
      <c r="B43" s="1" t="s">
        <v>756</v>
      </c>
      <c r="C43" s="1">
        <v>7</v>
      </c>
      <c r="D43" s="1">
        <v>1.9718309859154901</v>
      </c>
      <c r="E43" s="1">
        <v>1.1615221897576401E-2</v>
      </c>
      <c r="F43" s="1" t="s">
        <v>757</v>
      </c>
      <c r="G43" s="1">
        <v>316</v>
      </c>
      <c r="H43" s="1">
        <v>101</v>
      </c>
      <c r="I43" s="1">
        <v>16881</v>
      </c>
      <c r="J43" s="1">
        <v>3.7024376488281701</v>
      </c>
      <c r="K43" s="1">
        <v>0.99871811951747502</v>
      </c>
      <c r="L43" s="1">
        <v>0.43385918787413802</v>
      </c>
      <c r="M43" s="1">
        <v>0.430814561994319</v>
      </c>
    </row>
    <row r="45" spans="1:13" x14ac:dyDescent="0.2">
      <c r="A45" s="1" t="s">
        <v>98</v>
      </c>
      <c r="B45" s="1" t="s">
        <v>758</v>
      </c>
      <c r="E45" s="2">
        <f>AVERAGE(E47:E77)</f>
        <v>2.6166710082021868E-2</v>
      </c>
    </row>
    <row r="46" spans="1:13" x14ac:dyDescent="0.2">
      <c r="A46" s="1" t="s">
        <v>2</v>
      </c>
      <c r="B46" s="1" t="s">
        <v>3</v>
      </c>
      <c r="C46" s="1" t="s">
        <v>4</v>
      </c>
      <c r="D46" s="1" t="s">
        <v>5</v>
      </c>
      <c r="E46" s="1" t="s">
        <v>6</v>
      </c>
      <c r="F46" s="1" t="s">
        <v>7</v>
      </c>
      <c r="G46" s="1" t="s">
        <v>8</v>
      </c>
      <c r="H46" s="1" t="s">
        <v>9</v>
      </c>
      <c r="I46" s="1" t="s">
        <v>10</v>
      </c>
      <c r="J46" s="1" t="s">
        <v>11</v>
      </c>
      <c r="K46" s="1" t="s">
        <v>12</v>
      </c>
      <c r="L46" s="1" t="s">
        <v>13</v>
      </c>
      <c r="M46" s="1" t="s">
        <v>14</v>
      </c>
    </row>
    <row r="47" spans="1:13" x14ac:dyDescent="0.2">
      <c r="A47" s="1" t="s">
        <v>23</v>
      </c>
      <c r="B47" s="1" t="s">
        <v>759</v>
      </c>
      <c r="C47" s="1">
        <v>17</v>
      </c>
      <c r="D47" s="1">
        <v>4.7887323943661899</v>
      </c>
      <c r="E47" s="2">
        <v>4.8676324810574997E-7</v>
      </c>
      <c r="F47" s="1" t="s">
        <v>760</v>
      </c>
      <c r="G47" s="1">
        <v>321</v>
      </c>
      <c r="H47" s="1">
        <v>184</v>
      </c>
      <c r="I47" s="1">
        <v>16792</v>
      </c>
      <c r="J47" s="1">
        <v>4.8331301638900097</v>
      </c>
      <c r="K47" s="1">
        <v>1.06884749163305E-3</v>
      </c>
      <c r="L47" s="2">
        <v>3.5647295202944398E-4</v>
      </c>
      <c r="M47" s="2">
        <v>3.5079404746821098E-4</v>
      </c>
    </row>
    <row r="48" spans="1:13" x14ac:dyDescent="0.2">
      <c r="A48" s="1" t="s">
        <v>15</v>
      </c>
      <c r="B48" s="1" t="s">
        <v>761</v>
      </c>
      <c r="C48" s="1">
        <v>8</v>
      </c>
      <c r="D48" s="1">
        <v>2.2535211267605599</v>
      </c>
      <c r="E48" s="2">
        <v>1.4817171855679001E-5</v>
      </c>
      <c r="F48" s="1" t="s">
        <v>762</v>
      </c>
      <c r="G48" s="1">
        <v>348</v>
      </c>
      <c r="H48" s="1">
        <v>48</v>
      </c>
      <c r="I48" s="1">
        <v>20581</v>
      </c>
      <c r="J48" s="1">
        <v>9.85680076628352</v>
      </c>
      <c r="K48" s="1">
        <v>5.2168451667709004E-3</v>
      </c>
      <c r="L48" s="2">
        <v>2.9058120361415E-4</v>
      </c>
      <c r="M48" s="2">
        <v>2.62593212331201E-4</v>
      </c>
    </row>
    <row r="49" spans="1:13" x14ac:dyDescent="0.2">
      <c r="A49" s="1" t="s">
        <v>15</v>
      </c>
      <c r="B49" s="1" t="s">
        <v>763</v>
      </c>
      <c r="C49" s="1">
        <v>8</v>
      </c>
      <c r="D49" s="1">
        <v>2.2535211267605599</v>
      </c>
      <c r="E49" s="2">
        <v>1.4817171855679001E-5</v>
      </c>
      <c r="F49" s="1" t="s">
        <v>762</v>
      </c>
      <c r="G49" s="1">
        <v>348</v>
      </c>
      <c r="H49" s="1">
        <v>48</v>
      </c>
      <c r="I49" s="1">
        <v>20581</v>
      </c>
      <c r="J49" s="1">
        <v>9.85680076628352</v>
      </c>
      <c r="K49" s="1">
        <v>5.2168451667709004E-3</v>
      </c>
      <c r="L49" s="2">
        <v>2.9058120361415E-4</v>
      </c>
      <c r="M49" s="2">
        <v>2.62593212331201E-4</v>
      </c>
    </row>
    <row r="50" spans="1:13" x14ac:dyDescent="0.2">
      <c r="A50" s="1" t="s">
        <v>23</v>
      </c>
      <c r="B50" s="1" t="s">
        <v>764</v>
      </c>
      <c r="C50" s="1">
        <v>5</v>
      </c>
      <c r="D50" s="1">
        <v>1.40845070422535</v>
      </c>
      <c r="E50" s="2">
        <v>1.51228866194388E-5</v>
      </c>
      <c r="F50" s="1" t="s">
        <v>765</v>
      </c>
      <c r="G50" s="1">
        <v>321</v>
      </c>
      <c r="H50" s="1">
        <v>9</v>
      </c>
      <c r="I50" s="1">
        <v>16792</v>
      </c>
      <c r="J50" s="1">
        <v>29.0619591554171</v>
      </c>
      <c r="K50" s="1">
        <v>3.2679337613469299E-2</v>
      </c>
      <c r="L50" s="1">
        <v>5.5145118626812898E-3</v>
      </c>
      <c r="M50" s="1">
        <v>5.4266611957746701E-3</v>
      </c>
    </row>
    <row r="51" spans="1:13" x14ac:dyDescent="0.2">
      <c r="A51" s="1" t="s">
        <v>31</v>
      </c>
      <c r="B51" s="1" t="s">
        <v>766</v>
      </c>
      <c r="C51" s="1">
        <v>10</v>
      </c>
      <c r="D51" s="1">
        <v>2.8169014084507</v>
      </c>
      <c r="E51" s="2">
        <v>2.5972900267531101E-5</v>
      </c>
      <c r="F51" s="1" t="s">
        <v>767</v>
      </c>
      <c r="G51" s="1">
        <v>160</v>
      </c>
      <c r="H51" s="1">
        <v>69</v>
      </c>
      <c r="I51" s="1">
        <v>6879</v>
      </c>
      <c r="J51" s="1">
        <v>6.2309782608695601</v>
      </c>
      <c r="K51" s="1">
        <v>5.36203288229797E-3</v>
      </c>
      <c r="L51" s="1">
        <v>4.3277667037968396E-3</v>
      </c>
      <c r="M51" s="1">
        <v>4.1814171051177199E-3</v>
      </c>
    </row>
    <row r="52" spans="1:13" x14ac:dyDescent="0.2">
      <c r="A52" s="1" t="s">
        <v>23</v>
      </c>
      <c r="B52" s="1" t="s">
        <v>768</v>
      </c>
      <c r="C52" s="1">
        <v>11</v>
      </c>
      <c r="D52" s="1">
        <v>3.0985915492957701</v>
      </c>
      <c r="E52" s="2">
        <v>2.7031045275056202E-5</v>
      </c>
      <c r="F52" s="1" t="s">
        <v>769</v>
      </c>
      <c r="G52" s="1">
        <v>321</v>
      </c>
      <c r="H52" s="1">
        <v>103</v>
      </c>
      <c r="I52" s="1">
        <v>16792</v>
      </c>
      <c r="J52" s="1">
        <v>5.5866678764782298</v>
      </c>
      <c r="K52" s="1">
        <v>5.76589387253073E-2</v>
      </c>
      <c r="L52" s="1">
        <v>6.4612566898890099E-3</v>
      </c>
      <c r="M52" s="1">
        <v>6.3583236065271002E-3</v>
      </c>
    </row>
    <row r="53" spans="1:13" x14ac:dyDescent="0.2">
      <c r="A53" s="1" t="s">
        <v>23</v>
      </c>
      <c r="B53" s="1" t="s">
        <v>770</v>
      </c>
      <c r="C53" s="1">
        <v>6</v>
      </c>
      <c r="D53" s="1">
        <v>1.6901408450704201</v>
      </c>
      <c r="E53" s="2">
        <v>3.8568004815371701E-5</v>
      </c>
      <c r="F53" s="1" t="s">
        <v>771</v>
      </c>
      <c r="G53" s="1">
        <v>321</v>
      </c>
      <c r="H53" s="1">
        <v>21</v>
      </c>
      <c r="I53" s="1">
        <v>16792</v>
      </c>
      <c r="J53" s="1">
        <v>14.9461504227859</v>
      </c>
      <c r="K53" s="1">
        <v>8.1244774296092295E-2</v>
      </c>
      <c r="L53" s="1">
        <v>7.7030824163065101E-3</v>
      </c>
      <c r="M53" s="1">
        <v>7.5803660373485104E-3</v>
      </c>
    </row>
    <row r="54" spans="1:13" x14ac:dyDescent="0.2">
      <c r="A54" s="1" t="s">
        <v>23</v>
      </c>
      <c r="B54" s="1" t="s">
        <v>772</v>
      </c>
      <c r="C54" s="1">
        <v>8</v>
      </c>
      <c r="D54" s="1">
        <v>2.2535211267605599</v>
      </c>
      <c r="E54" s="2">
        <v>1.1167555406738901E-4</v>
      </c>
      <c r="F54" s="1" t="s">
        <v>773</v>
      </c>
      <c r="G54" s="1">
        <v>321</v>
      </c>
      <c r="H54" s="1">
        <v>58</v>
      </c>
      <c r="I54" s="1">
        <v>16792</v>
      </c>
      <c r="J54" s="1">
        <v>7.2153829627242398</v>
      </c>
      <c r="K54" s="1">
        <v>0.21758101319828499</v>
      </c>
      <c r="L54" s="1">
        <v>1.9414891243315999E-2</v>
      </c>
      <c r="M54" s="1">
        <v>1.91055962075782E-2</v>
      </c>
    </row>
    <row r="55" spans="1:13" x14ac:dyDescent="0.2">
      <c r="A55" s="1" t="s">
        <v>23</v>
      </c>
      <c r="B55" s="1" t="s">
        <v>774</v>
      </c>
      <c r="C55" s="1">
        <v>4</v>
      </c>
      <c r="D55" s="1">
        <v>1.12676056338028</v>
      </c>
      <c r="E55" s="2">
        <v>3.5761271910477799E-4</v>
      </c>
      <c r="F55" s="1" t="s">
        <v>775</v>
      </c>
      <c r="G55" s="1">
        <v>321</v>
      </c>
      <c r="H55" s="1">
        <v>8</v>
      </c>
      <c r="I55" s="1">
        <v>16792</v>
      </c>
      <c r="J55" s="1">
        <v>26.155763239875299</v>
      </c>
      <c r="K55" s="1">
        <v>0.54425218561839095</v>
      </c>
      <c r="L55" s="1">
        <v>4.3648619104066498E-2</v>
      </c>
      <c r="M55" s="1">
        <v>4.29532610391406E-2</v>
      </c>
    </row>
    <row r="56" spans="1:13" x14ac:dyDescent="0.2">
      <c r="A56" s="1" t="s">
        <v>26</v>
      </c>
      <c r="B56" s="1" t="s">
        <v>776</v>
      </c>
      <c r="C56" s="1">
        <v>4</v>
      </c>
      <c r="D56" s="1">
        <v>1.12676056338028</v>
      </c>
      <c r="E56" s="2">
        <v>4.7629954142518698E-4</v>
      </c>
      <c r="F56" s="1" t="s">
        <v>777</v>
      </c>
      <c r="G56" s="1">
        <v>336</v>
      </c>
      <c r="H56" s="1">
        <v>9</v>
      </c>
      <c r="I56" s="1">
        <v>18224</v>
      </c>
      <c r="J56" s="1">
        <v>24.105820105820101</v>
      </c>
      <c r="K56" s="1">
        <v>0.137710696325229</v>
      </c>
      <c r="L56" s="1">
        <v>1.0694476698795899E-2</v>
      </c>
      <c r="M56" s="1">
        <v>9.9723416162405803E-3</v>
      </c>
    </row>
    <row r="57" spans="1:13" x14ac:dyDescent="0.2">
      <c r="A57" s="1" t="s">
        <v>26</v>
      </c>
      <c r="B57" s="1" t="s">
        <v>778</v>
      </c>
      <c r="C57" s="1">
        <v>7</v>
      </c>
      <c r="D57" s="1">
        <v>1.9718309859154901</v>
      </c>
      <c r="E57" s="2">
        <v>5.01018431389767E-4</v>
      </c>
      <c r="F57" s="1" t="s">
        <v>779</v>
      </c>
      <c r="G57" s="1">
        <v>336</v>
      </c>
      <c r="H57" s="1">
        <v>55</v>
      </c>
      <c r="I57" s="1">
        <v>18224</v>
      </c>
      <c r="J57" s="1">
        <v>6.9030303030302997</v>
      </c>
      <c r="K57" s="1">
        <v>0.14431741089967701</v>
      </c>
      <c r="L57" s="1">
        <v>1.0694476698795899E-2</v>
      </c>
      <c r="M57" s="1">
        <v>9.9723416162405803E-3</v>
      </c>
    </row>
    <row r="58" spans="1:13" x14ac:dyDescent="0.2">
      <c r="A58" s="1" t="s">
        <v>20</v>
      </c>
      <c r="B58" s="1" t="s">
        <v>780</v>
      </c>
      <c r="C58" s="1">
        <v>8</v>
      </c>
      <c r="D58" s="1">
        <v>2.2535211267605599</v>
      </c>
      <c r="E58" s="2">
        <v>5.7970303561830105E-4</v>
      </c>
      <c r="F58" s="1" t="s">
        <v>781</v>
      </c>
      <c r="G58" s="1">
        <v>316</v>
      </c>
      <c r="H58" s="1">
        <v>77</v>
      </c>
      <c r="I58" s="1">
        <v>16881</v>
      </c>
      <c r="J58" s="1">
        <v>5.5502219299687603</v>
      </c>
      <c r="K58" s="1">
        <v>0.28145471131550198</v>
      </c>
      <c r="L58" s="1">
        <v>0.11014357676747701</v>
      </c>
      <c r="M58" s="1">
        <v>0.10937063938665199</v>
      </c>
    </row>
    <row r="59" spans="1:13" x14ac:dyDescent="0.2">
      <c r="A59" s="1" t="s">
        <v>782</v>
      </c>
      <c r="B59" s="1" t="s">
        <v>783</v>
      </c>
      <c r="C59" s="1">
        <v>3</v>
      </c>
      <c r="D59" s="1">
        <v>0.84507042253521103</v>
      </c>
      <c r="E59" s="1">
        <v>1.6346424174763601E-3</v>
      </c>
      <c r="F59" s="1" t="s">
        <v>784</v>
      </c>
      <c r="G59" s="1">
        <v>113</v>
      </c>
      <c r="H59" s="1">
        <v>3</v>
      </c>
      <c r="I59" s="1">
        <v>4740</v>
      </c>
      <c r="J59" s="1">
        <v>41.946902654867202</v>
      </c>
      <c r="K59" s="1">
        <v>0.30794889726263402</v>
      </c>
      <c r="L59" s="1">
        <v>0.18389727196609101</v>
      </c>
      <c r="M59" s="1">
        <v>0.18389727196609101</v>
      </c>
    </row>
    <row r="60" spans="1:13" x14ac:dyDescent="0.2">
      <c r="A60" s="1" t="s">
        <v>782</v>
      </c>
      <c r="B60" s="1" t="s">
        <v>785</v>
      </c>
      <c r="C60" s="1">
        <v>3</v>
      </c>
      <c r="D60" s="1">
        <v>0.84507042253521103</v>
      </c>
      <c r="E60" s="1">
        <v>1.6346424174763601E-3</v>
      </c>
      <c r="F60" s="1" t="s">
        <v>784</v>
      </c>
      <c r="G60" s="1">
        <v>113</v>
      </c>
      <c r="H60" s="1">
        <v>3</v>
      </c>
      <c r="I60" s="1">
        <v>4740</v>
      </c>
      <c r="J60" s="1">
        <v>41.946902654867202</v>
      </c>
      <c r="K60" s="1">
        <v>0.30794889726263402</v>
      </c>
      <c r="L60" s="1">
        <v>0.18389727196609101</v>
      </c>
      <c r="M60" s="1">
        <v>0.18389727196609101</v>
      </c>
    </row>
    <row r="61" spans="1:13" x14ac:dyDescent="0.2">
      <c r="A61" s="1" t="s">
        <v>23</v>
      </c>
      <c r="B61" s="1" t="s">
        <v>786</v>
      </c>
      <c r="C61" s="1">
        <v>4</v>
      </c>
      <c r="D61" s="1">
        <v>1.12676056338028</v>
      </c>
      <c r="E61" s="1">
        <v>1.7014601249539199E-3</v>
      </c>
      <c r="F61" s="1" t="s">
        <v>787</v>
      </c>
      <c r="G61" s="1">
        <v>321</v>
      </c>
      <c r="H61" s="1">
        <v>13</v>
      </c>
      <c r="I61" s="1">
        <v>16792</v>
      </c>
      <c r="J61" s="1">
        <v>16.095854301461699</v>
      </c>
      <c r="K61" s="1">
        <v>0.976276558506746</v>
      </c>
      <c r="L61" s="1">
        <v>0.10880190555495201</v>
      </c>
      <c r="M61" s="1">
        <v>0.107068602553394</v>
      </c>
    </row>
    <row r="62" spans="1:13" x14ac:dyDescent="0.2">
      <c r="A62" s="1" t="s">
        <v>26</v>
      </c>
      <c r="B62" s="1" t="s">
        <v>788</v>
      </c>
      <c r="C62" s="1">
        <v>4</v>
      </c>
      <c r="D62" s="1">
        <v>1.12676056338028</v>
      </c>
      <c r="E62" s="1">
        <v>1.9276921913431401E-3</v>
      </c>
      <c r="F62" s="1" t="s">
        <v>789</v>
      </c>
      <c r="G62" s="1">
        <v>336</v>
      </c>
      <c r="H62" s="1">
        <v>14</v>
      </c>
      <c r="I62" s="1">
        <v>18224</v>
      </c>
      <c r="J62" s="1">
        <v>15.4965986394557</v>
      </c>
      <c r="K62" s="1">
        <v>0.45123822268219399</v>
      </c>
      <c r="L62" s="1">
        <v>3.3183149104448903E-2</v>
      </c>
      <c r="M62" s="1">
        <v>3.09424863031839E-2</v>
      </c>
    </row>
    <row r="63" spans="1:13" x14ac:dyDescent="0.2">
      <c r="A63" s="1" t="s">
        <v>26</v>
      </c>
      <c r="B63" s="1" t="s">
        <v>790</v>
      </c>
      <c r="C63" s="1">
        <v>10</v>
      </c>
      <c r="D63" s="1">
        <v>2.8169014084507</v>
      </c>
      <c r="E63" s="1">
        <v>2.0272663440017002E-3</v>
      </c>
      <c r="F63" s="1" t="s">
        <v>791</v>
      </c>
      <c r="G63" s="1">
        <v>336</v>
      </c>
      <c r="H63" s="1">
        <v>152</v>
      </c>
      <c r="I63" s="1">
        <v>18224</v>
      </c>
      <c r="J63" s="1">
        <v>3.5682957393483701</v>
      </c>
      <c r="K63" s="1">
        <v>0.46800424728463602</v>
      </c>
      <c r="L63" s="1">
        <v>3.3183149104448903E-2</v>
      </c>
      <c r="M63" s="1">
        <v>3.09424863031839E-2</v>
      </c>
    </row>
    <row r="64" spans="1:13" x14ac:dyDescent="0.2">
      <c r="A64" s="1" t="s">
        <v>23</v>
      </c>
      <c r="B64" s="1" t="s">
        <v>792</v>
      </c>
      <c r="C64" s="1">
        <v>3</v>
      </c>
      <c r="D64" s="1">
        <v>0.84507042253521103</v>
      </c>
      <c r="E64" s="1">
        <v>2.1177975132913702E-3</v>
      </c>
      <c r="F64" s="1" t="s">
        <v>784</v>
      </c>
      <c r="G64" s="1">
        <v>321</v>
      </c>
      <c r="H64" s="1">
        <v>4</v>
      </c>
      <c r="I64" s="1">
        <v>16792</v>
      </c>
      <c r="J64" s="1">
        <v>39.233644859812998</v>
      </c>
      <c r="K64" s="1">
        <v>0.99051207127758001</v>
      </c>
      <c r="L64" s="1">
        <v>0.120278011435662</v>
      </c>
      <c r="M64" s="1">
        <v>0.118361884717297</v>
      </c>
    </row>
    <row r="65" spans="1:13" x14ac:dyDescent="0.2">
      <c r="A65" s="1" t="s">
        <v>23</v>
      </c>
      <c r="B65" s="1" t="s">
        <v>793</v>
      </c>
      <c r="C65" s="1">
        <v>4</v>
      </c>
      <c r="D65" s="1">
        <v>1.12676056338028</v>
      </c>
      <c r="E65" s="1">
        <v>7.0693990293503204E-3</v>
      </c>
      <c r="F65" s="1" t="s">
        <v>794</v>
      </c>
      <c r="G65" s="1">
        <v>321</v>
      </c>
      <c r="H65" s="1">
        <v>21</v>
      </c>
      <c r="I65" s="1">
        <v>16792</v>
      </c>
      <c r="J65" s="1">
        <v>9.9641002818572897</v>
      </c>
      <c r="K65" s="1">
        <v>0.999999829857388</v>
      </c>
      <c r="L65" s="1">
        <v>0.24886522986838</v>
      </c>
      <c r="M65" s="1">
        <v>0.24490060399428201</v>
      </c>
    </row>
    <row r="66" spans="1:13" x14ac:dyDescent="0.2">
      <c r="A66" s="1" t="s">
        <v>23</v>
      </c>
      <c r="B66" s="1" t="s">
        <v>795</v>
      </c>
      <c r="C66" s="1">
        <v>7</v>
      </c>
      <c r="D66" s="1">
        <v>1.9718309859154901</v>
      </c>
      <c r="E66" s="1">
        <v>7.45834512661299E-3</v>
      </c>
      <c r="F66" s="1" t="s">
        <v>796</v>
      </c>
      <c r="G66" s="1">
        <v>321</v>
      </c>
      <c r="H66" s="1">
        <v>90</v>
      </c>
      <c r="I66" s="1">
        <v>16792</v>
      </c>
      <c r="J66" s="1">
        <v>4.0686742817583896</v>
      </c>
      <c r="K66" s="1">
        <v>0.99999992805730498</v>
      </c>
      <c r="L66" s="1">
        <v>0.25603100379951099</v>
      </c>
      <c r="M66" s="1">
        <v>0.25195222130839501</v>
      </c>
    </row>
    <row r="67" spans="1:13" x14ac:dyDescent="0.2">
      <c r="A67" s="1" t="s">
        <v>23</v>
      </c>
      <c r="B67" s="1" t="s">
        <v>797</v>
      </c>
      <c r="C67" s="1">
        <v>4</v>
      </c>
      <c r="D67" s="1">
        <v>1.12676056338028</v>
      </c>
      <c r="E67" s="1">
        <v>1.5789971167500898E-2</v>
      </c>
      <c r="F67" s="1" t="s">
        <v>798</v>
      </c>
      <c r="G67" s="1">
        <v>321</v>
      </c>
      <c r="H67" s="1">
        <v>28</v>
      </c>
      <c r="I67" s="1">
        <v>16792</v>
      </c>
      <c r="J67" s="1">
        <v>7.4730752113929597</v>
      </c>
      <c r="K67" s="1">
        <v>0.999999999999999</v>
      </c>
      <c r="L67" s="1">
        <v>0.40812431358822898</v>
      </c>
      <c r="M67" s="1">
        <v>0.40162256075455199</v>
      </c>
    </row>
    <row r="68" spans="1:13" x14ac:dyDescent="0.2">
      <c r="A68" s="1" t="s">
        <v>23</v>
      </c>
      <c r="B68" s="1" t="s">
        <v>799</v>
      </c>
      <c r="C68" s="1">
        <v>3</v>
      </c>
      <c r="D68" s="1">
        <v>0.84507042253521103</v>
      </c>
      <c r="E68" s="1">
        <v>1.7773380713063499E-2</v>
      </c>
      <c r="F68" s="1" t="s">
        <v>784</v>
      </c>
      <c r="G68" s="1">
        <v>321</v>
      </c>
      <c r="H68" s="1">
        <v>11</v>
      </c>
      <c r="I68" s="1">
        <v>16792</v>
      </c>
      <c r="J68" s="1">
        <v>14.266779949022901</v>
      </c>
      <c r="K68" s="1">
        <v>1</v>
      </c>
      <c r="L68" s="1">
        <v>0.44372860712046103</v>
      </c>
      <c r="M68" s="1">
        <v>0.43665964888231101</v>
      </c>
    </row>
    <row r="69" spans="1:13" x14ac:dyDescent="0.2">
      <c r="A69" s="1" t="s">
        <v>44</v>
      </c>
      <c r="B69" s="1" t="s">
        <v>800</v>
      </c>
      <c r="C69" s="1">
        <v>4</v>
      </c>
      <c r="D69" s="1">
        <v>1.12676056338028</v>
      </c>
      <c r="E69" s="1">
        <v>1.90731135933992E-2</v>
      </c>
      <c r="F69" s="1" t="s">
        <v>777</v>
      </c>
      <c r="G69" s="1">
        <v>348</v>
      </c>
      <c r="H69" s="1">
        <v>33</v>
      </c>
      <c r="I69" s="1">
        <v>20063</v>
      </c>
      <c r="J69" s="1">
        <v>6.9881574364332897</v>
      </c>
      <c r="K69" s="1">
        <v>0.999999999999998</v>
      </c>
      <c r="L69" s="1">
        <v>1</v>
      </c>
      <c r="M69" s="1">
        <v>0.99773499433748503</v>
      </c>
    </row>
    <row r="70" spans="1:13" x14ac:dyDescent="0.2">
      <c r="A70" s="1" t="s">
        <v>23</v>
      </c>
      <c r="B70" s="1" t="s">
        <v>801</v>
      </c>
      <c r="C70" s="1">
        <v>4</v>
      </c>
      <c r="D70" s="1">
        <v>1.12676056338028</v>
      </c>
      <c r="E70" s="1">
        <v>2.26137384302155E-2</v>
      </c>
      <c r="F70" s="1" t="s">
        <v>802</v>
      </c>
      <c r="G70" s="1">
        <v>321</v>
      </c>
      <c r="H70" s="1">
        <v>32</v>
      </c>
      <c r="I70" s="1">
        <v>16792</v>
      </c>
      <c r="J70" s="1">
        <v>6.5389408099688398</v>
      </c>
      <c r="K70" s="1">
        <v>1</v>
      </c>
      <c r="L70" s="1">
        <v>0.50696309521615801</v>
      </c>
      <c r="M70" s="1">
        <v>0.49888676006250998</v>
      </c>
    </row>
    <row r="71" spans="1:13" x14ac:dyDescent="0.2">
      <c r="A71" s="1" t="s">
        <v>23</v>
      </c>
      <c r="B71" s="1" t="s">
        <v>803</v>
      </c>
      <c r="C71" s="1">
        <v>4</v>
      </c>
      <c r="D71" s="1">
        <v>1.12676056338028</v>
      </c>
      <c r="E71" s="1">
        <v>2.4532619689202399E-2</v>
      </c>
      <c r="F71" s="1" t="s">
        <v>804</v>
      </c>
      <c r="G71" s="1">
        <v>321</v>
      </c>
      <c r="H71" s="1">
        <v>33</v>
      </c>
      <c r="I71" s="1">
        <v>16792</v>
      </c>
      <c r="J71" s="1">
        <v>6.3407910884546297</v>
      </c>
      <c r="K71" s="1">
        <v>1</v>
      </c>
      <c r="L71" s="1">
        <v>0.51931093830015895</v>
      </c>
      <c r="M71" s="1">
        <v>0.51103789194580995</v>
      </c>
    </row>
    <row r="72" spans="1:13" x14ac:dyDescent="0.2">
      <c r="A72" s="1" t="s">
        <v>23</v>
      </c>
      <c r="B72" s="1" t="s">
        <v>805</v>
      </c>
      <c r="C72" s="1">
        <v>4</v>
      </c>
      <c r="D72" s="1">
        <v>1.12676056338028</v>
      </c>
      <c r="E72" s="1">
        <v>3.07993881128149E-2</v>
      </c>
      <c r="F72" s="1" t="s">
        <v>794</v>
      </c>
      <c r="G72" s="1">
        <v>321</v>
      </c>
      <c r="H72" s="1">
        <v>36</v>
      </c>
      <c r="I72" s="1">
        <v>16792</v>
      </c>
      <c r="J72" s="1">
        <v>5.8123918310834197</v>
      </c>
      <c r="K72" s="1">
        <v>1</v>
      </c>
      <c r="L72" s="1">
        <v>0.60416299717727096</v>
      </c>
      <c r="M72" s="1">
        <v>0.594538188392016</v>
      </c>
    </row>
    <row r="73" spans="1:13" x14ac:dyDescent="0.2">
      <c r="A73" s="1" t="s">
        <v>23</v>
      </c>
      <c r="B73" s="1" t="s">
        <v>806</v>
      </c>
      <c r="C73" s="1">
        <v>3</v>
      </c>
      <c r="D73" s="1">
        <v>0.84507042253521103</v>
      </c>
      <c r="E73" s="1">
        <v>4.5311155100929999E-2</v>
      </c>
      <c r="F73" s="1" t="s">
        <v>784</v>
      </c>
      <c r="G73" s="1">
        <v>321</v>
      </c>
      <c r="H73" s="1">
        <v>18</v>
      </c>
      <c r="I73" s="1">
        <v>16792</v>
      </c>
      <c r="J73" s="1">
        <v>8.7185877466251291</v>
      </c>
      <c r="K73" s="1">
        <v>1</v>
      </c>
      <c r="L73" s="1">
        <v>0.72064442552169306</v>
      </c>
      <c r="M73" s="1">
        <v>0.709163972679972</v>
      </c>
    </row>
    <row r="74" spans="1:13" x14ac:dyDescent="0.2">
      <c r="A74" s="1" t="s">
        <v>20</v>
      </c>
      <c r="B74" s="1" t="s">
        <v>807</v>
      </c>
      <c r="C74" s="1">
        <v>4</v>
      </c>
      <c r="D74" s="1">
        <v>1.12676056338028</v>
      </c>
      <c r="E74" s="1">
        <v>0.109288152906706</v>
      </c>
      <c r="F74" s="1" t="s">
        <v>808</v>
      </c>
      <c r="G74" s="1">
        <v>316</v>
      </c>
      <c r="H74" s="1">
        <v>62</v>
      </c>
      <c r="I74" s="1">
        <v>16881</v>
      </c>
      <c r="J74" s="1">
        <v>3.4465087790935001</v>
      </c>
      <c r="K74" s="1">
        <v>1</v>
      </c>
      <c r="L74" s="1">
        <v>1</v>
      </c>
      <c r="M74" s="1">
        <v>0.99472759226713503</v>
      </c>
    </row>
    <row r="75" spans="1:13" x14ac:dyDescent="0.2">
      <c r="A75" s="1" t="s">
        <v>23</v>
      </c>
      <c r="B75" s="1" t="s">
        <v>809</v>
      </c>
      <c r="C75" s="1">
        <v>3</v>
      </c>
      <c r="D75" s="1">
        <v>0.84507042253521103</v>
      </c>
      <c r="E75" s="1">
        <v>0.123747228699217</v>
      </c>
      <c r="F75" s="1" t="s">
        <v>784</v>
      </c>
      <c r="G75" s="1">
        <v>321</v>
      </c>
      <c r="H75" s="1">
        <v>32</v>
      </c>
      <c r="I75" s="1">
        <v>16792</v>
      </c>
      <c r="J75" s="1">
        <v>4.90420560747663</v>
      </c>
      <c r="K75" s="1">
        <v>1</v>
      </c>
      <c r="L75" s="1">
        <v>1</v>
      </c>
      <c r="M75" s="1">
        <v>0.98451730418943495</v>
      </c>
    </row>
    <row r="76" spans="1:13" x14ac:dyDescent="0.2">
      <c r="A76" s="1" t="s">
        <v>23</v>
      </c>
      <c r="B76" s="1" t="s">
        <v>810</v>
      </c>
      <c r="C76" s="1">
        <v>3</v>
      </c>
      <c r="D76" s="1">
        <v>0.84507042253521103</v>
      </c>
      <c r="E76" s="1">
        <v>0.18363569140829</v>
      </c>
      <c r="F76" s="1" t="s">
        <v>784</v>
      </c>
      <c r="G76" s="1">
        <v>321</v>
      </c>
      <c r="H76" s="1">
        <v>41</v>
      </c>
      <c r="I76" s="1">
        <v>16792</v>
      </c>
      <c r="J76" s="1">
        <v>3.8276726692500498</v>
      </c>
      <c r="K76" s="1">
        <v>1</v>
      </c>
      <c r="L76" s="1">
        <v>1</v>
      </c>
      <c r="M76" s="1">
        <v>0.98451730418943495</v>
      </c>
    </row>
    <row r="77" spans="1:13" x14ac:dyDescent="0.2">
      <c r="A77" s="1" t="s">
        <v>26</v>
      </c>
      <c r="B77" s="1" t="s">
        <v>811</v>
      </c>
      <c r="C77" s="1">
        <v>5</v>
      </c>
      <c r="D77" s="1">
        <v>1.40845070422535</v>
      </c>
      <c r="E77" s="1">
        <v>0.19086920233129001</v>
      </c>
      <c r="F77" s="1" t="s">
        <v>812</v>
      </c>
      <c r="G77" s="1">
        <v>336</v>
      </c>
      <c r="H77" s="1">
        <v>123</v>
      </c>
      <c r="I77" s="1">
        <v>18224</v>
      </c>
      <c r="J77" s="1">
        <v>2.20480061943476</v>
      </c>
      <c r="K77" s="1">
        <v>1</v>
      </c>
      <c r="L77" s="1">
        <v>0.89939881704592695</v>
      </c>
      <c r="M77" s="1">
        <v>0.83866770721324402</v>
      </c>
    </row>
    <row r="79" spans="1:13" x14ac:dyDescent="0.2">
      <c r="A79" s="1" t="s">
        <v>107</v>
      </c>
      <c r="B79" s="1" t="s">
        <v>813</v>
      </c>
      <c r="E79" s="2">
        <f>AVERAGE(E81:E84)</f>
        <v>1.3708950930269619E-2</v>
      </c>
    </row>
    <row r="80" spans="1:13" x14ac:dyDescent="0.2">
      <c r="A80" s="1" t="s">
        <v>2</v>
      </c>
      <c r="B80" s="1" t="s">
        <v>3</v>
      </c>
      <c r="C80" s="1" t="s">
        <v>4</v>
      </c>
      <c r="D80" s="1" t="s">
        <v>5</v>
      </c>
      <c r="E80" s="1" t="s">
        <v>6</v>
      </c>
      <c r="F80" s="1" t="s">
        <v>7</v>
      </c>
      <c r="G80" s="1" t="s">
        <v>8</v>
      </c>
      <c r="H80" s="1" t="s">
        <v>9</v>
      </c>
      <c r="I80" s="1" t="s">
        <v>10</v>
      </c>
      <c r="J80" s="1" t="s">
        <v>11</v>
      </c>
      <c r="K80" s="1" t="s">
        <v>12</v>
      </c>
      <c r="L80" s="1" t="s">
        <v>13</v>
      </c>
      <c r="M80" s="1" t="s">
        <v>14</v>
      </c>
    </row>
    <row r="81" spans="1:13" x14ac:dyDescent="0.2">
      <c r="A81" s="1" t="s">
        <v>15</v>
      </c>
      <c r="B81" s="1" t="s">
        <v>541</v>
      </c>
      <c r="C81" s="1">
        <v>24</v>
      </c>
      <c r="D81" s="1">
        <v>6.7605633802816802</v>
      </c>
      <c r="E81" s="2">
        <v>1.5211216674072901E-4</v>
      </c>
      <c r="F81" s="1" t="s">
        <v>814</v>
      </c>
      <c r="G81" s="1">
        <v>348</v>
      </c>
      <c r="H81" s="1">
        <v>582</v>
      </c>
      <c r="I81" s="1">
        <v>20581</v>
      </c>
      <c r="J81" s="1">
        <v>2.43879606588458</v>
      </c>
      <c r="K81" s="1">
        <v>5.2283317152974997E-2</v>
      </c>
      <c r="L81" s="1">
        <v>2.5569330885465398E-3</v>
      </c>
      <c r="M81" s="1">
        <v>2.3106562471567902E-3</v>
      </c>
    </row>
    <row r="82" spans="1:13" x14ac:dyDescent="0.2">
      <c r="A82" s="1" t="s">
        <v>15</v>
      </c>
      <c r="B82" s="1" t="s">
        <v>815</v>
      </c>
      <c r="C82" s="1">
        <v>11</v>
      </c>
      <c r="D82" s="1">
        <v>3.0985915492957701</v>
      </c>
      <c r="E82" s="1">
        <v>1.27143856064475E-3</v>
      </c>
      <c r="F82" s="1" t="s">
        <v>816</v>
      </c>
      <c r="G82" s="1">
        <v>348</v>
      </c>
      <c r="H82" s="1">
        <v>186</v>
      </c>
      <c r="I82" s="1">
        <v>20581</v>
      </c>
      <c r="J82" s="1">
        <v>3.4975744654554402</v>
      </c>
      <c r="K82" s="1">
        <v>0.361799879369468</v>
      </c>
      <c r="L82" s="1">
        <v>1.6622881922503701E-2</v>
      </c>
      <c r="M82" s="1">
        <v>1.5021811142432499E-2</v>
      </c>
    </row>
    <row r="83" spans="1:13" x14ac:dyDescent="0.2">
      <c r="A83" s="1" t="s">
        <v>23</v>
      </c>
      <c r="B83" s="1" t="s">
        <v>96</v>
      </c>
      <c r="C83" s="1">
        <v>20</v>
      </c>
      <c r="D83" s="1">
        <v>5.6338028169014001</v>
      </c>
      <c r="E83" s="1">
        <v>1.9075801436170801E-2</v>
      </c>
      <c r="F83" s="1" t="s">
        <v>817</v>
      </c>
      <c r="G83" s="1">
        <v>321</v>
      </c>
      <c r="H83" s="1">
        <v>592</v>
      </c>
      <c r="I83" s="1">
        <v>16792</v>
      </c>
      <c r="J83" s="1">
        <v>1.7672812999915799</v>
      </c>
      <c r="K83" s="1">
        <v>1</v>
      </c>
      <c r="L83" s="1">
        <v>0.44584612505603599</v>
      </c>
      <c r="M83" s="1">
        <v>0.43874343303192997</v>
      </c>
    </row>
    <row r="84" spans="1:13" x14ac:dyDescent="0.2">
      <c r="A84" s="1" t="s">
        <v>20</v>
      </c>
      <c r="B84" s="1" t="s">
        <v>543</v>
      </c>
      <c r="C84" s="1">
        <v>9</v>
      </c>
      <c r="D84" s="1">
        <v>2.53521126760563</v>
      </c>
      <c r="E84" s="1">
        <v>3.4336451557522199E-2</v>
      </c>
      <c r="F84" s="1" t="s">
        <v>818</v>
      </c>
      <c r="G84" s="1">
        <v>316</v>
      </c>
      <c r="H84" s="1">
        <v>200</v>
      </c>
      <c r="I84" s="1">
        <v>16881</v>
      </c>
      <c r="J84" s="1">
        <v>2.4039398734177202</v>
      </c>
      <c r="K84" s="1">
        <v>0.99999999775752402</v>
      </c>
      <c r="L84" s="1">
        <v>0.67488887544095399</v>
      </c>
      <c r="M84" s="1">
        <v>0.67015281315715802</v>
      </c>
    </row>
    <row r="86" spans="1:13" x14ac:dyDescent="0.2">
      <c r="A86" s="1" t="s">
        <v>127</v>
      </c>
      <c r="B86" s="1" t="s">
        <v>819</v>
      </c>
      <c r="E86" s="1">
        <f>AVERAGE(E88:E90)</f>
        <v>8.8251911350956686E-3</v>
      </c>
    </row>
    <row r="87" spans="1:13" x14ac:dyDescent="0.2">
      <c r="A87" s="1" t="s">
        <v>2</v>
      </c>
      <c r="B87" s="1" t="s">
        <v>3</v>
      </c>
      <c r="C87" s="1" t="s">
        <v>4</v>
      </c>
      <c r="D87" s="1" t="s">
        <v>5</v>
      </c>
      <c r="E87" s="1" t="s">
        <v>6</v>
      </c>
      <c r="F87" s="1" t="s">
        <v>7</v>
      </c>
      <c r="G87" s="1" t="s">
        <v>8</v>
      </c>
      <c r="H87" s="1" t="s">
        <v>9</v>
      </c>
      <c r="I87" s="1" t="s">
        <v>10</v>
      </c>
      <c r="J87" s="1" t="s">
        <v>11</v>
      </c>
      <c r="K87" s="1" t="s">
        <v>12</v>
      </c>
      <c r="L87" s="1" t="s">
        <v>13</v>
      </c>
      <c r="M87" s="1" t="s">
        <v>14</v>
      </c>
    </row>
    <row r="88" spans="1:13" x14ac:dyDescent="0.2">
      <c r="A88" s="1" t="s">
        <v>23</v>
      </c>
      <c r="B88" s="1" t="s">
        <v>820</v>
      </c>
      <c r="C88" s="1">
        <v>6</v>
      </c>
      <c r="D88" s="1">
        <v>1.6901408450704201</v>
      </c>
      <c r="E88" s="1">
        <v>2.33771271877487E-3</v>
      </c>
      <c r="F88" s="1" t="s">
        <v>821</v>
      </c>
      <c r="G88" s="1">
        <v>321</v>
      </c>
      <c r="H88" s="1">
        <v>49</v>
      </c>
      <c r="I88" s="1">
        <v>16792</v>
      </c>
      <c r="J88" s="1">
        <v>6.4054930383368296</v>
      </c>
      <c r="K88" s="1">
        <v>0.99415382342824099</v>
      </c>
      <c r="L88" s="1">
        <v>0.12839887107870901</v>
      </c>
      <c r="M88" s="1">
        <v>0.12635337244978101</v>
      </c>
    </row>
    <row r="89" spans="1:13" x14ac:dyDescent="0.2">
      <c r="A89" s="1" t="s">
        <v>23</v>
      </c>
      <c r="B89" s="1" t="s">
        <v>822</v>
      </c>
      <c r="C89" s="1">
        <v>8</v>
      </c>
      <c r="D89" s="1">
        <v>2.2535211267605599</v>
      </c>
      <c r="E89" s="1">
        <v>5.1061561197460401E-3</v>
      </c>
      <c r="F89" s="1" t="s">
        <v>823</v>
      </c>
      <c r="G89" s="1">
        <v>321</v>
      </c>
      <c r="H89" s="1">
        <v>110</v>
      </c>
      <c r="I89" s="1">
        <v>16792</v>
      </c>
      <c r="J89" s="1">
        <v>3.8044746530727802</v>
      </c>
      <c r="K89" s="1">
        <v>0.99998695315050101</v>
      </c>
      <c r="L89" s="1">
        <v>0.21002300587714101</v>
      </c>
      <c r="M89" s="1">
        <v>0.20667716827782401</v>
      </c>
    </row>
    <row r="90" spans="1:13" x14ac:dyDescent="0.2">
      <c r="A90" s="1" t="s">
        <v>23</v>
      </c>
      <c r="B90" s="1" t="s">
        <v>824</v>
      </c>
      <c r="C90" s="1">
        <v>4</v>
      </c>
      <c r="D90" s="1">
        <v>1.12676056338028</v>
      </c>
      <c r="E90" s="1">
        <v>1.9031704566766099E-2</v>
      </c>
      <c r="F90" s="1" t="s">
        <v>825</v>
      </c>
      <c r="G90" s="1">
        <v>321</v>
      </c>
      <c r="H90" s="1">
        <v>30</v>
      </c>
      <c r="I90" s="1">
        <v>16792</v>
      </c>
      <c r="J90" s="1">
        <v>6.9748701973000999</v>
      </c>
      <c r="K90" s="1">
        <v>1</v>
      </c>
      <c r="L90" s="1">
        <v>0.44584612505603599</v>
      </c>
      <c r="M90" s="1">
        <v>0.43874343303192997</v>
      </c>
    </row>
    <row r="92" spans="1:13" x14ac:dyDescent="0.2">
      <c r="A92" s="1" t="s">
        <v>135</v>
      </c>
      <c r="B92" s="1" t="s">
        <v>826</v>
      </c>
      <c r="E92" s="2">
        <f>AVERAGE(E94:E111)</f>
        <v>6.6990791706371289E-2</v>
      </c>
    </row>
    <row r="93" spans="1:13" x14ac:dyDescent="0.2">
      <c r="A93" s="1" t="s">
        <v>2</v>
      </c>
      <c r="B93" s="1" t="s">
        <v>3</v>
      </c>
      <c r="C93" s="1" t="s">
        <v>4</v>
      </c>
      <c r="D93" s="1" t="s">
        <v>5</v>
      </c>
      <c r="E93" s="1" t="s">
        <v>6</v>
      </c>
      <c r="F93" s="1" t="s">
        <v>7</v>
      </c>
      <c r="G93" s="1" t="s">
        <v>8</v>
      </c>
      <c r="H93" s="1" t="s">
        <v>9</v>
      </c>
      <c r="I93" s="1" t="s">
        <v>10</v>
      </c>
      <c r="J93" s="1" t="s">
        <v>11</v>
      </c>
      <c r="K93" s="1" t="s">
        <v>12</v>
      </c>
      <c r="L93" s="1" t="s">
        <v>13</v>
      </c>
      <c r="M93" s="1" t="s">
        <v>14</v>
      </c>
    </row>
    <row r="94" spans="1:13" x14ac:dyDescent="0.2">
      <c r="A94" s="1" t="s">
        <v>23</v>
      </c>
      <c r="B94" s="1" t="s">
        <v>827</v>
      </c>
      <c r="C94" s="1">
        <v>8</v>
      </c>
      <c r="D94" s="1">
        <v>2.2535211267605599</v>
      </c>
      <c r="E94" s="2">
        <v>7.7860177937385502E-6</v>
      </c>
      <c r="F94" s="1" t="s">
        <v>828</v>
      </c>
      <c r="G94" s="1">
        <v>321</v>
      </c>
      <c r="H94" s="1">
        <v>39</v>
      </c>
      <c r="I94" s="1">
        <v>16792</v>
      </c>
      <c r="J94" s="1">
        <v>10.730569534307801</v>
      </c>
      <c r="K94" s="1">
        <v>1.69604716463156E-2</v>
      </c>
      <c r="L94" s="1">
        <v>4.2402011554679604E-3</v>
      </c>
      <c r="M94" s="1">
        <v>4.1726512963685602E-3</v>
      </c>
    </row>
    <row r="95" spans="1:13" x14ac:dyDescent="0.2">
      <c r="A95" s="1" t="s">
        <v>15</v>
      </c>
      <c r="B95" s="1" t="s">
        <v>312</v>
      </c>
      <c r="C95" s="1">
        <v>9</v>
      </c>
      <c r="D95" s="1">
        <v>2.53521126760563</v>
      </c>
      <c r="E95" s="2">
        <v>2.0475010652552201E-4</v>
      </c>
      <c r="F95" s="1" t="s">
        <v>829</v>
      </c>
      <c r="G95" s="1">
        <v>348</v>
      </c>
      <c r="H95" s="1">
        <v>95</v>
      </c>
      <c r="I95" s="1">
        <v>20581</v>
      </c>
      <c r="J95" s="1">
        <v>5.6028130671506302</v>
      </c>
      <c r="K95" s="1">
        <v>6.9733512287316696E-2</v>
      </c>
      <c r="L95" s="1">
        <v>3.1424690262395298E-3</v>
      </c>
      <c r="M95" s="1">
        <v>2.8397949557235399E-3</v>
      </c>
    </row>
    <row r="96" spans="1:13" x14ac:dyDescent="0.2">
      <c r="A96" s="1" t="s">
        <v>44</v>
      </c>
      <c r="B96" s="1" t="s">
        <v>830</v>
      </c>
      <c r="C96" s="1">
        <v>4</v>
      </c>
      <c r="D96" s="1">
        <v>1.12676056338028</v>
      </c>
      <c r="E96" s="2">
        <v>2.6929463925477E-4</v>
      </c>
      <c r="F96" s="1" t="s">
        <v>831</v>
      </c>
      <c r="G96" s="1">
        <v>348</v>
      </c>
      <c r="H96" s="1">
        <v>8</v>
      </c>
      <c r="I96" s="1">
        <v>20063</v>
      </c>
      <c r="J96" s="1">
        <v>28.826149425287301</v>
      </c>
      <c r="K96" s="1">
        <v>0.37851181534859901</v>
      </c>
      <c r="L96" s="1">
        <v>7.9307271260529902E-2</v>
      </c>
      <c r="M96" s="1">
        <v>7.9082859061151006E-2</v>
      </c>
    </row>
    <row r="97" spans="1:13" x14ac:dyDescent="0.2">
      <c r="A97" s="1" t="s">
        <v>44</v>
      </c>
      <c r="B97" s="1" t="s">
        <v>832</v>
      </c>
      <c r="C97" s="1">
        <v>4</v>
      </c>
      <c r="D97" s="1">
        <v>1.12676056338028</v>
      </c>
      <c r="E97" s="2">
        <v>7.6338412302516501E-4</v>
      </c>
      <c r="F97" s="1" t="s">
        <v>831</v>
      </c>
      <c r="G97" s="1">
        <v>348</v>
      </c>
      <c r="H97" s="1">
        <v>11</v>
      </c>
      <c r="I97" s="1">
        <v>20063</v>
      </c>
      <c r="J97" s="1">
        <v>20.964472309299801</v>
      </c>
      <c r="K97" s="1">
        <v>0.74040983919480197</v>
      </c>
      <c r="L97" s="1">
        <v>0.16861246817318301</v>
      </c>
      <c r="M97" s="1">
        <v>0.16813535309629199</v>
      </c>
    </row>
    <row r="98" spans="1:13" x14ac:dyDescent="0.2">
      <c r="A98" s="1" t="s">
        <v>23</v>
      </c>
      <c r="B98" s="1" t="s">
        <v>833</v>
      </c>
      <c r="C98" s="1">
        <v>7</v>
      </c>
      <c r="D98" s="1">
        <v>1.9718309859154901</v>
      </c>
      <c r="E98" s="1">
        <v>1.35387344907219E-3</v>
      </c>
      <c r="F98" s="1" t="s">
        <v>834</v>
      </c>
      <c r="G98" s="1">
        <v>321</v>
      </c>
      <c r="H98" s="1">
        <v>64</v>
      </c>
      <c r="I98" s="1">
        <v>16792</v>
      </c>
      <c r="J98" s="1">
        <v>5.7215732087227398</v>
      </c>
      <c r="K98" s="1">
        <v>0.94902782115847395</v>
      </c>
      <c r="L98" s="1">
        <v>9.5950321535858099E-2</v>
      </c>
      <c r="M98" s="1">
        <v>9.4421754738518507E-2</v>
      </c>
    </row>
    <row r="99" spans="1:13" x14ac:dyDescent="0.2">
      <c r="A99" s="1" t="s">
        <v>31</v>
      </c>
      <c r="B99" s="1" t="s">
        <v>835</v>
      </c>
      <c r="C99" s="1">
        <v>8</v>
      </c>
      <c r="D99" s="1">
        <v>2.2535211267605599</v>
      </c>
      <c r="E99" s="1">
        <v>3.8358214166471102E-3</v>
      </c>
      <c r="F99" s="1" t="s">
        <v>836</v>
      </c>
      <c r="G99" s="1">
        <v>160</v>
      </c>
      <c r="H99" s="1">
        <v>87</v>
      </c>
      <c r="I99" s="1">
        <v>6879</v>
      </c>
      <c r="J99" s="1">
        <v>3.9534482758620602</v>
      </c>
      <c r="K99" s="1">
        <v>0.54866336040955099</v>
      </c>
      <c r="L99" s="1">
        <v>8.8223892582883698E-2</v>
      </c>
      <c r="M99" s="1">
        <v>8.5240475925491499E-2</v>
      </c>
    </row>
    <row r="100" spans="1:13" x14ac:dyDescent="0.2">
      <c r="A100" s="1" t="s">
        <v>44</v>
      </c>
      <c r="B100" s="1" t="s">
        <v>837</v>
      </c>
      <c r="C100" s="1">
        <v>3</v>
      </c>
      <c r="D100" s="1">
        <v>0.84507042253521103</v>
      </c>
      <c r="E100" s="1">
        <v>4.27304672214963E-3</v>
      </c>
      <c r="F100" s="1" t="s">
        <v>838</v>
      </c>
      <c r="G100" s="1">
        <v>348</v>
      </c>
      <c r="H100" s="1">
        <v>6</v>
      </c>
      <c r="I100" s="1">
        <v>20063</v>
      </c>
      <c r="J100" s="1">
        <v>28.826149425287301</v>
      </c>
      <c r="K100" s="1">
        <v>0.99948035736405005</v>
      </c>
      <c r="L100" s="1">
        <v>0.6864066870944</v>
      </c>
      <c r="M100" s="1">
        <v>0.68446439312978602</v>
      </c>
    </row>
    <row r="101" spans="1:13" x14ac:dyDescent="0.2">
      <c r="A101" s="1" t="s">
        <v>15</v>
      </c>
      <c r="B101" s="1" t="s">
        <v>318</v>
      </c>
      <c r="C101" s="1">
        <v>7</v>
      </c>
      <c r="D101" s="1">
        <v>1.9718309859154901</v>
      </c>
      <c r="E101" s="1">
        <v>6.3197395747014596E-3</v>
      </c>
      <c r="F101" s="1" t="s">
        <v>839</v>
      </c>
      <c r="G101" s="1">
        <v>348</v>
      </c>
      <c r="H101" s="1">
        <v>98</v>
      </c>
      <c r="I101" s="1">
        <v>20581</v>
      </c>
      <c r="J101" s="1">
        <v>4.2243431855500804</v>
      </c>
      <c r="K101" s="1">
        <v>0.89332272925851297</v>
      </c>
      <c r="L101" s="1">
        <v>6.1968557496378203E-2</v>
      </c>
      <c r="M101" s="1">
        <v>5.5999914564715703E-2</v>
      </c>
    </row>
    <row r="102" spans="1:13" x14ac:dyDescent="0.2">
      <c r="A102" s="1" t="s">
        <v>26</v>
      </c>
      <c r="B102" s="1" t="s">
        <v>322</v>
      </c>
      <c r="C102" s="1">
        <v>7</v>
      </c>
      <c r="D102" s="1">
        <v>1.9718309859154901</v>
      </c>
      <c r="E102" s="1">
        <v>7.0053111343583501E-3</v>
      </c>
      <c r="F102" s="1" t="s">
        <v>840</v>
      </c>
      <c r="G102" s="1">
        <v>336</v>
      </c>
      <c r="H102" s="1">
        <v>92</v>
      </c>
      <c r="I102" s="1">
        <v>18224</v>
      </c>
      <c r="J102" s="1">
        <v>4.1268115942028896</v>
      </c>
      <c r="K102" s="1">
        <v>0.88767048808936799</v>
      </c>
      <c r="L102" s="1">
        <v>9.9029625581156702E-2</v>
      </c>
      <c r="M102" s="1">
        <v>9.2342737680178297E-2</v>
      </c>
    </row>
    <row r="103" spans="1:13" x14ac:dyDescent="0.2">
      <c r="A103" s="1" t="s">
        <v>20</v>
      </c>
      <c r="B103" s="1" t="s">
        <v>841</v>
      </c>
      <c r="C103" s="1">
        <v>6</v>
      </c>
      <c r="D103" s="1">
        <v>1.6901408450704201</v>
      </c>
      <c r="E103" s="1">
        <v>8.2392823171042202E-3</v>
      </c>
      <c r="F103" s="1" t="s">
        <v>842</v>
      </c>
      <c r="G103" s="1">
        <v>316</v>
      </c>
      <c r="H103" s="1">
        <v>67</v>
      </c>
      <c r="I103" s="1">
        <v>16881</v>
      </c>
      <c r="J103" s="1">
        <v>4.7839599470999401</v>
      </c>
      <c r="K103" s="1">
        <v>0.99104770450649404</v>
      </c>
      <c r="L103" s="1">
        <v>0.39136591006244997</v>
      </c>
      <c r="M103" s="1">
        <v>0.388619482623416</v>
      </c>
    </row>
    <row r="104" spans="1:13" x14ac:dyDescent="0.2">
      <c r="A104" s="1" t="s">
        <v>31</v>
      </c>
      <c r="B104" s="1" t="s">
        <v>843</v>
      </c>
      <c r="C104" s="1">
        <v>9</v>
      </c>
      <c r="D104" s="1">
        <v>2.53521126760563</v>
      </c>
      <c r="E104" s="1">
        <v>1.02486603705519E-2</v>
      </c>
      <c r="F104" s="1" t="s">
        <v>844</v>
      </c>
      <c r="G104" s="1">
        <v>160</v>
      </c>
      <c r="H104" s="1">
        <v>130</v>
      </c>
      <c r="I104" s="1">
        <v>6879</v>
      </c>
      <c r="J104" s="1">
        <v>2.9764903846153801</v>
      </c>
      <c r="K104" s="1">
        <v>0.88144978765057802</v>
      </c>
      <c r="L104" s="1">
        <v>0.19286115424583999</v>
      </c>
      <c r="M104" s="1">
        <v>0.18633927946458001</v>
      </c>
    </row>
    <row r="105" spans="1:13" x14ac:dyDescent="0.2">
      <c r="A105" s="1" t="s">
        <v>15</v>
      </c>
      <c r="B105" s="1" t="s">
        <v>845</v>
      </c>
      <c r="C105" s="1">
        <v>3</v>
      </c>
      <c r="D105" s="1">
        <v>0.84507042253521103</v>
      </c>
      <c r="E105" s="1">
        <v>2.2563702779370001E-2</v>
      </c>
      <c r="F105" s="1" t="s">
        <v>846</v>
      </c>
      <c r="G105" s="1">
        <v>348</v>
      </c>
      <c r="H105" s="1">
        <v>14</v>
      </c>
      <c r="I105" s="1">
        <v>20581</v>
      </c>
      <c r="J105" s="1">
        <v>12.673029556650199</v>
      </c>
      <c r="K105" s="1">
        <v>0.99968287733099703</v>
      </c>
      <c r="L105" s="1">
        <v>0.18964254955041901</v>
      </c>
      <c r="M105" s="1">
        <v>0.171376694919501</v>
      </c>
    </row>
    <row r="106" spans="1:13" x14ac:dyDescent="0.2">
      <c r="A106" s="1" t="s">
        <v>31</v>
      </c>
      <c r="B106" s="1" t="s">
        <v>847</v>
      </c>
      <c r="C106" s="1">
        <v>7</v>
      </c>
      <c r="D106" s="1">
        <v>1.9718309859154901</v>
      </c>
      <c r="E106" s="1">
        <v>3.5661242449029101E-2</v>
      </c>
      <c r="F106" s="1" t="s">
        <v>848</v>
      </c>
      <c r="G106" s="1">
        <v>160</v>
      </c>
      <c r="H106" s="1">
        <v>106</v>
      </c>
      <c r="I106" s="1">
        <v>6879</v>
      </c>
      <c r="J106" s="1">
        <v>2.8392099056603701</v>
      </c>
      <c r="K106" s="1">
        <v>0.99945608416360898</v>
      </c>
      <c r="L106" s="1">
        <v>0.43422806982053103</v>
      </c>
      <c r="M106" s="1">
        <v>0.41954402881210701</v>
      </c>
    </row>
    <row r="107" spans="1:13" x14ac:dyDescent="0.2">
      <c r="A107" s="1" t="s">
        <v>31</v>
      </c>
      <c r="B107" s="1" t="s">
        <v>849</v>
      </c>
      <c r="C107" s="1">
        <v>6</v>
      </c>
      <c r="D107" s="1">
        <v>1.6901408450704201</v>
      </c>
      <c r="E107" s="1">
        <v>5.2461285532256097E-2</v>
      </c>
      <c r="F107" s="1" t="s">
        <v>850</v>
      </c>
      <c r="G107" s="1">
        <v>160</v>
      </c>
      <c r="H107" s="1">
        <v>88</v>
      </c>
      <c r="I107" s="1">
        <v>6879</v>
      </c>
      <c r="J107" s="1">
        <v>2.9313920454545399</v>
      </c>
      <c r="K107" s="1">
        <v>0.99998569224751199</v>
      </c>
      <c r="L107" s="1">
        <v>0.49361300478077302</v>
      </c>
      <c r="M107" s="1">
        <v>0.47692077756596502</v>
      </c>
    </row>
    <row r="108" spans="1:13" x14ac:dyDescent="0.2">
      <c r="A108" s="1" t="s">
        <v>44</v>
      </c>
      <c r="B108" s="1" t="s">
        <v>851</v>
      </c>
      <c r="C108" s="1">
        <v>3</v>
      </c>
      <c r="D108" s="1">
        <v>0.84507042253521103</v>
      </c>
      <c r="E108" s="1">
        <v>5.9443754583919498E-2</v>
      </c>
      <c r="F108" s="1" t="s">
        <v>852</v>
      </c>
      <c r="G108" s="1">
        <v>348</v>
      </c>
      <c r="H108" s="1">
        <v>23</v>
      </c>
      <c r="I108" s="1">
        <v>20063</v>
      </c>
      <c r="J108" s="1">
        <v>7.5198650674662604</v>
      </c>
      <c r="K108" s="1">
        <v>1</v>
      </c>
      <c r="L108" s="1">
        <v>1</v>
      </c>
      <c r="M108" s="1">
        <v>0.99773499433748503</v>
      </c>
    </row>
    <row r="109" spans="1:13" x14ac:dyDescent="0.2">
      <c r="A109" s="1" t="s">
        <v>23</v>
      </c>
      <c r="B109" s="1" t="s">
        <v>853</v>
      </c>
      <c r="C109" s="1">
        <v>4</v>
      </c>
      <c r="D109" s="1">
        <v>1.12676056338028</v>
      </c>
      <c r="E109" s="1">
        <v>6.0139247789410301E-2</v>
      </c>
      <c r="F109" s="1" t="s">
        <v>854</v>
      </c>
      <c r="G109" s="1">
        <v>321</v>
      </c>
      <c r="H109" s="1">
        <v>47</v>
      </c>
      <c r="I109" s="1">
        <v>16792</v>
      </c>
      <c r="J109" s="1">
        <v>4.4520448067873</v>
      </c>
      <c r="K109" s="1">
        <v>1</v>
      </c>
      <c r="L109" s="1">
        <v>0.83098067542977605</v>
      </c>
      <c r="M109" s="1">
        <v>0.81774247623084995</v>
      </c>
    </row>
    <row r="110" spans="1:13" x14ac:dyDescent="0.2">
      <c r="A110" s="1" t="s">
        <v>15</v>
      </c>
      <c r="B110" s="1" t="s">
        <v>855</v>
      </c>
      <c r="C110" s="1">
        <v>6</v>
      </c>
      <c r="D110" s="1">
        <v>1.6901408450704201</v>
      </c>
      <c r="E110" s="1">
        <v>7.6734153311086295E-2</v>
      </c>
      <c r="F110" s="1" t="s">
        <v>856</v>
      </c>
      <c r="G110" s="1">
        <v>348</v>
      </c>
      <c r="H110" s="1">
        <v>134</v>
      </c>
      <c r="I110" s="1">
        <v>20581</v>
      </c>
      <c r="J110" s="1">
        <v>2.64809572825527</v>
      </c>
      <c r="K110" s="1">
        <v>0.99999999999942402</v>
      </c>
      <c r="L110" s="1">
        <v>0.44405173965267902</v>
      </c>
      <c r="M110" s="1">
        <v>0.40128188370879497</v>
      </c>
    </row>
    <row r="111" spans="1:13" x14ac:dyDescent="0.2">
      <c r="A111" s="1" t="s">
        <v>23</v>
      </c>
      <c r="B111" s="1" t="s">
        <v>857</v>
      </c>
      <c r="C111" s="1">
        <v>3</v>
      </c>
      <c r="D111" s="1">
        <v>0.84507042253521103</v>
      </c>
      <c r="E111" s="1">
        <v>0.85630991439842796</v>
      </c>
      <c r="F111" s="1" t="s">
        <v>858</v>
      </c>
      <c r="G111" s="1">
        <v>321</v>
      </c>
      <c r="H111" s="1">
        <v>178</v>
      </c>
      <c r="I111" s="1">
        <v>16792</v>
      </c>
      <c r="J111" s="1">
        <v>0.88165494066995698</v>
      </c>
      <c r="K111" s="1">
        <v>1</v>
      </c>
      <c r="L111" s="1">
        <v>1</v>
      </c>
      <c r="M111" s="1">
        <v>0.98451730418943495</v>
      </c>
    </row>
    <row r="113" spans="1:13" x14ac:dyDescent="0.2">
      <c r="A113" s="1" t="s">
        <v>142</v>
      </c>
      <c r="B113" s="1" t="s">
        <v>859</v>
      </c>
      <c r="E113" s="1">
        <f>AVERAGE(E115:E117)</f>
        <v>1.1605830810746032E-2</v>
      </c>
    </row>
    <row r="114" spans="1:13" x14ac:dyDescent="0.2">
      <c r="A114" s="1" t="s">
        <v>2</v>
      </c>
      <c r="B114" s="1" t="s">
        <v>3</v>
      </c>
      <c r="C114" s="1" t="s">
        <v>4</v>
      </c>
      <c r="D114" s="1" t="s">
        <v>5</v>
      </c>
      <c r="E114" s="1" t="s">
        <v>6</v>
      </c>
      <c r="F114" s="1" t="s">
        <v>7</v>
      </c>
      <c r="G114" s="1" t="s">
        <v>8</v>
      </c>
      <c r="H114" s="1" t="s">
        <v>9</v>
      </c>
      <c r="I114" s="1" t="s">
        <v>10</v>
      </c>
      <c r="J114" s="1" t="s">
        <v>11</v>
      </c>
      <c r="K114" s="1" t="s">
        <v>12</v>
      </c>
      <c r="L114" s="1" t="s">
        <v>13</v>
      </c>
      <c r="M114" s="1" t="s">
        <v>14</v>
      </c>
    </row>
    <row r="115" spans="1:13" x14ac:dyDescent="0.2">
      <c r="A115" s="1" t="s">
        <v>31</v>
      </c>
      <c r="B115" s="1" t="s">
        <v>860</v>
      </c>
      <c r="C115" s="1">
        <v>13</v>
      </c>
      <c r="D115" s="1">
        <v>3.6619718309859102</v>
      </c>
      <c r="E115" s="1">
        <v>2.8224033891088899E-3</v>
      </c>
      <c r="F115" s="1" t="s">
        <v>861</v>
      </c>
      <c r="G115" s="1">
        <v>160</v>
      </c>
      <c r="H115" s="1">
        <v>206</v>
      </c>
      <c r="I115" s="1">
        <v>6879</v>
      </c>
      <c r="J115" s="1">
        <v>2.71319781553398</v>
      </c>
      <c r="K115" s="1">
        <v>0.44292953174081201</v>
      </c>
      <c r="L115" s="1">
        <v>8.1489287456437298E-2</v>
      </c>
      <c r="M115" s="1">
        <v>7.8733611069021506E-2</v>
      </c>
    </row>
    <row r="116" spans="1:13" x14ac:dyDescent="0.2">
      <c r="A116" s="1" t="s">
        <v>31</v>
      </c>
      <c r="B116" s="1" t="s">
        <v>835</v>
      </c>
      <c r="C116" s="1">
        <v>8</v>
      </c>
      <c r="D116" s="1">
        <v>2.2535211267605599</v>
      </c>
      <c r="E116" s="1">
        <v>3.8358214166471102E-3</v>
      </c>
      <c r="F116" s="1" t="s">
        <v>836</v>
      </c>
      <c r="G116" s="1">
        <v>160</v>
      </c>
      <c r="H116" s="1">
        <v>87</v>
      </c>
      <c r="I116" s="1">
        <v>6879</v>
      </c>
      <c r="J116" s="1">
        <v>3.9534482758620602</v>
      </c>
      <c r="K116" s="1">
        <v>0.54866336040955099</v>
      </c>
      <c r="L116" s="1">
        <v>8.8223892582883698E-2</v>
      </c>
      <c r="M116" s="1">
        <v>8.5240475925491499E-2</v>
      </c>
    </row>
    <row r="117" spans="1:13" x14ac:dyDescent="0.2">
      <c r="A117" s="1" t="s">
        <v>31</v>
      </c>
      <c r="B117" s="1" t="s">
        <v>862</v>
      </c>
      <c r="C117" s="1">
        <v>15</v>
      </c>
      <c r="D117" s="1">
        <v>4.2253521126760498</v>
      </c>
      <c r="E117" s="1">
        <v>2.8159267626482101E-2</v>
      </c>
      <c r="F117" s="1" t="s">
        <v>863</v>
      </c>
      <c r="G117" s="1">
        <v>160</v>
      </c>
      <c r="H117" s="1">
        <v>345</v>
      </c>
      <c r="I117" s="1">
        <v>6879</v>
      </c>
      <c r="J117" s="1">
        <v>1.8692934782608599</v>
      </c>
      <c r="K117" s="1">
        <v>0.997294888400452</v>
      </c>
      <c r="L117" s="1">
        <v>0.36431052491761201</v>
      </c>
      <c r="M117" s="1">
        <v>0.35199084533102598</v>
      </c>
    </row>
    <row r="119" spans="1:13" x14ac:dyDescent="0.2">
      <c r="A119" s="1" t="s">
        <v>150</v>
      </c>
      <c r="B119" s="1" t="s">
        <v>864</v>
      </c>
      <c r="E119" s="2">
        <f>AVERAGE(E121:E128)</f>
        <v>1.9073177360734918E-2</v>
      </c>
    </row>
    <row r="120" spans="1:13" x14ac:dyDescent="0.2">
      <c r="A120" s="1" t="s">
        <v>2</v>
      </c>
      <c r="B120" s="1" t="s">
        <v>3</v>
      </c>
      <c r="C120" s="1" t="s">
        <v>4</v>
      </c>
      <c r="D120" s="1" t="s">
        <v>5</v>
      </c>
      <c r="E120" s="1" t="s">
        <v>6</v>
      </c>
      <c r="F120" s="1" t="s">
        <v>7</v>
      </c>
      <c r="G120" s="1" t="s">
        <v>8</v>
      </c>
      <c r="H120" s="1" t="s">
        <v>9</v>
      </c>
      <c r="I120" s="1" t="s">
        <v>10</v>
      </c>
      <c r="J120" s="1" t="s">
        <v>11</v>
      </c>
      <c r="K120" s="1" t="s">
        <v>12</v>
      </c>
      <c r="L120" s="1" t="s">
        <v>13</v>
      </c>
      <c r="M120" s="1" t="s">
        <v>14</v>
      </c>
    </row>
    <row r="121" spans="1:13" x14ac:dyDescent="0.2">
      <c r="A121" s="1" t="s">
        <v>44</v>
      </c>
      <c r="B121" s="1" t="s">
        <v>865</v>
      </c>
      <c r="C121" s="1">
        <v>7</v>
      </c>
      <c r="D121" s="1">
        <v>1.9718309859154901</v>
      </c>
      <c r="E121" s="2">
        <v>3.6392273320563198E-4</v>
      </c>
      <c r="F121" s="1" t="s">
        <v>866</v>
      </c>
      <c r="G121" s="1">
        <v>348</v>
      </c>
      <c r="H121" s="1">
        <v>55</v>
      </c>
      <c r="I121" s="1">
        <v>20063</v>
      </c>
      <c r="J121" s="1">
        <v>7.3375653082549599</v>
      </c>
      <c r="K121" s="1">
        <v>0.474184306128698</v>
      </c>
      <c r="L121" s="1">
        <v>9.18644956534789E-2</v>
      </c>
      <c r="M121" s="1">
        <v>9.1604550844046395E-2</v>
      </c>
    </row>
    <row r="122" spans="1:13" x14ac:dyDescent="0.2">
      <c r="A122" s="1" t="s">
        <v>44</v>
      </c>
      <c r="B122" s="1" t="s">
        <v>867</v>
      </c>
      <c r="C122" s="1">
        <v>7</v>
      </c>
      <c r="D122" s="1">
        <v>1.9718309859154901</v>
      </c>
      <c r="E122" s="1">
        <v>2.02720902821213E-3</v>
      </c>
      <c r="F122" s="1" t="s">
        <v>866</v>
      </c>
      <c r="G122" s="1">
        <v>348</v>
      </c>
      <c r="H122" s="1">
        <v>76</v>
      </c>
      <c r="I122" s="1">
        <v>20063</v>
      </c>
      <c r="J122" s="1">
        <v>5.3100801572897698</v>
      </c>
      <c r="K122" s="1">
        <v>0.97222682942343297</v>
      </c>
      <c r="L122" s="1">
        <v>0.35820783528508499</v>
      </c>
      <c r="M122" s="1">
        <v>0.35719423077097801</v>
      </c>
    </row>
    <row r="123" spans="1:13" x14ac:dyDescent="0.2">
      <c r="A123" s="1" t="s">
        <v>44</v>
      </c>
      <c r="B123" s="1" t="s">
        <v>868</v>
      </c>
      <c r="C123" s="1">
        <v>8</v>
      </c>
      <c r="D123" s="1">
        <v>2.2535211267605599</v>
      </c>
      <c r="E123" s="1">
        <v>6.9243212807052696E-3</v>
      </c>
      <c r="F123" s="1" t="s">
        <v>869</v>
      </c>
      <c r="G123" s="1">
        <v>348</v>
      </c>
      <c r="H123" s="1">
        <v>128</v>
      </c>
      <c r="I123" s="1">
        <v>20063</v>
      </c>
      <c r="J123" s="1">
        <v>3.6032686781609198</v>
      </c>
      <c r="K123" s="1">
        <v>0.99999531378038797</v>
      </c>
      <c r="L123" s="1">
        <v>0.94117505407740099</v>
      </c>
      <c r="M123" s="1">
        <v>0.93851185358482203</v>
      </c>
    </row>
    <row r="124" spans="1:13" x14ac:dyDescent="0.2">
      <c r="A124" s="1" t="s">
        <v>44</v>
      </c>
      <c r="B124" s="1" t="s">
        <v>870</v>
      </c>
      <c r="C124" s="1">
        <v>10</v>
      </c>
      <c r="D124" s="1">
        <v>2.8169014084507</v>
      </c>
      <c r="E124" s="1">
        <v>8.7582217610909004E-3</v>
      </c>
      <c r="F124" s="1" t="s">
        <v>871</v>
      </c>
      <c r="G124" s="1">
        <v>348</v>
      </c>
      <c r="H124" s="1">
        <v>202</v>
      </c>
      <c r="I124" s="1">
        <v>20063</v>
      </c>
      <c r="J124" s="1">
        <v>2.8540742005234998</v>
      </c>
      <c r="K124" s="1">
        <v>0.99999982086918904</v>
      </c>
      <c r="L124" s="1">
        <v>0.99783528773199104</v>
      </c>
      <c r="M124" s="1">
        <v>0.99501175833829603</v>
      </c>
    </row>
    <row r="125" spans="1:13" x14ac:dyDescent="0.2">
      <c r="A125" s="1" t="s">
        <v>44</v>
      </c>
      <c r="B125" s="1" t="s">
        <v>872</v>
      </c>
      <c r="C125" s="1">
        <v>10</v>
      </c>
      <c r="D125" s="1">
        <v>2.8169014084507</v>
      </c>
      <c r="E125" s="1">
        <v>9.0352940598256194E-3</v>
      </c>
      <c r="F125" s="1" t="s">
        <v>871</v>
      </c>
      <c r="G125" s="1">
        <v>348</v>
      </c>
      <c r="H125" s="1">
        <v>203</v>
      </c>
      <c r="I125" s="1">
        <v>20063</v>
      </c>
      <c r="J125" s="1">
        <v>2.8400147217031799</v>
      </c>
      <c r="K125" s="1">
        <v>0.99999989066524797</v>
      </c>
      <c r="L125" s="1">
        <v>0.99783528773199104</v>
      </c>
      <c r="M125" s="1">
        <v>0.99501175833829603</v>
      </c>
    </row>
    <row r="126" spans="1:13" x14ac:dyDescent="0.2">
      <c r="A126" s="1" t="s">
        <v>44</v>
      </c>
      <c r="B126" s="1" t="s">
        <v>873</v>
      </c>
      <c r="C126" s="1">
        <v>4</v>
      </c>
      <c r="D126" s="1">
        <v>1.12676056338028</v>
      </c>
      <c r="E126" s="1">
        <v>2.5828592155664101E-2</v>
      </c>
      <c r="F126" s="1" t="s">
        <v>874</v>
      </c>
      <c r="G126" s="1">
        <v>348</v>
      </c>
      <c r="H126" s="1">
        <v>37</v>
      </c>
      <c r="I126" s="1">
        <v>20063</v>
      </c>
      <c r="J126" s="1">
        <v>6.2326809568188803</v>
      </c>
      <c r="K126" s="1">
        <v>1</v>
      </c>
      <c r="L126" s="1">
        <v>1</v>
      </c>
      <c r="M126" s="1">
        <v>0.99773499433748503</v>
      </c>
    </row>
    <row r="127" spans="1:13" x14ac:dyDescent="0.2">
      <c r="A127" s="1" t="s">
        <v>15</v>
      </c>
      <c r="B127" s="1" t="s">
        <v>875</v>
      </c>
      <c r="C127" s="1">
        <v>16</v>
      </c>
      <c r="D127" s="1">
        <v>4.5070422535211199</v>
      </c>
      <c r="E127" s="1">
        <v>4.4762051756025399E-2</v>
      </c>
      <c r="F127" s="1" t="s">
        <v>876</v>
      </c>
      <c r="G127" s="1">
        <v>348</v>
      </c>
      <c r="H127" s="1">
        <v>546</v>
      </c>
      <c r="I127" s="1">
        <v>20581</v>
      </c>
      <c r="J127" s="1">
        <v>1.7330638709949</v>
      </c>
      <c r="K127" s="1">
        <v>0.99999990463627697</v>
      </c>
      <c r="L127" s="1">
        <v>0.32445998757330502</v>
      </c>
      <c r="M127" s="1">
        <v>0.29320888395434702</v>
      </c>
    </row>
    <row r="128" spans="1:13" x14ac:dyDescent="0.2">
      <c r="A128" s="1" t="s">
        <v>44</v>
      </c>
      <c r="B128" s="1" t="s">
        <v>877</v>
      </c>
      <c r="C128" s="1">
        <v>3</v>
      </c>
      <c r="D128" s="1">
        <v>0.84507042253521103</v>
      </c>
      <c r="E128" s="1">
        <v>5.48858061111503E-2</v>
      </c>
      <c r="F128" s="1" t="s">
        <v>878</v>
      </c>
      <c r="G128" s="1">
        <v>348</v>
      </c>
      <c r="H128" s="1">
        <v>22</v>
      </c>
      <c r="I128" s="1">
        <v>20063</v>
      </c>
      <c r="J128" s="1">
        <v>7.8616771159874599</v>
      </c>
      <c r="K128" s="1">
        <v>1</v>
      </c>
      <c r="L128" s="1">
        <v>1</v>
      </c>
      <c r="M128" s="1">
        <v>0.99773499433748503</v>
      </c>
    </row>
    <row r="130" spans="1:13" x14ac:dyDescent="0.2">
      <c r="A130" s="1" t="s">
        <v>158</v>
      </c>
      <c r="B130" s="1" t="s">
        <v>879</v>
      </c>
      <c r="E130" s="2">
        <f>AVERAGE(E132:E138)</f>
        <v>4.7667930959973744E-2</v>
      </c>
    </row>
    <row r="131" spans="1:13" x14ac:dyDescent="0.2">
      <c r="A131" s="1" t="s">
        <v>2</v>
      </c>
      <c r="B131" s="1" t="s">
        <v>3</v>
      </c>
      <c r="C131" s="1" t="s">
        <v>4</v>
      </c>
      <c r="D131" s="1" t="s">
        <v>5</v>
      </c>
      <c r="E131" s="1" t="s">
        <v>6</v>
      </c>
      <c r="F131" s="1" t="s">
        <v>7</v>
      </c>
      <c r="G131" s="1" t="s">
        <v>8</v>
      </c>
      <c r="H131" s="1" t="s">
        <v>9</v>
      </c>
      <c r="I131" s="1" t="s">
        <v>10</v>
      </c>
      <c r="J131" s="1" t="s">
        <v>11</v>
      </c>
      <c r="K131" s="1" t="s">
        <v>12</v>
      </c>
      <c r="L131" s="1" t="s">
        <v>13</v>
      </c>
      <c r="M131" s="1" t="s">
        <v>14</v>
      </c>
    </row>
    <row r="132" spans="1:13" x14ac:dyDescent="0.2">
      <c r="A132" s="1" t="s">
        <v>31</v>
      </c>
      <c r="B132" s="1" t="s">
        <v>880</v>
      </c>
      <c r="C132" s="1">
        <v>14</v>
      </c>
      <c r="D132" s="1">
        <v>3.9436619718309802</v>
      </c>
      <c r="E132" s="2">
        <v>4.18141710511772E-5</v>
      </c>
      <c r="F132" s="1" t="s">
        <v>881</v>
      </c>
      <c r="G132" s="1">
        <v>160</v>
      </c>
      <c r="H132" s="1">
        <v>151</v>
      </c>
      <c r="I132" s="1">
        <v>6879</v>
      </c>
      <c r="J132" s="1">
        <v>3.9861754966887402</v>
      </c>
      <c r="K132" s="1">
        <v>8.6183615285009198E-3</v>
      </c>
      <c r="L132" s="1">
        <v>4.3277667037968396E-3</v>
      </c>
      <c r="M132" s="1">
        <v>4.1814171051177199E-3</v>
      </c>
    </row>
    <row r="133" spans="1:13" x14ac:dyDescent="0.2">
      <c r="A133" s="1" t="s">
        <v>31</v>
      </c>
      <c r="B133" s="1" t="s">
        <v>882</v>
      </c>
      <c r="C133" s="1">
        <v>7</v>
      </c>
      <c r="D133" s="1">
        <v>1.9718309859154901</v>
      </c>
      <c r="E133" s="1">
        <v>1.4325464478521701E-3</v>
      </c>
      <c r="F133" s="1" t="s">
        <v>883</v>
      </c>
      <c r="G133" s="1">
        <v>160</v>
      </c>
      <c r="H133" s="1">
        <v>54</v>
      </c>
      <c r="I133" s="1">
        <v>6879</v>
      </c>
      <c r="J133" s="1">
        <v>5.5732638888888797</v>
      </c>
      <c r="K133" s="1">
        <v>0.25676999483945401</v>
      </c>
      <c r="L133" s="1">
        <v>4.9422852450900098E-2</v>
      </c>
      <c r="M133" s="1">
        <v>4.7751548261739198E-2</v>
      </c>
    </row>
    <row r="134" spans="1:13" x14ac:dyDescent="0.2">
      <c r="A134" s="1" t="s">
        <v>20</v>
      </c>
      <c r="B134" s="1" t="s">
        <v>884</v>
      </c>
      <c r="C134" s="1">
        <v>5</v>
      </c>
      <c r="D134" s="1">
        <v>1.40845070422535</v>
      </c>
      <c r="E134" s="1">
        <v>4.3769682137414102E-3</v>
      </c>
      <c r="F134" s="1" t="s">
        <v>885</v>
      </c>
      <c r="G134" s="1">
        <v>316</v>
      </c>
      <c r="H134" s="1">
        <v>36</v>
      </c>
      <c r="I134" s="1">
        <v>16881</v>
      </c>
      <c r="J134" s="1">
        <v>7.4195675105485197</v>
      </c>
      <c r="K134" s="1">
        <v>0.91794354999791805</v>
      </c>
      <c r="L134" s="1">
        <v>0.31185898522907501</v>
      </c>
      <c r="M134" s="1">
        <v>0.30967050112220501</v>
      </c>
    </row>
    <row r="135" spans="1:13" x14ac:dyDescent="0.2">
      <c r="A135" s="1" t="s">
        <v>31</v>
      </c>
      <c r="B135" s="1" t="s">
        <v>886</v>
      </c>
      <c r="C135" s="1">
        <v>7</v>
      </c>
      <c r="D135" s="1">
        <v>1.9718309859154901</v>
      </c>
      <c r="E135" s="1">
        <v>2.7856525494232301E-2</v>
      </c>
      <c r="F135" s="1" t="s">
        <v>887</v>
      </c>
      <c r="G135" s="1">
        <v>160</v>
      </c>
      <c r="H135" s="1">
        <v>100</v>
      </c>
      <c r="I135" s="1">
        <v>6879</v>
      </c>
      <c r="J135" s="1">
        <v>3.0095624999999901</v>
      </c>
      <c r="K135" s="1">
        <v>0.997114735565934</v>
      </c>
      <c r="L135" s="1">
        <v>0.36431052491761201</v>
      </c>
      <c r="M135" s="1">
        <v>0.35199084533102598</v>
      </c>
    </row>
    <row r="136" spans="1:13" x14ac:dyDescent="0.2">
      <c r="A136" s="1" t="s">
        <v>31</v>
      </c>
      <c r="B136" s="1" t="s">
        <v>888</v>
      </c>
      <c r="C136" s="1">
        <v>8</v>
      </c>
      <c r="D136" s="1">
        <v>2.2535211267605599</v>
      </c>
      <c r="E136" s="1">
        <v>4.3076640754431197E-2</v>
      </c>
      <c r="F136" s="1" t="s">
        <v>889</v>
      </c>
      <c r="G136" s="1">
        <v>160</v>
      </c>
      <c r="H136" s="1">
        <v>140</v>
      </c>
      <c r="I136" s="1">
        <v>6879</v>
      </c>
      <c r="J136" s="1">
        <v>2.4567857142857101</v>
      </c>
      <c r="K136" s="1">
        <v>0.99988995474301301</v>
      </c>
      <c r="L136" s="1">
        <v>0.46930866506143498</v>
      </c>
      <c r="M136" s="1">
        <v>0.45343832373085502</v>
      </c>
    </row>
    <row r="137" spans="1:13" x14ac:dyDescent="0.2">
      <c r="A137" s="1" t="s">
        <v>23</v>
      </c>
      <c r="B137" s="1" t="s">
        <v>890</v>
      </c>
      <c r="C137" s="1">
        <v>5</v>
      </c>
      <c r="D137" s="1">
        <v>1.40845070422535</v>
      </c>
      <c r="E137" s="1">
        <v>0.107966053811267</v>
      </c>
      <c r="F137" s="1" t="s">
        <v>891</v>
      </c>
      <c r="G137" s="1">
        <v>321</v>
      </c>
      <c r="H137" s="1">
        <v>95</v>
      </c>
      <c r="I137" s="1">
        <v>16792</v>
      </c>
      <c r="J137" s="1">
        <v>2.7532382357763501</v>
      </c>
      <c r="K137" s="1">
        <v>1</v>
      </c>
      <c r="L137" s="1">
        <v>1</v>
      </c>
      <c r="M137" s="1">
        <v>0.98451730418943495</v>
      </c>
    </row>
    <row r="138" spans="1:13" x14ac:dyDescent="0.2">
      <c r="A138" s="1" t="s">
        <v>23</v>
      </c>
      <c r="B138" s="1" t="s">
        <v>892</v>
      </c>
      <c r="C138" s="1">
        <v>4</v>
      </c>
      <c r="D138" s="1">
        <v>1.12676056338028</v>
      </c>
      <c r="E138" s="1">
        <v>0.14892496782724099</v>
      </c>
      <c r="F138" s="1" t="s">
        <v>893</v>
      </c>
      <c r="G138" s="1">
        <v>321</v>
      </c>
      <c r="H138" s="1">
        <v>70</v>
      </c>
      <c r="I138" s="1">
        <v>16792</v>
      </c>
      <c r="J138" s="1">
        <v>2.98923008455718</v>
      </c>
      <c r="K138" s="1">
        <v>1</v>
      </c>
      <c r="L138" s="1">
        <v>1</v>
      </c>
      <c r="M138" s="1">
        <v>0.98451730418943495</v>
      </c>
    </row>
    <row r="140" spans="1:13" x14ac:dyDescent="0.2">
      <c r="A140" s="1" t="s">
        <v>164</v>
      </c>
      <c r="B140" s="1" t="s">
        <v>894</v>
      </c>
    </row>
    <row r="141" spans="1:13" x14ac:dyDescent="0.2">
      <c r="A141" s="1" t="s">
        <v>2</v>
      </c>
      <c r="B141" s="1" t="s">
        <v>3</v>
      </c>
      <c r="C141" s="1" t="s">
        <v>4</v>
      </c>
      <c r="D141" s="1" t="s">
        <v>5</v>
      </c>
      <c r="E141" s="1" t="s">
        <v>6</v>
      </c>
      <c r="F141" s="1" t="s">
        <v>7</v>
      </c>
      <c r="G141" s="1" t="s">
        <v>8</v>
      </c>
      <c r="H141" s="1" t="s">
        <v>9</v>
      </c>
      <c r="I141" s="1" t="s">
        <v>10</v>
      </c>
      <c r="J141" s="1" t="s">
        <v>11</v>
      </c>
      <c r="K141" s="1" t="s">
        <v>12</v>
      </c>
      <c r="L141" s="1" t="s">
        <v>13</v>
      </c>
      <c r="M141" s="1" t="s">
        <v>14</v>
      </c>
    </row>
    <row r="142" spans="1:13" x14ac:dyDescent="0.2">
      <c r="A142" s="1" t="s">
        <v>23</v>
      </c>
      <c r="B142" s="1" t="s">
        <v>895</v>
      </c>
      <c r="C142" s="1">
        <v>7</v>
      </c>
      <c r="D142" s="1">
        <v>1.9718309859154901</v>
      </c>
      <c r="E142" s="2">
        <v>9.6499798713426505E-6</v>
      </c>
      <c r="F142" s="1" t="s">
        <v>896</v>
      </c>
      <c r="G142" s="1">
        <v>321</v>
      </c>
      <c r="H142" s="1">
        <v>27</v>
      </c>
      <c r="I142" s="1">
        <v>16792</v>
      </c>
      <c r="J142" s="1">
        <v>13.5622476058613</v>
      </c>
      <c r="K142" s="1">
        <v>2.0977944468431702E-2</v>
      </c>
      <c r="L142" s="1">
        <v>4.2402011554679604E-3</v>
      </c>
      <c r="M142" s="1">
        <v>4.1726512963685602E-3</v>
      </c>
    </row>
    <row r="143" spans="1:13" x14ac:dyDescent="0.2">
      <c r="A143" s="1" t="s">
        <v>44</v>
      </c>
      <c r="B143" s="1" t="s">
        <v>897</v>
      </c>
      <c r="C143" s="1">
        <v>3</v>
      </c>
      <c r="D143" s="1">
        <v>0.84507042253521103</v>
      </c>
      <c r="E143" s="1">
        <v>5.48858061111503E-2</v>
      </c>
      <c r="F143" s="1" t="s">
        <v>898</v>
      </c>
      <c r="G143" s="1">
        <v>348</v>
      </c>
      <c r="H143" s="1">
        <v>22</v>
      </c>
      <c r="I143" s="1">
        <v>20063</v>
      </c>
      <c r="J143" s="1">
        <v>7.8616771159874599</v>
      </c>
      <c r="K143" s="1">
        <v>1</v>
      </c>
      <c r="L143" s="1">
        <v>1</v>
      </c>
      <c r="M143" s="1">
        <v>0.99773499433748503</v>
      </c>
    </row>
    <row r="144" spans="1:13" x14ac:dyDescent="0.2">
      <c r="A144" s="1" t="s">
        <v>44</v>
      </c>
      <c r="B144" s="1" t="s">
        <v>899</v>
      </c>
      <c r="C144" s="1">
        <v>3</v>
      </c>
      <c r="D144" s="1">
        <v>0.84507042253521103</v>
      </c>
      <c r="E144" s="1">
        <v>5.48858061111503E-2</v>
      </c>
      <c r="F144" s="1" t="s">
        <v>898</v>
      </c>
      <c r="G144" s="1">
        <v>348</v>
      </c>
      <c r="H144" s="1">
        <v>22</v>
      </c>
      <c r="I144" s="1">
        <v>20063</v>
      </c>
      <c r="J144" s="1">
        <v>7.8616771159874599</v>
      </c>
      <c r="K144" s="1">
        <v>1</v>
      </c>
      <c r="L144" s="1">
        <v>1</v>
      </c>
      <c r="M144" s="1">
        <v>0.99773499433748503</v>
      </c>
    </row>
    <row r="145" spans="1:13" x14ac:dyDescent="0.2">
      <c r="A145" s="1" t="s">
        <v>44</v>
      </c>
      <c r="B145" s="1" t="s">
        <v>900</v>
      </c>
      <c r="C145" s="1">
        <v>3</v>
      </c>
      <c r="D145" s="1">
        <v>0.84507042253521103</v>
      </c>
      <c r="E145" s="1">
        <v>5.9443754583919498E-2</v>
      </c>
      <c r="F145" s="1" t="s">
        <v>898</v>
      </c>
      <c r="G145" s="1">
        <v>348</v>
      </c>
      <c r="H145" s="1">
        <v>23</v>
      </c>
      <c r="I145" s="1">
        <v>20063</v>
      </c>
      <c r="J145" s="1">
        <v>7.5198650674662604</v>
      </c>
      <c r="K145" s="1">
        <v>1</v>
      </c>
      <c r="L145" s="1">
        <v>1</v>
      </c>
      <c r="M145" s="1">
        <v>0.99773499433748503</v>
      </c>
    </row>
    <row r="146" spans="1:13" x14ac:dyDescent="0.2">
      <c r="A146" s="1" t="s">
        <v>44</v>
      </c>
      <c r="B146" s="1" t="s">
        <v>901</v>
      </c>
      <c r="C146" s="1">
        <v>3</v>
      </c>
      <c r="D146" s="1">
        <v>0.84507042253521103</v>
      </c>
      <c r="E146" s="1">
        <v>5.9443754583919498E-2</v>
      </c>
      <c r="F146" s="1" t="s">
        <v>898</v>
      </c>
      <c r="G146" s="1">
        <v>348</v>
      </c>
      <c r="H146" s="1">
        <v>23</v>
      </c>
      <c r="I146" s="1">
        <v>20063</v>
      </c>
      <c r="J146" s="1">
        <v>7.5198650674662604</v>
      </c>
      <c r="K146" s="1">
        <v>1</v>
      </c>
      <c r="L146" s="1">
        <v>1</v>
      </c>
      <c r="M146" s="1">
        <v>0.99773499433748503</v>
      </c>
    </row>
    <row r="148" spans="1:13" x14ac:dyDescent="0.2">
      <c r="A148" s="1" t="s">
        <v>175</v>
      </c>
      <c r="B148" s="1" t="s">
        <v>902</v>
      </c>
    </row>
    <row r="149" spans="1:13" x14ac:dyDescent="0.2">
      <c r="A149" s="1" t="s">
        <v>2</v>
      </c>
      <c r="B149" s="1" t="s">
        <v>3</v>
      </c>
      <c r="C149" s="1" t="s">
        <v>4</v>
      </c>
      <c r="D149" s="1" t="s">
        <v>5</v>
      </c>
      <c r="E149" s="1" t="s">
        <v>6</v>
      </c>
      <c r="F149" s="1" t="s">
        <v>7</v>
      </c>
      <c r="G149" s="1" t="s">
        <v>8</v>
      </c>
      <c r="H149" s="1" t="s">
        <v>9</v>
      </c>
      <c r="I149" s="1" t="s">
        <v>10</v>
      </c>
      <c r="J149" s="1" t="s">
        <v>11</v>
      </c>
      <c r="K149" s="1" t="s">
        <v>12</v>
      </c>
      <c r="L149" s="1" t="s">
        <v>13</v>
      </c>
      <c r="M149" s="1" t="s">
        <v>14</v>
      </c>
    </row>
    <row r="150" spans="1:13" x14ac:dyDescent="0.2">
      <c r="A150" s="1" t="s">
        <v>44</v>
      </c>
      <c r="B150" s="1" t="s">
        <v>903</v>
      </c>
      <c r="C150" s="1">
        <v>4</v>
      </c>
      <c r="D150" s="1">
        <v>1.12676056338028</v>
      </c>
      <c r="E150" s="1">
        <v>1.10313307446581E-2</v>
      </c>
      <c r="F150" s="1" t="s">
        <v>904</v>
      </c>
      <c r="G150" s="1">
        <v>348</v>
      </c>
      <c r="H150" s="1">
        <v>27</v>
      </c>
      <c r="I150" s="1">
        <v>20063</v>
      </c>
      <c r="J150" s="1">
        <v>8.5410813111962494</v>
      </c>
      <c r="K150" s="1">
        <v>0.99999999689290997</v>
      </c>
      <c r="L150" s="1">
        <v>1</v>
      </c>
      <c r="M150" s="1">
        <v>0.99773499433748503</v>
      </c>
    </row>
    <row r="151" spans="1:13" x14ac:dyDescent="0.2">
      <c r="A151" s="1" t="s">
        <v>44</v>
      </c>
      <c r="B151" s="1" t="s">
        <v>905</v>
      </c>
      <c r="C151" s="1">
        <v>4</v>
      </c>
      <c r="D151" s="1">
        <v>1.12676056338028</v>
      </c>
      <c r="E151" s="1">
        <v>1.10313307446581E-2</v>
      </c>
      <c r="F151" s="1" t="s">
        <v>904</v>
      </c>
      <c r="G151" s="1">
        <v>348</v>
      </c>
      <c r="H151" s="1">
        <v>27</v>
      </c>
      <c r="I151" s="1">
        <v>20063</v>
      </c>
      <c r="J151" s="1">
        <v>8.5410813111962494</v>
      </c>
      <c r="K151" s="1">
        <v>0.99999999689290997</v>
      </c>
      <c r="L151" s="1">
        <v>1</v>
      </c>
      <c r="M151" s="1">
        <v>0.99773499433748503</v>
      </c>
    </row>
    <row r="152" spans="1:13" x14ac:dyDescent="0.2">
      <c r="A152" s="1" t="s">
        <v>44</v>
      </c>
      <c r="B152" s="1" t="s">
        <v>906</v>
      </c>
      <c r="C152" s="1">
        <v>3</v>
      </c>
      <c r="D152" s="1">
        <v>0.84507042253521103</v>
      </c>
      <c r="E152" s="1">
        <v>4.61688105922861E-2</v>
      </c>
      <c r="F152" s="1" t="s">
        <v>907</v>
      </c>
      <c r="G152" s="1">
        <v>348</v>
      </c>
      <c r="H152" s="1">
        <v>20</v>
      </c>
      <c r="I152" s="1">
        <v>20063</v>
      </c>
      <c r="J152" s="1">
        <v>8.6478448275861997</v>
      </c>
      <c r="K152" s="1">
        <v>1</v>
      </c>
      <c r="L152" s="1">
        <v>1</v>
      </c>
      <c r="M152" s="1">
        <v>0.99773499433748503</v>
      </c>
    </row>
    <row r="154" spans="1:13" x14ac:dyDescent="0.2">
      <c r="A154" s="1" t="s">
        <v>181</v>
      </c>
      <c r="B154" s="1" t="s">
        <v>908</v>
      </c>
    </row>
    <row r="155" spans="1:13" x14ac:dyDescent="0.2">
      <c r="A155" s="1" t="s">
        <v>2</v>
      </c>
      <c r="B155" s="1" t="s">
        <v>3</v>
      </c>
      <c r="C155" s="1" t="s">
        <v>4</v>
      </c>
      <c r="D155" s="1" t="s">
        <v>5</v>
      </c>
      <c r="E155" s="1" t="s">
        <v>6</v>
      </c>
      <c r="F155" s="1" t="s">
        <v>7</v>
      </c>
      <c r="G155" s="1" t="s">
        <v>8</v>
      </c>
      <c r="H155" s="1" t="s">
        <v>9</v>
      </c>
      <c r="I155" s="1" t="s">
        <v>10</v>
      </c>
      <c r="J155" s="1" t="s">
        <v>11</v>
      </c>
      <c r="K155" s="1" t="s">
        <v>12</v>
      </c>
      <c r="L155" s="1" t="s">
        <v>13</v>
      </c>
      <c r="M155" s="1" t="s">
        <v>14</v>
      </c>
    </row>
    <row r="156" spans="1:13" x14ac:dyDescent="0.2">
      <c r="A156" s="1" t="s">
        <v>23</v>
      </c>
      <c r="B156" s="1" t="s">
        <v>909</v>
      </c>
      <c r="C156" s="1">
        <v>8</v>
      </c>
      <c r="D156" s="1">
        <v>2.2535211267605599</v>
      </c>
      <c r="E156" s="2">
        <v>6.0641088201095498E-4</v>
      </c>
      <c r="F156" s="1" t="s">
        <v>910</v>
      </c>
      <c r="G156" s="1">
        <v>321</v>
      </c>
      <c r="H156" s="1">
        <v>76</v>
      </c>
      <c r="I156" s="1">
        <v>16792</v>
      </c>
      <c r="J156" s="1">
        <v>5.5064764715527099</v>
      </c>
      <c r="K156" s="1">
        <v>0.73623291713519501</v>
      </c>
      <c r="L156" s="1">
        <v>6.3442128941812795E-2</v>
      </c>
      <c r="M156" s="1">
        <v>6.2431444138461203E-2</v>
      </c>
    </row>
    <row r="157" spans="1:13" x14ac:dyDescent="0.2">
      <c r="A157" s="1" t="s">
        <v>31</v>
      </c>
      <c r="B157" s="1" t="s">
        <v>911</v>
      </c>
      <c r="C157" s="1">
        <v>8</v>
      </c>
      <c r="D157" s="1">
        <v>2.2535211267605599</v>
      </c>
      <c r="E157" s="1">
        <v>3.1493444427608602E-3</v>
      </c>
      <c r="F157" s="1" t="s">
        <v>912</v>
      </c>
      <c r="G157" s="1">
        <v>160</v>
      </c>
      <c r="H157" s="1">
        <v>84</v>
      </c>
      <c r="I157" s="1">
        <v>6879</v>
      </c>
      <c r="J157" s="1">
        <v>4.0946428571428504</v>
      </c>
      <c r="K157" s="1">
        <v>0.479488351327228</v>
      </c>
      <c r="L157" s="1">
        <v>8.1489287456437298E-2</v>
      </c>
      <c r="M157" s="1">
        <v>7.8733611069021506E-2</v>
      </c>
    </row>
    <row r="158" spans="1:13" x14ac:dyDescent="0.2">
      <c r="A158" s="1" t="s">
        <v>23</v>
      </c>
      <c r="B158" s="1" t="s">
        <v>913</v>
      </c>
      <c r="C158" s="1">
        <v>6</v>
      </c>
      <c r="D158" s="1">
        <v>1.6901408450704201</v>
      </c>
      <c r="E158" s="1">
        <v>6.4929603241193198E-3</v>
      </c>
      <c r="F158" s="1" t="s">
        <v>914</v>
      </c>
      <c r="G158" s="1">
        <v>321</v>
      </c>
      <c r="H158" s="1">
        <v>62</v>
      </c>
      <c r="I158" s="1">
        <v>16792</v>
      </c>
      <c r="J158" s="1">
        <v>5.0624057883629696</v>
      </c>
      <c r="K158" s="1">
        <v>0.99999939106020097</v>
      </c>
      <c r="L158" s="1">
        <v>0.23385301364082201</v>
      </c>
      <c r="M158" s="1">
        <v>0.23012754460239301</v>
      </c>
    </row>
    <row r="159" spans="1:13" x14ac:dyDescent="0.2">
      <c r="A159" s="1" t="s">
        <v>20</v>
      </c>
      <c r="B159" s="1" t="s">
        <v>915</v>
      </c>
      <c r="C159" s="1">
        <v>3</v>
      </c>
      <c r="D159" s="1">
        <v>0.84507042253521103</v>
      </c>
      <c r="E159" s="1">
        <v>9.0227199935937804E-3</v>
      </c>
      <c r="F159" s="1" t="s">
        <v>916</v>
      </c>
      <c r="G159" s="1">
        <v>316</v>
      </c>
      <c r="H159" s="1">
        <v>8</v>
      </c>
      <c r="I159" s="1">
        <v>16881</v>
      </c>
      <c r="J159" s="1">
        <v>20.032832278480999</v>
      </c>
      <c r="K159" s="1">
        <v>0.99429431715212802</v>
      </c>
      <c r="L159" s="1">
        <v>0.39561156894988098</v>
      </c>
      <c r="M159" s="1">
        <v>0.39283534741339099</v>
      </c>
    </row>
    <row r="160" spans="1:13" x14ac:dyDescent="0.2">
      <c r="A160" s="1" t="s">
        <v>23</v>
      </c>
      <c r="B160" s="1" t="s">
        <v>917</v>
      </c>
      <c r="C160" s="1">
        <v>3</v>
      </c>
      <c r="D160" s="1">
        <v>0.84507042253521103</v>
      </c>
      <c r="E160" s="1">
        <v>2.45827663100667E-2</v>
      </c>
      <c r="F160" s="1" t="s">
        <v>918</v>
      </c>
      <c r="G160" s="1">
        <v>321</v>
      </c>
      <c r="H160" s="1">
        <v>13</v>
      </c>
      <c r="I160" s="1">
        <v>16792</v>
      </c>
      <c r="J160" s="1">
        <v>12.071890726096299</v>
      </c>
      <c r="K160" s="1">
        <v>1</v>
      </c>
      <c r="L160" s="1">
        <v>0.51931093830015895</v>
      </c>
      <c r="M160" s="1">
        <v>0.51103789194580995</v>
      </c>
    </row>
    <row r="161" spans="1:13" x14ac:dyDescent="0.2">
      <c r="A161" s="1" t="s">
        <v>23</v>
      </c>
      <c r="B161" s="1" t="s">
        <v>919</v>
      </c>
      <c r="C161" s="1">
        <v>5</v>
      </c>
      <c r="D161" s="1">
        <v>1.40845070422535</v>
      </c>
      <c r="E161" s="1">
        <v>2.7395819616289101E-2</v>
      </c>
      <c r="F161" s="1" t="s">
        <v>920</v>
      </c>
      <c r="G161" s="1">
        <v>321</v>
      </c>
      <c r="H161" s="1">
        <v>60</v>
      </c>
      <c r="I161" s="1">
        <v>16792</v>
      </c>
      <c r="J161" s="1">
        <v>4.3592938733125601</v>
      </c>
      <c r="K161" s="1">
        <v>1</v>
      </c>
      <c r="L161" s="1">
        <v>0.55730199719432505</v>
      </c>
      <c r="M161" s="1">
        <v>0.54842372231867598</v>
      </c>
    </row>
    <row r="162" spans="1:13" x14ac:dyDescent="0.2">
      <c r="A162" s="1" t="s">
        <v>20</v>
      </c>
      <c r="B162" s="1" t="s">
        <v>921</v>
      </c>
      <c r="C162" s="1">
        <v>8</v>
      </c>
      <c r="D162" s="1">
        <v>2.2535211267605599</v>
      </c>
      <c r="E162" s="1">
        <v>4.7353648659640597E-2</v>
      </c>
      <c r="F162" s="1" t="s">
        <v>922</v>
      </c>
      <c r="G162" s="1">
        <v>316</v>
      </c>
      <c r="H162" s="1">
        <v>176</v>
      </c>
      <c r="I162" s="1">
        <v>16881</v>
      </c>
      <c r="J162" s="1">
        <v>2.4282220943613302</v>
      </c>
      <c r="K162" s="1">
        <v>0.99999999999902001</v>
      </c>
      <c r="L162" s="1">
        <v>0.83200236647121395</v>
      </c>
      <c r="M162" s="1">
        <v>0.82616375337317005</v>
      </c>
    </row>
    <row r="163" spans="1:13" x14ac:dyDescent="0.2">
      <c r="A163" s="1" t="s">
        <v>15</v>
      </c>
      <c r="B163" s="1" t="s">
        <v>352</v>
      </c>
      <c r="C163" s="1">
        <v>7</v>
      </c>
      <c r="D163" s="1">
        <v>1.9718309859154901</v>
      </c>
      <c r="E163" s="1">
        <v>0.103087761391686</v>
      </c>
      <c r="F163" s="1" t="s">
        <v>923</v>
      </c>
      <c r="G163" s="1">
        <v>348</v>
      </c>
      <c r="H163" s="1">
        <v>190</v>
      </c>
      <c r="I163" s="1">
        <v>20581</v>
      </c>
      <c r="J163" s="1">
        <v>2.1788717483363498</v>
      </c>
      <c r="K163" s="1">
        <v>1</v>
      </c>
      <c r="L163" s="1">
        <v>0.53514676134213901</v>
      </c>
      <c r="M163" s="1">
        <v>0.48360288064629597</v>
      </c>
    </row>
    <row r="164" spans="1:13" x14ac:dyDescent="0.2">
      <c r="A164" s="1" t="s">
        <v>15</v>
      </c>
      <c r="B164" s="1" t="s">
        <v>924</v>
      </c>
      <c r="C164" s="1">
        <v>5</v>
      </c>
      <c r="D164" s="1">
        <v>1.40845070422535</v>
      </c>
      <c r="E164" s="1">
        <v>0.18050829104931099</v>
      </c>
      <c r="F164" s="1" t="s">
        <v>925</v>
      </c>
      <c r="G164" s="1">
        <v>348</v>
      </c>
      <c r="H164" s="1">
        <v>131</v>
      </c>
      <c r="I164" s="1">
        <v>20581</v>
      </c>
      <c r="J164" s="1">
        <v>2.25728261823286</v>
      </c>
      <c r="K164" s="1">
        <v>1</v>
      </c>
      <c r="L164" s="1">
        <v>0.74092356674891902</v>
      </c>
      <c r="M164" s="1">
        <v>0.66955982377593504</v>
      </c>
    </row>
    <row r="165" spans="1:13" x14ac:dyDescent="0.2">
      <c r="A165" s="1" t="s">
        <v>20</v>
      </c>
      <c r="B165" s="1" t="s">
        <v>926</v>
      </c>
      <c r="C165" s="1">
        <v>3</v>
      </c>
      <c r="D165" s="1">
        <v>0.84507042253521103</v>
      </c>
      <c r="E165" s="1">
        <v>0.18451673223294901</v>
      </c>
      <c r="F165" s="1" t="s">
        <v>927</v>
      </c>
      <c r="G165" s="1">
        <v>316</v>
      </c>
      <c r="H165" s="1">
        <v>42</v>
      </c>
      <c r="I165" s="1">
        <v>16881</v>
      </c>
      <c r="J165" s="1">
        <v>3.8157775768535198</v>
      </c>
      <c r="K165" s="1">
        <v>1</v>
      </c>
      <c r="L165" s="1">
        <v>1</v>
      </c>
      <c r="M165" s="1">
        <v>0.99472759226713503</v>
      </c>
    </row>
    <row r="166" spans="1:13" x14ac:dyDescent="0.2">
      <c r="A166" s="1" t="s">
        <v>20</v>
      </c>
      <c r="B166" s="1" t="s">
        <v>928</v>
      </c>
      <c r="C166" s="1">
        <v>6</v>
      </c>
      <c r="D166" s="1">
        <v>1.6901408450704201</v>
      </c>
      <c r="E166" s="1">
        <v>0.18621444898029799</v>
      </c>
      <c r="F166" s="1" t="s">
        <v>929</v>
      </c>
      <c r="G166" s="1">
        <v>316</v>
      </c>
      <c r="H166" s="1">
        <v>162</v>
      </c>
      <c r="I166" s="1">
        <v>16881</v>
      </c>
      <c r="J166" s="1">
        <v>1.9785513361462701</v>
      </c>
      <c r="K166" s="1">
        <v>1</v>
      </c>
      <c r="L166" s="1">
        <v>1</v>
      </c>
      <c r="M166" s="1">
        <v>0.99472759226713503</v>
      </c>
    </row>
    <row r="167" spans="1:13" x14ac:dyDescent="0.2">
      <c r="A167" s="1" t="s">
        <v>23</v>
      </c>
      <c r="B167" s="1" t="s">
        <v>930</v>
      </c>
      <c r="C167" s="1">
        <v>3</v>
      </c>
      <c r="D167" s="1">
        <v>0.84507042253521103</v>
      </c>
      <c r="E167" s="1">
        <v>0.23253851845519399</v>
      </c>
      <c r="F167" s="1" t="s">
        <v>927</v>
      </c>
      <c r="G167" s="1">
        <v>321</v>
      </c>
      <c r="H167" s="1">
        <v>48</v>
      </c>
      <c r="I167" s="1">
        <v>16792</v>
      </c>
      <c r="J167" s="1">
        <v>3.2694704049844199</v>
      </c>
      <c r="K167" s="1">
        <v>1</v>
      </c>
      <c r="L167" s="1">
        <v>1</v>
      </c>
      <c r="M167" s="1">
        <v>0.98451730418943495</v>
      </c>
    </row>
    <row r="169" spans="1:13" x14ac:dyDescent="0.2">
      <c r="A169" s="1" t="s">
        <v>198</v>
      </c>
      <c r="B169" s="1" t="s">
        <v>931</v>
      </c>
    </row>
    <row r="170" spans="1:13" x14ac:dyDescent="0.2">
      <c r="A170" s="1" t="s">
        <v>2</v>
      </c>
      <c r="B170" s="1" t="s">
        <v>3</v>
      </c>
      <c r="C170" s="1" t="s">
        <v>4</v>
      </c>
      <c r="D170" s="1" t="s">
        <v>5</v>
      </c>
      <c r="E170" s="1" t="s">
        <v>6</v>
      </c>
      <c r="F170" s="1" t="s">
        <v>7</v>
      </c>
      <c r="G170" s="1" t="s">
        <v>8</v>
      </c>
      <c r="H170" s="1" t="s">
        <v>9</v>
      </c>
      <c r="I170" s="1" t="s">
        <v>10</v>
      </c>
      <c r="J170" s="1" t="s">
        <v>11</v>
      </c>
      <c r="K170" s="1" t="s">
        <v>12</v>
      </c>
      <c r="L170" s="1" t="s">
        <v>13</v>
      </c>
      <c r="M170" s="1" t="s">
        <v>14</v>
      </c>
    </row>
    <row r="171" spans="1:13" x14ac:dyDescent="0.2">
      <c r="A171" s="1" t="s">
        <v>23</v>
      </c>
      <c r="B171" s="1" t="s">
        <v>932</v>
      </c>
      <c r="C171" s="1">
        <v>5</v>
      </c>
      <c r="D171" s="1">
        <v>1.40845070422535</v>
      </c>
      <c r="E171" s="1">
        <v>9.6499999551516707E-3</v>
      </c>
      <c r="F171" s="1" t="s">
        <v>933</v>
      </c>
      <c r="G171" s="1">
        <v>321</v>
      </c>
      <c r="H171" s="1">
        <v>44</v>
      </c>
      <c r="I171" s="1">
        <v>16792</v>
      </c>
      <c r="J171" s="1">
        <v>5.9444916454262202</v>
      </c>
      <c r="K171" s="1">
        <v>0.99999999944051698</v>
      </c>
      <c r="L171" s="1">
        <v>0.302872141449546</v>
      </c>
      <c r="M171" s="1">
        <v>0.29804714147196998</v>
      </c>
    </row>
    <row r="172" spans="1:13" x14ac:dyDescent="0.2">
      <c r="A172" s="1" t="s">
        <v>31</v>
      </c>
      <c r="B172" s="1" t="s">
        <v>934</v>
      </c>
      <c r="C172" s="1">
        <v>5</v>
      </c>
      <c r="D172" s="1">
        <v>1.40845070422535</v>
      </c>
      <c r="E172" s="1">
        <v>1.8205567471082901E-2</v>
      </c>
      <c r="F172" s="1" t="s">
        <v>935</v>
      </c>
      <c r="G172" s="1">
        <v>160</v>
      </c>
      <c r="H172" s="1">
        <v>44</v>
      </c>
      <c r="I172" s="1">
        <v>6879</v>
      </c>
      <c r="J172" s="1">
        <v>4.8856534090909003</v>
      </c>
      <c r="K172" s="1">
        <v>0.97770245969216696</v>
      </c>
      <c r="L172" s="1">
        <v>0.30256670504055899</v>
      </c>
      <c r="M172" s="1">
        <v>0.292334980715516</v>
      </c>
    </row>
    <row r="173" spans="1:13" x14ac:dyDescent="0.2">
      <c r="A173" s="1" t="s">
        <v>15</v>
      </c>
      <c r="B173" s="1" t="s">
        <v>422</v>
      </c>
      <c r="C173" s="1">
        <v>9</v>
      </c>
      <c r="D173" s="1">
        <v>2.53521126760563</v>
      </c>
      <c r="E173" s="1">
        <v>0.18314093550397101</v>
      </c>
      <c r="F173" s="1" t="s">
        <v>936</v>
      </c>
      <c r="G173" s="1">
        <v>348</v>
      </c>
      <c r="H173" s="1">
        <v>324</v>
      </c>
      <c r="I173" s="1">
        <v>20581</v>
      </c>
      <c r="J173" s="1">
        <v>1.6428001277139199</v>
      </c>
      <c r="K173" s="1">
        <v>1</v>
      </c>
      <c r="L173" s="1">
        <v>0.743089083136802</v>
      </c>
      <c r="M173" s="1">
        <v>0.67151676351456002</v>
      </c>
    </row>
    <row r="175" spans="1:13" x14ac:dyDescent="0.2">
      <c r="A175" s="1" t="s">
        <v>206</v>
      </c>
      <c r="B175" s="1" t="s">
        <v>937</v>
      </c>
    </row>
    <row r="176" spans="1:13" x14ac:dyDescent="0.2">
      <c r="A176" s="1" t="s">
        <v>2</v>
      </c>
      <c r="B176" s="1" t="s">
        <v>3</v>
      </c>
      <c r="C176" s="1" t="s">
        <v>4</v>
      </c>
      <c r="D176" s="1" t="s">
        <v>5</v>
      </c>
      <c r="E176" s="1" t="s">
        <v>6</v>
      </c>
      <c r="F176" s="1" t="s">
        <v>7</v>
      </c>
      <c r="G176" s="1" t="s">
        <v>8</v>
      </c>
      <c r="H176" s="1" t="s">
        <v>9</v>
      </c>
      <c r="I176" s="1" t="s">
        <v>10</v>
      </c>
      <c r="J176" s="1" t="s">
        <v>11</v>
      </c>
      <c r="K176" s="1" t="s">
        <v>12</v>
      </c>
      <c r="L176" s="1" t="s">
        <v>13</v>
      </c>
      <c r="M176" s="1" t="s">
        <v>14</v>
      </c>
    </row>
    <row r="177" spans="1:13" x14ac:dyDescent="0.2">
      <c r="A177" s="1" t="s">
        <v>15</v>
      </c>
      <c r="B177" s="1" t="s">
        <v>689</v>
      </c>
      <c r="C177" s="1">
        <v>152</v>
      </c>
      <c r="D177" s="1">
        <v>42.816901408450697</v>
      </c>
      <c r="E177" s="1">
        <v>3.5657774979262901E-3</v>
      </c>
      <c r="F177" s="1" t="s">
        <v>938</v>
      </c>
      <c r="G177" s="1">
        <v>348</v>
      </c>
      <c r="H177" s="1">
        <v>7494</v>
      </c>
      <c r="I177" s="1">
        <v>20581</v>
      </c>
      <c r="J177" s="1">
        <v>1.19954661046845</v>
      </c>
      <c r="K177" s="1">
        <v>0.71662069052907595</v>
      </c>
      <c r="L177" s="1">
        <v>3.8143013841454E-2</v>
      </c>
      <c r="M177" s="1">
        <v>3.4469182479954202E-2</v>
      </c>
    </row>
    <row r="178" spans="1:13" x14ac:dyDescent="0.2">
      <c r="A178" s="1" t="s">
        <v>15</v>
      </c>
      <c r="B178" s="1" t="s">
        <v>699</v>
      </c>
      <c r="C178" s="1">
        <v>111</v>
      </c>
      <c r="D178" s="1">
        <v>31.267605633802798</v>
      </c>
      <c r="E178" s="1">
        <v>4.0502233000050403E-2</v>
      </c>
      <c r="F178" s="1" t="s">
        <v>939</v>
      </c>
      <c r="G178" s="1">
        <v>348</v>
      </c>
      <c r="H178" s="1">
        <v>5634</v>
      </c>
      <c r="I178" s="1">
        <v>20581</v>
      </c>
      <c r="J178" s="1">
        <v>1.1651809212539599</v>
      </c>
      <c r="K178" s="1">
        <v>0.999999541308354</v>
      </c>
      <c r="L178" s="1">
        <v>0.31771751664483999</v>
      </c>
      <c r="M178" s="1">
        <v>0.28711582948924602</v>
      </c>
    </row>
    <row r="179" spans="1:13" x14ac:dyDescent="0.2">
      <c r="A179" s="1" t="s">
        <v>15</v>
      </c>
      <c r="B179" s="1" t="s">
        <v>697</v>
      </c>
      <c r="C179" s="1">
        <v>111</v>
      </c>
      <c r="D179" s="1">
        <v>31.267605633802798</v>
      </c>
      <c r="E179" s="1">
        <v>4.3675221621631899E-2</v>
      </c>
      <c r="F179" s="1" t="s">
        <v>939</v>
      </c>
      <c r="G179" s="1">
        <v>348</v>
      </c>
      <c r="H179" s="1">
        <v>5651</v>
      </c>
      <c r="I179" s="1">
        <v>20581</v>
      </c>
      <c r="J179" s="1">
        <v>1.1616756875499601</v>
      </c>
      <c r="K179" s="1">
        <v>0.99999985753466603</v>
      </c>
      <c r="L179" s="1">
        <v>0.32445998757330502</v>
      </c>
      <c r="M179" s="1">
        <v>0.29320888395434702</v>
      </c>
    </row>
    <row r="180" spans="1:13" x14ac:dyDescent="0.2">
      <c r="A180" s="1" t="s">
        <v>44</v>
      </c>
      <c r="B180" s="1" t="s">
        <v>695</v>
      </c>
      <c r="C180" s="1">
        <v>59</v>
      </c>
      <c r="D180" s="1">
        <v>16.619718309859099</v>
      </c>
      <c r="E180" s="1">
        <v>7.5265088212489603E-2</v>
      </c>
      <c r="F180" s="1" t="s">
        <v>940</v>
      </c>
      <c r="G180" s="1">
        <v>348</v>
      </c>
      <c r="H180" s="1">
        <v>2787</v>
      </c>
      <c r="I180" s="1">
        <v>20063</v>
      </c>
      <c r="J180" s="1">
        <v>1.2204828246085</v>
      </c>
      <c r="K180" s="1">
        <v>1</v>
      </c>
      <c r="L180" s="1">
        <v>1</v>
      </c>
      <c r="M180" s="1">
        <v>0.99773499433748503</v>
      </c>
    </row>
    <row r="181" spans="1:13" x14ac:dyDescent="0.2">
      <c r="A181" s="1" t="s">
        <v>44</v>
      </c>
      <c r="B181" s="1" t="s">
        <v>693</v>
      </c>
      <c r="C181" s="1">
        <v>100</v>
      </c>
      <c r="D181" s="1">
        <v>28.169014084507001</v>
      </c>
      <c r="E181" s="1">
        <v>8.5259690162919399E-2</v>
      </c>
      <c r="F181" s="1" t="s">
        <v>941</v>
      </c>
      <c r="G181" s="1">
        <v>348</v>
      </c>
      <c r="H181" s="1">
        <v>5056</v>
      </c>
      <c r="I181" s="1">
        <v>20063</v>
      </c>
      <c r="J181" s="1">
        <v>1.14027489815218</v>
      </c>
      <c r="K181" s="1">
        <v>1</v>
      </c>
      <c r="L181" s="1">
        <v>1</v>
      </c>
      <c r="M181" s="1">
        <v>0.99773499433748503</v>
      </c>
    </row>
    <row r="182" spans="1:13" x14ac:dyDescent="0.2">
      <c r="A182" s="1" t="s">
        <v>26</v>
      </c>
      <c r="B182" s="1" t="s">
        <v>701</v>
      </c>
      <c r="C182" s="1">
        <v>107</v>
      </c>
      <c r="D182" s="1">
        <v>30.1408450704225</v>
      </c>
      <c r="E182" s="1">
        <v>9.8362183309903303E-2</v>
      </c>
      <c r="F182" s="1" t="s">
        <v>942</v>
      </c>
      <c r="G182" s="1">
        <v>336</v>
      </c>
      <c r="H182" s="1">
        <v>5163</v>
      </c>
      <c r="I182" s="1">
        <v>18224</v>
      </c>
      <c r="J182" s="1">
        <v>1.12405116995471</v>
      </c>
      <c r="K182" s="1">
        <v>0.99999999999998901</v>
      </c>
      <c r="L182" s="1">
        <v>0.59981645116431204</v>
      </c>
      <c r="M182" s="1">
        <v>0.55931437568376396</v>
      </c>
    </row>
    <row r="183" spans="1:13" x14ac:dyDescent="0.2">
      <c r="A183" s="1" t="s">
        <v>44</v>
      </c>
      <c r="B183" s="1" t="s">
        <v>691</v>
      </c>
      <c r="C183" s="1">
        <v>70</v>
      </c>
      <c r="D183" s="1">
        <v>19.7183098591549</v>
      </c>
      <c r="E183" s="1">
        <v>0.10676781100106</v>
      </c>
      <c r="F183" s="1" t="s">
        <v>943</v>
      </c>
      <c r="G183" s="1">
        <v>348</v>
      </c>
      <c r="H183" s="1">
        <v>3456</v>
      </c>
      <c r="I183" s="1">
        <v>20063</v>
      </c>
      <c r="J183" s="1">
        <v>1.16772596051511</v>
      </c>
      <c r="K183" s="1">
        <v>1</v>
      </c>
      <c r="L183" s="1">
        <v>1</v>
      </c>
      <c r="M183" s="1">
        <v>0.99773499433748503</v>
      </c>
    </row>
    <row r="185" spans="1:13" x14ac:dyDescent="0.2">
      <c r="A185" s="1" t="s">
        <v>214</v>
      </c>
      <c r="B185" s="1" t="s">
        <v>944</v>
      </c>
    </row>
    <row r="186" spans="1:13" x14ac:dyDescent="0.2">
      <c r="A186" s="1" t="s">
        <v>2</v>
      </c>
      <c r="B186" s="1" t="s">
        <v>3</v>
      </c>
      <c r="C186" s="1" t="s">
        <v>4</v>
      </c>
      <c r="D186" s="1" t="s">
        <v>5</v>
      </c>
      <c r="E186" s="1" t="s">
        <v>6</v>
      </c>
      <c r="F186" s="1" t="s">
        <v>7</v>
      </c>
      <c r="G186" s="1" t="s">
        <v>8</v>
      </c>
      <c r="H186" s="1" t="s">
        <v>9</v>
      </c>
      <c r="I186" s="1" t="s">
        <v>10</v>
      </c>
      <c r="J186" s="1" t="s">
        <v>11</v>
      </c>
      <c r="K186" s="1" t="s">
        <v>12</v>
      </c>
      <c r="L186" s="1" t="s">
        <v>13</v>
      </c>
      <c r="M186" s="1" t="s">
        <v>14</v>
      </c>
    </row>
    <row r="187" spans="1:13" x14ac:dyDescent="0.2">
      <c r="A187" s="1" t="s">
        <v>44</v>
      </c>
      <c r="B187" s="1" t="s">
        <v>945</v>
      </c>
      <c r="C187" s="1">
        <v>6</v>
      </c>
      <c r="D187" s="1">
        <v>1.6901408450704201</v>
      </c>
      <c r="E187" s="1">
        <v>1.5264032733211801E-2</v>
      </c>
      <c r="F187" s="1" t="s">
        <v>946</v>
      </c>
      <c r="G187" s="1">
        <v>348</v>
      </c>
      <c r="H187" s="1">
        <v>84</v>
      </c>
      <c r="I187" s="1">
        <v>20063</v>
      </c>
      <c r="J187" s="1">
        <v>4.1180213464696198</v>
      </c>
      <c r="K187" s="1">
        <v>0.99999999999840405</v>
      </c>
      <c r="L187" s="1">
        <v>1</v>
      </c>
      <c r="M187" s="1">
        <v>0.99773499433748503</v>
      </c>
    </row>
    <row r="188" spans="1:13" x14ac:dyDescent="0.2">
      <c r="A188" s="1" t="s">
        <v>44</v>
      </c>
      <c r="B188" s="1" t="s">
        <v>947</v>
      </c>
      <c r="C188" s="1">
        <v>7</v>
      </c>
      <c r="D188" s="1">
        <v>1.9718309859154901</v>
      </c>
      <c r="E188" s="1">
        <v>2.82614547986654E-2</v>
      </c>
      <c r="F188" s="1" t="s">
        <v>948</v>
      </c>
      <c r="G188" s="1">
        <v>348</v>
      </c>
      <c r="H188" s="1">
        <v>133</v>
      </c>
      <c r="I188" s="1">
        <v>20063</v>
      </c>
      <c r="J188" s="1">
        <v>3.0343315184513</v>
      </c>
      <c r="K188" s="1">
        <v>1</v>
      </c>
      <c r="L188" s="1">
        <v>1</v>
      </c>
      <c r="M188" s="1">
        <v>0.99773499433748503</v>
      </c>
    </row>
    <row r="189" spans="1:13" x14ac:dyDescent="0.2">
      <c r="A189" s="1" t="s">
        <v>44</v>
      </c>
      <c r="B189" s="1" t="s">
        <v>949</v>
      </c>
      <c r="C189" s="1">
        <v>7</v>
      </c>
      <c r="D189" s="1">
        <v>1.9718309859154901</v>
      </c>
      <c r="E189" s="1">
        <v>2.91730611934163E-2</v>
      </c>
      <c r="F189" s="1" t="s">
        <v>948</v>
      </c>
      <c r="G189" s="1">
        <v>348</v>
      </c>
      <c r="H189" s="1">
        <v>134</v>
      </c>
      <c r="I189" s="1">
        <v>20063</v>
      </c>
      <c r="J189" s="1">
        <v>3.0116872533882302</v>
      </c>
      <c r="K189" s="1">
        <v>1</v>
      </c>
      <c r="L189" s="1">
        <v>1</v>
      </c>
      <c r="M189" s="1">
        <v>0.99773499433748503</v>
      </c>
    </row>
    <row r="190" spans="1:13" x14ac:dyDescent="0.2">
      <c r="A190" s="1" t="s">
        <v>44</v>
      </c>
      <c r="B190" s="1" t="s">
        <v>950</v>
      </c>
      <c r="C190" s="1">
        <v>4</v>
      </c>
      <c r="D190" s="1">
        <v>1.12676056338028</v>
      </c>
      <c r="E190" s="1">
        <v>9.5613146733446994E-2</v>
      </c>
      <c r="F190" s="1" t="s">
        <v>951</v>
      </c>
      <c r="G190" s="1">
        <v>348</v>
      </c>
      <c r="H190" s="1">
        <v>63</v>
      </c>
      <c r="I190" s="1">
        <v>20063</v>
      </c>
      <c r="J190" s="1">
        <v>3.6604634190840999</v>
      </c>
      <c r="K190" s="1">
        <v>1</v>
      </c>
      <c r="L190" s="1">
        <v>1</v>
      </c>
      <c r="M190" s="1">
        <v>0.99773499433748503</v>
      </c>
    </row>
    <row r="191" spans="1:13" x14ac:dyDescent="0.2">
      <c r="A191" s="1" t="s">
        <v>44</v>
      </c>
      <c r="B191" s="1" t="s">
        <v>952</v>
      </c>
      <c r="C191" s="1">
        <v>3</v>
      </c>
      <c r="D191" s="1">
        <v>0.84507042253521103</v>
      </c>
      <c r="E191" s="1">
        <v>0.18887813858305399</v>
      </c>
      <c r="F191" s="1" t="s">
        <v>953</v>
      </c>
      <c r="G191" s="1">
        <v>348</v>
      </c>
      <c r="H191" s="1">
        <v>46</v>
      </c>
      <c r="I191" s="1">
        <v>20063</v>
      </c>
      <c r="J191" s="1">
        <v>3.7599325337331302</v>
      </c>
      <c r="K191" s="1">
        <v>1</v>
      </c>
      <c r="L191" s="1">
        <v>1</v>
      </c>
      <c r="M191" s="1">
        <v>0.99773499433748503</v>
      </c>
    </row>
    <row r="193" spans="1:13" x14ac:dyDescent="0.2">
      <c r="A193" s="1" t="s">
        <v>232</v>
      </c>
      <c r="B193" s="1" t="s">
        <v>954</v>
      </c>
    </row>
    <row r="194" spans="1:13" x14ac:dyDescent="0.2">
      <c r="A194" s="1" t="s">
        <v>2</v>
      </c>
      <c r="B194" s="1" t="s">
        <v>3</v>
      </c>
      <c r="C194" s="1" t="s">
        <v>4</v>
      </c>
      <c r="D194" s="1" t="s">
        <v>5</v>
      </c>
      <c r="E194" s="1" t="s">
        <v>6</v>
      </c>
      <c r="F194" s="1" t="s">
        <v>7</v>
      </c>
      <c r="G194" s="1" t="s">
        <v>8</v>
      </c>
      <c r="H194" s="1" t="s">
        <v>9</v>
      </c>
      <c r="I194" s="1" t="s">
        <v>10</v>
      </c>
      <c r="J194" s="1" t="s">
        <v>11</v>
      </c>
      <c r="K194" s="1" t="s">
        <v>12</v>
      </c>
      <c r="L194" s="1" t="s">
        <v>13</v>
      </c>
      <c r="M194" s="1" t="s">
        <v>14</v>
      </c>
    </row>
    <row r="195" spans="1:13" x14ac:dyDescent="0.2">
      <c r="A195" s="1" t="s">
        <v>23</v>
      </c>
      <c r="B195" s="1" t="s">
        <v>747</v>
      </c>
      <c r="C195" s="1">
        <v>7</v>
      </c>
      <c r="D195" s="1">
        <v>1.9718309859154901</v>
      </c>
      <c r="E195" s="1">
        <v>5.0476632614587002E-3</v>
      </c>
      <c r="F195" s="1" t="s">
        <v>748</v>
      </c>
      <c r="G195" s="1">
        <v>321</v>
      </c>
      <c r="H195" s="1">
        <v>83</v>
      </c>
      <c r="I195" s="1">
        <v>16792</v>
      </c>
      <c r="J195" s="1">
        <v>4.4118154862440404</v>
      </c>
      <c r="K195" s="1">
        <v>0.99998515428526602</v>
      </c>
      <c r="L195" s="1">
        <v>0.21002300587714101</v>
      </c>
      <c r="M195" s="1">
        <v>0.20667716827782401</v>
      </c>
    </row>
    <row r="196" spans="1:13" x14ac:dyDescent="0.2">
      <c r="A196" s="1" t="s">
        <v>20</v>
      </c>
      <c r="B196" s="1" t="s">
        <v>955</v>
      </c>
      <c r="C196" s="1">
        <v>4</v>
      </c>
      <c r="D196" s="1">
        <v>1.12676056338028</v>
      </c>
      <c r="E196" s="1">
        <v>1.9667171632592101E-2</v>
      </c>
      <c r="F196" s="1" t="s">
        <v>956</v>
      </c>
      <c r="G196" s="1">
        <v>316</v>
      </c>
      <c r="H196" s="1">
        <v>31</v>
      </c>
      <c r="I196" s="1">
        <v>16881</v>
      </c>
      <c r="J196" s="1">
        <v>6.8930175581870099</v>
      </c>
      <c r="K196" s="1">
        <v>0.999987896213128</v>
      </c>
      <c r="L196" s="1">
        <v>0.509558537753524</v>
      </c>
      <c r="M196" s="1">
        <v>0.50598268836577998</v>
      </c>
    </row>
    <row r="197" spans="1:13" x14ac:dyDescent="0.2">
      <c r="A197" s="1" t="s">
        <v>44</v>
      </c>
      <c r="B197" s="1" t="s">
        <v>957</v>
      </c>
      <c r="C197" s="1">
        <v>3</v>
      </c>
      <c r="D197" s="1">
        <v>0.84507042253521103</v>
      </c>
      <c r="E197" s="1">
        <v>5.9443754583919498E-2</v>
      </c>
      <c r="F197" s="1" t="s">
        <v>958</v>
      </c>
      <c r="G197" s="1">
        <v>348</v>
      </c>
      <c r="H197" s="1">
        <v>23</v>
      </c>
      <c r="I197" s="1">
        <v>20063</v>
      </c>
      <c r="J197" s="1">
        <v>7.5198650674662604</v>
      </c>
      <c r="K197" s="1">
        <v>1</v>
      </c>
      <c r="L197" s="1">
        <v>1</v>
      </c>
      <c r="M197" s="1">
        <v>0.99773499433748503</v>
      </c>
    </row>
    <row r="198" spans="1:13" x14ac:dyDescent="0.2">
      <c r="A198" s="1" t="s">
        <v>20</v>
      </c>
      <c r="B198" s="1" t="s">
        <v>959</v>
      </c>
      <c r="C198" s="1">
        <v>3</v>
      </c>
      <c r="D198" s="1">
        <v>0.84507042253521103</v>
      </c>
      <c r="E198" s="1">
        <v>6.2752163695608806E-2</v>
      </c>
      <c r="F198" s="1" t="s">
        <v>958</v>
      </c>
      <c r="G198" s="1">
        <v>316</v>
      </c>
      <c r="H198" s="1">
        <v>22</v>
      </c>
      <c r="I198" s="1">
        <v>16881</v>
      </c>
      <c r="J198" s="1">
        <v>7.2846662830840003</v>
      </c>
      <c r="K198" s="1">
        <v>0.999999999999999</v>
      </c>
      <c r="L198" s="1">
        <v>0.939999240035858</v>
      </c>
      <c r="M198" s="1">
        <v>0.93340275414086904</v>
      </c>
    </row>
    <row r="199" spans="1:13" x14ac:dyDescent="0.2">
      <c r="A199" s="1" t="s">
        <v>20</v>
      </c>
      <c r="B199" s="1" t="s">
        <v>960</v>
      </c>
      <c r="C199" s="1">
        <v>6</v>
      </c>
      <c r="D199" s="1">
        <v>1.6901408450704201</v>
      </c>
      <c r="E199" s="1">
        <v>0.99746899627646102</v>
      </c>
      <c r="F199" s="1" t="s">
        <v>961</v>
      </c>
      <c r="G199" s="1">
        <v>316</v>
      </c>
      <c r="H199" s="1">
        <v>710</v>
      </c>
      <c r="I199" s="1">
        <v>16881</v>
      </c>
      <c r="J199" s="1">
        <v>0.451444107684079</v>
      </c>
      <c r="K199" s="1">
        <v>1</v>
      </c>
      <c r="L199" s="1">
        <v>1</v>
      </c>
      <c r="M199" s="1">
        <v>0.99746899627646102</v>
      </c>
    </row>
    <row r="201" spans="1:13" x14ac:dyDescent="0.2">
      <c r="A201" s="1" t="s">
        <v>244</v>
      </c>
      <c r="B201" s="1" t="s">
        <v>962</v>
      </c>
    </row>
    <row r="202" spans="1:13" x14ac:dyDescent="0.2">
      <c r="A202" s="1" t="s">
        <v>2</v>
      </c>
      <c r="B202" s="1" t="s">
        <v>3</v>
      </c>
      <c r="C202" s="1" t="s">
        <v>4</v>
      </c>
      <c r="D202" s="1" t="s">
        <v>5</v>
      </c>
      <c r="E202" s="1" t="s">
        <v>6</v>
      </c>
      <c r="F202" s="1" t="s">
        <v>7</v>
      </c>
      <c r="G202" s="1" t="s">
        <v>8</v>
      </c>
      <c r="H202" s="1" t="s">
        <v>9</v>
      </c>
      <c r="I202" s="1" t="s">
        <v>10</v>
      </c>
      <c r="J202" s="1" t="s">
        <v>11</v>
      </c>
      <c r="K202" s="1" t="s">
        <v>12</v>
      </c>
      <c r="L202" s="1" t="s">
        <v>13</v>
      </c>
      <c r="M202" s="1" t="s">
        <v>14</v>
      </c>
    </row>
    <row r="203" spans="1:13" x14ac:dyDescent="0.2">
      <c r="A203" s="1" t="s">
        <v>26</v>
      </c>
      <c r="B203" s="1" t="s">
        <v>963</v>
      </c>
      <c r="C203" s="1">
        <v>5</v>
      </c>
      <c r="D203" s="1">
        <v>1.40845070422535</v>
      </c>
      <c r="E203" s="1">
        <v>5.5565438300517302E-3</v>
      </c>
      <c r="F203" s="1" t="s">
        <v>964</v>
      </c>
      <c r="G203" s="1">
        <v>336</v>
      </c>
      <c r="H203" s="1">
        <v>39</v>
      </c>
      <c r="I203" s="1">
        <v>18224</v>
      </c>
      <c r="J203" s="1">
        <v>6.9536019536019502</v>
      </c>
      <c r="K203" s="1">
        <v>0.82322969145230895</v>
      </c>
      <c r="L203" s="1">
        <v>8.2289768149813702E-2</v>
      </c>
      <c r="M203" s="1">
        <v>7.6733224319761997E-2</v>
      </c>
    </row>
    <row r="204" spans="1:13" x14ac:dyDescent="0.2">
      <c r="A204" s="1" t="s">
        <v>23</v>
      </c>
      <c r="B204" s="1" t="s">
        <v>965</v>
      </c>
      <c r="C204" s="1">
        <v>4</v>
      </c>
      <c r="D204" s="1">
        <v>1.12676056338028</v>
      </c>
      <c r="E204" s="1">
        <v>3.5399320535475398E-2</v>
      </c>
      <c r="F204" s="1" t="s">
        <v>966</v>
      </c>
      <c r="G204" s="1">
        <v>321</v>
      </c>
      <c r="H204" s="1">
        <v>38</v>
      </c>
      <c r="I204" s="1">
        <v>16792</v>
      </c>
      <c r="J204" s="1">
        <v>5.5064764715527099</v>
      </c>
      <c r="K204" s="1">
        <v>1</v>
      </c>
      <c r="L204" s="1">
        <v>0.64321516384353095</v>
      </c>
      <c r="M204" s="1">
        <v>0.63296822222563298</v>
      </c>
    </row>
    <row r="205" spans="1:13" x14ac:dyDescent="0.2">
      <c r="A205" s="1" t="s">
        <v>20</v>
      </c>
      <c r="B205" s="1" t="s">
        <v>967</v>
      </c>
      <c r="C205" s="1">
        <v>4</v>
      </c>
      <c r="D205" s="1">
        <v>1.12676056338028</v>
      </c>
      <c r="E205" s="1">
        <v>4.32855141507512E-2</v>
      </c>
      <c r="F205" s="1" t="s">
        <v>968</v>
      </c>
      <c r="G205" s="1">
        <v>316</v>
      </c>
      <c r="H205" s="1">
        <v>42</v>
      </c>
      <c r="I205" s="1">
        <v>16881</v>
      </c>
      <c r="J205" s="1">
        <v>5.0877034358047002</v>
      </c>
      <c r="K205" s="1">
        <v>0.999999999988884</v>
      </c>
      <c r="L205" s="1">
        <v>0.79589493761058605</v>
      </c>
      <c r="M205" s="1">
        <v>0.79030970997823102</v>
      </c>
    </row>
    <row r="206" spans="1:13" x14ac:dyDescent="0.2">
      <c r="A206" s="1" t="s">
        <v>23</v>
      </c>
      <c r="B206" s="1" t="s">
        <v>969</v>
      </c>
      <c r="C206" s="1">
        <v>4</v>
      </c>
      <c r="D206" s="1">
        <v>1.12676056338028</v>
      </c>
      <c r="E206" s="1">
        <v>5.4087021739127099E-2</v>
      </c>
      <c r="F206" s="1" t="s">
        <v>966</v>
      </c>
      <c r="G206" s="1">
        <v>321</v>
      </c>
      <c r="H206" s="1">
        <v>45</v>
      </c>
      <c r="I206" s="1">
        <v>16792</v>
      </c>
      <c r="J206" s="1">
        <v>4.6499134648667297</v>
      </c>
      <c r="K206" s="1">
        <v>1</v>
      </c>
      <c r="L206" s="1">
        <v>0.79504192995614398</v>
      </c>
      <c r="M206" s="1">
        <v>0.78237626425361095</v>
      </c>
    </row>
    <row r="207" spans="1:13" x14ac:dyDescent="0.2">
      <c r="A207" s="1" t="s">
        <v>26</v>
      </c>
      <c r="B207" s="1" t="s">
        <v>970</v>
      </c>
      <c r="C207" s="1">
        <v>3</v>
      </c>
      <c r="D207" s="1">
        <v>0.84507042253521103</v>
      </c>
      <c r="E207" s="1">
        <v>6.6156121361575296E-2</v>
      </c>
      <c r="F207" s="1" t="s">
        <v>971</v>
      </c>
      <c r="G207" s="1">
        <v>336</v>
      </c>
      <c r="H207" s="1">
        <v>23</v>
      </c>
      <c r="I207" s="1">
        <v>18224</v>
      </c>
      <c r="J207" s="1">
        <v>7.0745341614906803</v>
      </c>
      <c r="K207" s="1">
        <v>0.99999999943075402</v>
      </c>
      <c r="L207" s="1">
        <v>0.461523255553765</v>
      </c>
      <c r="M207" s="1">
        <v>0.43035930582183801</v>
      </c>
    </row>
    <row r="208" spans="1:13" x14ac:dyDescent="0.2">
      <c r="A208" s="1" t="s">
        <v>15</v>
      </c>
      <c r="B208" s="1" t="s">
        <v>972</v>
      </c>
      <c r="C208" s="1">
        <v>4</v>
      </c>
      <c r="D208" s="1">
        <v>1.12676056338028</v>
      </c>
      <c r="E208" s="1">
        <v>8.6975365958120998E-2</v>
      </c>
      <c r="F208" s="1" t="s">
        <v>973</v>
      </c>
      <c r="G208" s="1">
        <v>348</v>
      </c>
      <c r="H208" s="1">
        <v>62</v>
      </c>
      <c r="I208" s="1">
        <v>20581</v>
      </c>
      <c r="J208" s="1">
        <v>3.8155357804968402</v>
      </c>
      <c r="K208" s="1">
        <v>0.99999999999998801</v>
      </c>
      <c r="L208" s="1">
        <v>0.479723502862761</v>
      </c>
      <c r="M208" s="1">
        <v>0.43351783969750901</v>
      </c>
    </row>
    <row r="209" spans="1:13" x14ac:dyDescent="0.2">
      <c r="A209" s="1" t="s">
        <v>31</v>
      </c>
      <c r="B209" s="1" t="s">
        <v>974</v>
      </c>
      <c r="C209" s="1">
        <v>5</v>
      </c>
      <c r="D209" s="1">
        <v>1.40845070422535</v>
      </c>
      <c r="E209" s="1">
        <v>0.1057827583942</v>
      </c>
      <c r="F209" s="1" t="s">
        <v>975</v>
      </c>
      <c r="G209" s="1">
        <v>160</v>
      </c>
      <c r="H209" s="1">
        <v>78</v>
      </c>
      <c r="I209" s="1">
        <v>6879</v>
      </c>
      <c r="J209" s="1">
        <v>2.7560096153846101</v>
      </c>
      <c r="K209" s="1">
        <v>0.99999999991113897</v>
      </c>
      <c r="L209" s="1">
        <v>0.75507003405515605</v>
      </c>
      <c r="M209" s="1">
        <v>0.72953626478759004</v>
      </c>
    </row>
    <row r="210" spans="1:13" x14ac:dyDescent="0.2">
      <c r="A210" s="1" t="s">
        <v>31</v>
      </c>
      <c r="B210" s="1" t="s">
        <v>976</v>
      </c>
      <c r="C210" s="1">
        <v>5</v>
      </c>
      <c r="D210" s="1">
        <v>1.40845070422535</v>
      </c>
      <c r="E210" s="1">
        <v>0.12913638847112299</v>
      </c>
      <c r="F210" s="1" t="s">
        <v>975</v>
      </c>
      <c r="G210" s="1">
        <v>160</v>
      </c>
      <c r="H210" s="1">
        <v>84</v>
      </c>
      <c r="I210" s="1">
        <v>6879</v>
      </c>
      <c r="J210" s="1">
        <v>2.5591517857142798</v>
      </c>
      <c r="K210" s="1">
        <v>0.99999999999962796</v>
      </c>
      <c r="L210" s="1">
        <v>0.81003734586431997</v>
      </c>
      <c r="M210" s="1">
        <v>0.78264477861286896</v>
      </c>
    </row>
    <row r="211" spans="1:13" x14ac:dyDescent="0.2">
      <c r="A211" s="1" t="s">
        <v>15</v>
      </c>
      <c r="B211" s="1" t="s">
        <v>977</v>
      </c>
      <c r="C211" s="1">
        <v>4</v>
      </c>
      <c r="D211" s="1">
        <v>1.12676056338028</v>
      </c>
      <c r="E211" s="1">
        <v>0.156666537642939</v>
      </c>
      <c r="F211" s="1" t="s">
        <v>966</v>
      </c>
      <c r="G211" s="1">
        <v>348</v>
      </c>
      <c r="H211" s="1">
        <v>81</v>
      </c>
      <c r="I211" s="1">
        <v>20581</v>
      </c>
      <c r="J211" s="1">
        <v>2.9205335603803002</v>
      </c>
      <c r="K211" s="1">
        <v>1</v>
      </c>
      <c r="L211" s="1">
        <v>0.66630467214406697</v>
      </c>
      <c r="M211" s="1">
        <v>0.60212801816985095</v>
      </c>
    </row>
    <row r="213" spans="1:13" x14ac:dyDescent="0.2">
      <c r="A213" s="1" t="s">
        <v>252</v>
      </c>
      <c r="B213" s="1" t="s">
        <v>978</v>
      </c>
    </row>
    <row r="214" spans="1:13" x14ac:dyDescent="0.2">
      <c r="A214" s="1" t="s">
        <v>2</v>
      </c>
      <c r="B214" s="1" t="s">
        <v>3</v>
      </c>
      <c r="C214" s="1" t="s">
        <v>4</v>
      </c>
      <c r="D214" s="1" t="s">
        <v>5</v>
      </c>
      <c r="E214" s="1" t="s">
        <v>6</v>
      </c>
      <c r="F214" s="1" t="s">
        <v>7</v>
      </c>
      <c r="G214" s="1" t="s">
        <v>8</v>
      </c>
      <c r="H214" s="1" t="s">
        <v>9</v>
      </c>
      <c r="I214" s="1" t="s">
        <v>10</v>
      </c>
      <c r="J214" s="1" t="s">
        <v>11</v>
      </c>
      <c r="K214" s="1" t="s">
        <v>12</v>
      </c>
      <c r="L214" s="1" t="s">
        <v>13</v>
      </c>
      <c r="M214" s="1" t="s">
        <v>14</v>
      </c>
    </row>
    <row r="215" spans="1:13" x14ac:dyDescent="0.2">
      <c r="A215" s="1" t="s">
        <v>44</v>
      </c>
      <c r="B215" s="1" t="s">
        <v>979</v>
      </c>
      <c r="C215" s="1">
        <v>3</v>
      </c>
      <c r="D215" s="1">
        <v>0.84507042253521103</v>
      </c>
      <c r="E215" s="1">
        <v>1.7555858909720699E-2</v>
      </c>
      <c r="F215" s="1" t="s">
        <v>980</v>
      </c>
      <c r="G215" s="1">
        <v>348</v>
      </c>
      <c r="H215" s="1">
        <v>12</v>
      </c>
      <c r="I215" s="1">
        <v>20063</v>
      </c>
      <c r="J215" s="1">
        <v>14.413074712643599</v>
      </c>
      <c r="K215" s="1">
        <v>0.99999999999997302</v>
      </c>
      <c r="L215" s="1">
        <v>1</v>
      </c>
      <c r="M215" s="1">
        <v>0.99773499433748503</v>
      </c>
    </row>
    <row r="216" spans="1:13" x14ac:dyDescent="0.2">
      <c r="A216" s="1" t="s">
        <v>44</v>
      </c>
      <c r="B216" s="1" t="s">
        <v>981</v>
      </c>
      <c r="C216" s="1">
        <v>7</v>
      </c>
      <c r="D216" s="1">
        <v>1.9718309859154901</v>
      </c>
      <c r="E216" s="1">
        <v>1.8085587740496199E-2</v>
      </c>
      <c r="F216" s="1" t="s">
        <v>982</v>
      </c>
      <c r="G216" s="1">
        <v>348</v>
      </c>
      <c r="H216" s="1">
        <v>120</v>
      </c>
      <c r="I216" s="1">
        <v>20063</v>
      </c>
      <c r="J216" s="1">
        <v>3.3630507662835201</v>
      </c>
      <c r="K216" s="1">
        <v>0.99999999999999001</v>
      </c>
      <c r="L216" s="1">
        <v>1</v>
      </c>
      <c r="M216" s="1">
        <v>0.99773499433748503</v>
      </c>
    </row>
    <row r="217" spans="1:13" x14ac:dyDescent="0.2">
      <c r="A217" s="1" t="s">
        <v>44</v>
      </c>
      <c r="B217" s="1" t="s">
        <v>983</v>
      </c>
      <c r="C217" s="1">
        <v>4</v>
      </c>
      <c r="D217" s="1">
        <v>1.12676056338028</v>
      </c>
      <c r="E217" s="1">
        <v>2.06568554315405E-2</v>
      </c>
      <c r="F217" s="1" t="s">
        <v>984</v>
      </c>
      <c r="G217" s="1">
        <v>348</v>
      </c>
      <c r="H217" s="1">
        <v>34</v>
      </c>
      <c r="I217" s="1">
        <v>20063</v>
      </c>
      <c r="J217" s="1">
        <v>6.7826233941852596</v>
      </c>
      <c r="K217" s="1">
        <v>0.999999999999999</v>
      </c>
      <c r="L217" s="1">
        <v>1</v>
      </c>
      <c r="M217" s="1">
        <v>0.99773499433748503</v>
      </c>
    </row>
    <row r="218" spans="1:13" x14ac:dyDescent="0.2">
      <c r="A218" s="1" t="s">
        <v>44</v>
      </c>
      <c r="B218" s="1" t="s">
        <v>985</v>
      </c>
      <c r="C218" s="1">
        <v>3</v>
      </c>
      <c r="D218" s="1">
        <v>0.84507042253521103</v>
      </c>
      <c r="E218" s="1">
        <v>2.6994872495505799E-2</v>
      </c>
      <c r="F218" s="1" t="s">
        <v>980</v>
      </c>
      <c r="G218" s="1">
        <v>348</v>
      </c>
      <c r="H218" s="1">
        <v>15</v>
      </c>
      <c r="I218" s="1">
        <v>20063</v>
      </c>
      <c r="J218" s="1">
        <v>11.5304597701149</v>
      </c>
      <c r="K218" s="1">
        <v>1</v>
      </c>
      <c r="L218" s="1">
        <v>1</v>
      </c>
      <c r="M218" s="1">
        <v>0.99773499433748503</v>
      </c>
    </row>
    <row r="219" spans="1:13" x14ac:dyDescent="0.2">
      <c r="A219" s="1" t="s">
        <v>44</v>
      </c>
      <c r="B219" s="1" t="s">
        <v>986</v>
      </c>
      <c r="C219" s="1">
        <v>4</v>
      </c>
      <c r="D219" s="1">
        <v>1.12676056338028</v>
      </c>
      <c r="E219" s="1">
        <v>3.5842974454413E-2</v>
      </c>
      <c r="F219" s="1" t="s">
        <v>987</v>
      </c>
      <c r="G219" s="1">
        <v>348</v>
      </c>
      <c r="H219" s="1">
        <v>42</v>
      </c>
      <c r="I219" s="1">
        <v>20063</v>
      </c>
      <c r="J219" s="1">
        <v>5.49069512862616</v>
      </c>
      <c r="K219" s="1">
        <v>1</v>
      </c>
      <c r="L219" s="1">
        <v>1</v>
      </c>
      <c r="M219" s="1">
        <v>0.99773499433748503</v>
      </c>
    </row>
    <row r="220" spans="1:13" x14ac:dyDescent="0.2">
      <c r="A220" s="1" t="s">
        <v>15</v>
      </c>
      <c r="B220" s="1" t="s">
        <v>988</v>
      </c>
      <c r="C220" s="1">
        <v>9</v>
      </c>
      <c r="D220" s="1">
        <v>2.53521126760563</v>
      </c>
      <c r="E220" s="1">
        <v>4.9315787613911498E-2</v>
      </c>
      <c r="F220" s="1" t="s">
        <v>989</v>
      </c>
      <c r="G220" s="1">
        <v>348</v>
      </c>
      <c r="H220" s="1">
        <v>238</v>
      </c>
      <c r="I220" s="1">
        <v>20581</v>
      </c>
      <c r="J220" s="1">
        <v>2.23641698058533</v>
      </c>
      <c r="K220" s="1">
        <v>0.99999998234744802</v>
      </c>
      <c r="L220" s="1">
        <v>0.34424422219838202</v>
      </c>
      <c r="M220" s="1">
        <v>0.31108755490448697</v>
      </c>
    </row>
    <row r="221" spans="1:13" x14ac:dyDescent="0.2">
      <c r="A221" s="1" t="s">
        <v>44</v>
      </c>
      <c r="B221" s="1" t="s">
        <v>990</v>
      </c>
      <c r="C221" s="1">
        <v>3</v>
      </c>
      <c r="D221" s="1">
        <v>0.84507042253521103</v>
      </c>
      <c r="E221" s="1">
        <v>6.4126848145353896E-2</v>
      </c>
      <c r="F221" s="1" t="s">
        <v>991</v>
      </c>
      <c r="G221" s="1">
        <v>348</v>
      </c>
      <c r="H221" s="1">
        <v>24</v>
      </c>
      <c r="I221" s="1">
        <v>20063</v>
      </c>
      <c r="J221" s="1">
        <v>7.2065373563218396</v>
      </c>
      <c r="K221" s="1">
        <v>1</v>
      </c>
      <c r="L221" s="1">
        <v>1</v>
      </c>
      <c r="M221" s="1">
        <v>0.99773499433748503</v>
      </c>
    </row>
    <row r="222" spans="1:13" x14ac:dyDescent="0.2">
      <c r="A222" s="1" t="s">
        <v>44</v>
      </c>
      <c r="B222" s="1" t="s">
        <v>992</v>
      </c>
      <c r="C222" s="1">
        <v>3</v>
      </c>
      <c r="D222" s="1">
        <v>0.84507042253521103</v>
      </c>
      <c r="E222" s="1">
        <v>7.3845972205704505E-2</v>
      </c>
      <c r="F222" s="1" t="s">
        <v>980</v>
      </c>
      <c r="G222" s="1">
        <v>348</v>
      </c>
      <c r="H222" s="1">
        <v>26</v>
      </c>
      <c r="I222" s="1">
        <v>20063</v>
      </c>
      <c r="J222" s="1">
        <v>6.6521883289124597</v>
      </c>
      <c r="K222" s="1">
        <v>1</v>
      </c>
      <c r="L222" s="1">
        <v>1</v>
      </c>
      <c r="M222" s="1">
        <v>0.99773499433748503</v>
      </c>
    </row>
    <row r="223" spans="1:13" x14ac:dyDescent="0.2">
      <c r="A223" s="1" t="s">
        <v>44</v>
      </c>
      <c r="B223" s="1" t="s">
        <v>993</v>
      </c>
      <c r="C223" s="1">
        <v>3</v>
      </c>
      <c r="D223" s="1">
        <v>0.84507042253521103</v>
      </c>
      <c r="E223" s="1">
        <v>8.3999734186867306E-2</v>
      </c>
      <c r="F223" s="1" t="s">
        <v>991</v>
      </c>
      <c r="G223" s="1">
        <v>348</v>
      </c>
      <c r="H223" s="1">
        <v>28</v>
      </c>
      <c r="I223" s="1">
        <v>20063</v>
      </c>
      <c r="J223" s="1">
        <v>6.1770320197044297</v>
      </c>
      <c r="K223" s="1">
        <v>1</v>
      </c>
      <c r="L223" s="1">
        <v>1</v>
      </c>
      <c r="M223" s="1">
        <v>0.99773499433748503</v>
      </c>
    </row>
    <row r="224" spans="1:13" x14ac:dyDescent="0.2">
      <c r="A224" s="1" t="s">
        <v>44</v>
      </c>
      <c r="B224" s="1" t="s">
        <v>994</v>
      </c>
      <c r="C224" s="1">
        <v>4</v>
      </c>
      <c r="D224" s="1">
        <v>1.12676056338028</v>
      </c>
      <c r="E224" s="1">
        <v>0.144518094772142</v>
      </c>
      <c r="F224" s="1" t="s">
        <v>995</v>
      </c>
      <c r="G224" s="1">
        <v>348</v>
      </c>
      <c r="H224" s="1">
        <v>76</v>
      </c>
      <c r="I224" s="1">
        <v>20063</v>
      </c>
      <c r="J224" s="1">
        <v>3.0343315184513</v>
      </c>
      <c r="K224" s="1">
        <v>1</v>
      </c>
      <c r="L224" s="1">
        <v>1</v>
      </c>
      <c r="M224" s="1">
        <v>0.99773499433748503</v>
      </c>
    </row>
    <row r="225" spans="1:13" x14ac:dyDescent="0.2">
      <c r="A225" s="1" t="s">
        <v>44</v>
      </c>
      <c r="B225" s="1" t="s">
        <v>996</v>
      </c>
      <c r="C225" s="1">
        <v>4</v>
      </c>
      <c r="D225" s="1">
        <v>1.12676056338028</v>
      </c>
      <c r="E225" s="1">
        <v>0.19977496357590499</v>
      </c>
      <c r="F225" s="1" t="s">
        <v>997</v>
      </c>
      <c r="G225" s="1">
        <v>348</v>
      </c>
      <c r="H225" s="1">
        <v>89</v>
      </c>
      <c r="I225" s="1">
        <v>20063</v>
      </c>
      <c r="J225" s="1">
        <v>2.5911145550820001</v>
      </c>
      <c r="K225" s="1">
        <v>1</v>
      </c>
      <c r="L225" s="1">
        <v>1</v>
      </c>
      <c r="M225" s="1">
        <v>0.99773499433748503</v>
      </c>
    </row>
    <row r="226" spans="1:13" x14ac:dyDescent="0.2">
      <c r="A226" s="1" t="s">
        <v>44</v>
      </c>
      <c r="B226" s="1" t="s">
        <v>998</v>
      </c>
      <c r="C226" s="1">
        <v>3</v>
      </c>
      <c r="D226" s="1">
        <v>0.84507042253521103</v>
      </c>
      <c r="E226" s="1">
        <v>0.26538925748705799</v>
      </c>
      <c r="F226" s="1" t="s">
        <v>999</v>
      </c>
      <c r="G226" s="1">
        <v>348</v>
      </c>
      <c r="H226" s="1">
        <v>58</v>
      </c>
      <c r="I226" s="1">
        <v>20063</v>
      </c>
      <c r="J226" s="1">
        <v>2.9820154577883402</v>
      </c>
      <c r="K226" s="1">
        <v>1</v>
      </c>
      <c r="L226" s="1">
        <v>1</v>
      </c>
      <c r="M226" s="1">
        <v>0.99773499433748503</v>
      </c>
    </row>
    <row r="227" spans="1:13" x14ac:dyDescent="0.2">
      <c r="A227" s="1" t="s">
        <v>44</v>
      </c>
      <c r="B227" s="1" t="s">
        <v>1000</v>
      </c>
      <c r="C227" s="1">
        <v>3</v>
      </c>
      <c r="D227" s="1">
        <v>0.84507042253521103</v>
      </c>
      <c r="E227" s="1">
        <v>0.27181662191036998</v>
      </c>
      <c r="F227" s="1" t="s">
        <v>1001</v>
      </c>
      <c r="G227" s="1">
        <v>348</v>
      </c>
      <c r="H227" s="1">
        <v>59</v>
      </c>
      <c r="I227" s="1">
        <v>20063</v>
      </c>
      <c r="J227" s="1">
        <v>2.9314728229105702</v>
      </c>
      <c r="K227" s="1">
        <v>1</v>
      </c>
      <c r="L227" s="1">
        <v>1</v>
      </c>
      <c r="M227" s="1">
        <v>0.99773499433748503</v>
      </c>
    </row>
    <row r="229" spans="1:13" x14ac:dyDescent="0.2">
      <c r="A229" s="1" t="s">
        <v>260</v>
      </c>
      <c r="B229" s="1" t="s">
        <v>1002</v>
      </c>
      <c r="E229" s="2">
        <f>AVERAGE(E231:E235)</f>
        <v>0.29473501616565156</v>
      </c>
    </row>
    <row r="230" spans="1:13" x14ac:dyDescent="0.2">
      <c r="A230" s="1" t="s">
        <v>2</v>
      </c>
      <c r="B230" s="1" t="s">
        <v>3</v>
      </c>
      <c r="C230" s="1" t="s">
        <v>4</v>
      </c>
      <c r="D230" s="1" t="s">
        <v>5</v>
      </c>
      <c r="E230" s="1" t="s">
        <v>6</v>
      </c>
      <c r="F230" s="1" t="s">
        <v>7</v>
      </c>
      <c r="G230" s="1" t="s">
        <v>8</v>
      </c>
      <c r="H230" s="1" t="s">
        <v>9</v>
      </c>
      <c r="I230" s="1" t="s">
        <v>10</v>
      </c>
      <c r="J230" s="1" t="s">
        <v>11</v>
      </c>
      <c r="K230" s="1" t="s">
        <v>12</v>
      </c>
      <c r="L230" s="1" t="s">
        <v>13</v>
      </c>
      <c r="M230" s="1" t="s">
        <v>14</v>
      </c>
    </row>
    <row r="231" spans="1:13" x14ac:dyDescent="0.2">
      <c r="A231" s="1" t="s">
        <v>23</v>
      </c>
      <c r="B231" s="1" t="s">
        <v>1003</v>
      </c>
      <c r="C231" s="1">
        <v>4</v>
      </c>
      <c r="D231" s="1">
        <v>1.12676056338028</v>
      </c>
      <c r="E231" s="2">
        <v>5.2885763533130697E-4</v>
      </c>
      <c r="F231" s="1" t="s">
        <v>1004</v>
      </c>
      <c r="G231" s="1">
        <v>321</v>
      </c>
      <c r="H231" s="1">
        <v>9</v>
      </c>
      <c r="I231" s="1">
        <v>16792</v>
      </c>
      <c r="J231" s="1">
        <v>23.249567324333601</v>
      </c>
      <c r="K231" s="1">
        <v>0.68720509946852704</v>
      </c>
      <c r="L231" s="1">
        <v>5.80950112411441E-2</v>
      </c>
      <c r="M231" s="1">
        <v>5.7169510379314302E-2</v>
      </c>
    </row>
    <row r="232" spans="1:13" x14ac:dyDescent="0.2">
      <c r="A232" s="1" t="s">
        <v>23</v>
      </c>
      <c r="B232" s="1" t="s">
        <v>1005</v>
      </c>
      <c r="C232" s="1">
        <v>3</v>
      </c>
      <c r="D232" s="1">
        <v>0.84507042253521103</v>
      </c>
      <c r="E232" s="1">
        <v>2.45827663100667E-2</v>
      </c>
      <c r="F232" s="1" t="s">
        <v>1006</v>
      </c>
      <c r="G232" s="1">
        <v>321</v>
      </c>
      <c r="H232" s="1">
        <v>13</v>
      </c>
      <c r="I232" s="1">
        <v>16792</v>
      </c>
      <c r="J232" s="1">
        <v>12.071890726096299</v>
      </c>
      <c r="K232" s="1">
        <v>1</v>
      </c>
      <c r="L232" s="1">
        <v>0.51931093830015895</v>
      </c>
      <c r="M232" s="1">
        <v>0.51103789194580995</v>
      </c>
    </row>
    <row r="233" spans="1:13" x14ac:dyDescent="0.2">
      <c r="A233" s="1" t="s">
        <v>44</v>
      </c>
      <c r="B233" s="1" t="s">
        <v>1007</v>
      </c>
      <c r="C233" s="1">
        <v>3</v>
      </c>
      <c r="D233" s="1">
        <v>0.84507042253521103</v>
      </c>
      <c r="E233" s="1">
        <v>0.28466366706082502</v>
      </c>
      <c r="F233" s="1" t="s">
        <v>1006</v>
      </c>
      <c r="G233" s="1">
        <v>348</v>
      </c>
      <c r="H233" s="1">
        <v>61</v>
      </c>
      <c r="I233" s="1">
        <v>20063</v>
      </c>
      <c r="J233" s="1">
        <v>2.8353589598643301</v>
      </c>
      <c r="K233" s="1">
        <v>1</v>
      </c>
      <c r="L233" s="1">
        <v>1</v>
      </c>
      <c r="M233" s="1">
        <v>0.99773499433748503</v>
      </c>
    </row>
    <row r="234" spans="1:13" x14ac:dyDescent="0.2">
      <c r="A234" s="1" t="s">
        <v>31</v>
      </c>
      <c r="B234" s="1" t="s">
        <v>1008</v>
      </c>
      <c r="C234" s="1">
        <v>5</v>
      </c>
      <c r="D234" s="1">
        <v>1.40845070422535</v>
      </c>
      <c r="E234" s="1">
        <v>0.55234318002884597</v>
      </c>
      <c r="F234" s="1" t="s">
        <v>1009</v>
      </c>
      <c r="G234" s="1">
        <v>160</v>
      </c>
      <c r="H234" s="1">
        <v>169</v>
      </c>
      <c r="I234" s="1">
        <v>6879</v>
      </c>
      <c r="J234" s="1">
        <v>1.2720044378698201</v>
      </c>
      <c r="K234" s="1">
        <v>1</v>
      </c>
      <c r="L234" s="1">
        <v>1</v>
      </c>
      <c r="M234" s="1">
        <v>0.970873786407767</v>
      </c>
    </row>
    <row r="235" spans="1:13" x14ac:dyDescent="0.2">
      <c r="A235" s="1" t="s">
        <v>20</v>
      </c>
      <c r="B235" s="1" t="s">
        <v>156</v>
      </c>
      <c r="C235" s="1">
        <v>3</v>
      </c>
      <c r="D235" s="1">
        <v>0.84507042253521103</v>
      </c>
      <c r="E235" s="1">
        <v>0.61155660979318904</v>
      </c>
      <c r="F235" s="1" t="s">
        <v>1006</v>
      </c>
      <c r="G235" s="1">
        <v>316</v>
      </c>
      <c r="H235" s="1">
        <v>110</v>
      </c>
      <c r="I235" s="1">
        <v>16881</v>
      </c>
      <c r="J235" s="1">
        <v>1.4569332566168001</v>
      </c>
      <c r="K235" s="1">
        <v>1</v>
      </c>
      <c r="L235" s="1">
        <v>1</v>
      </c>
      <c r="M235" s="1">
        <v>0.99472759226713503</v>
      </c>
    </row>
    <row r="237" spans="1:13" x14ac:dyDescent="0.2">
      <c r="A237" s="1" t="s">
        <v>278</v>
      </c>
      <c r="B237" s="1" t="s">
        <v>1010</v>
      </c>
      <c r="E237" s="1">
        <f>AVERAGE(E239:E241)</f>
        <v>9.1694415591444867E-2</v>
      </c>
    </row>
    <row r="238" spans="1:13" x14ac:dyDescent="0.2">
      <c r="A238" s="1" t="s">
        <v>2</v>
      </c>
      <c r="B238" s="1" t="s">
        <v>3</v>
      </c>
      <c r="C238" s="1" t="s">
        <v>4</v>
      </c>
      <c r="D238" s="1" t="s">
        <v>5</v>
      </c>
      <c r="E238" s="1" t="s">
        <v>6</v>
      </c>
      <c r="F238" s="1" t="s">
        <v>7</v>
      </c>
      <c r="G238" s="1" t="s">
        <v>8</v>
      </c>
      <c r="H238" s="1" t="s">
        <v>9</v>
      </c>
      <c r="I238" s="1" t="s">
        <v>10</v>
      </c>
      <c r="J238" s="1" t="s">
        <v>11</v>
      </c>
      <c r="K238" s="1" t="s">
        <v>12</v>
      </c>
      <c r="L238" s="1" t="s">
        <v>13</v>
      </c>
      <c r="M238" s="1" t="s">
        <v>14</v>
      </c>
    </row>
    <row r="239" spans="1:13" x14ac:dyDescent="0.2">
      <c r="A239" s="1" t="s">
        <v>23</v>
      </c>
      <c r="B239" s="1" t="s">
        <v>140</v>
      </c>
      <c r="C239" s="1">
        <v>11</v>
      </c>
      <c r="D239" s="1">
        <v>3.0985915492957701</v>
      </c>
      <c r="E239" s="1">
        <v>3.5425141021878603E-2</v>
      </c>
      <c r="F239" s="1" t="s">
        <v>1011</v>
      </c>
      <c r="G239" s="1">
        <v>321</v>
      </c>
      <c r="H239" s="1">
        <v>271</v>
      </c>
      <c r="I239" s="1">
        <v>16792</v>
      </c>
      <c r="J239" s="1">
        <v>2.12334609327401</v>
      </c>
      <c r="K239" s="1">
        <v>1</v>
      </c>
      <c r="L239" s="1">
        <v>0.64321516384353095</v>
      </c>
      <c r="M239" s="1">
        <v>0.63296822222563298</v>
      </c>
    </row>
    <row r="240" spans="1:13" x14ac:dyDescent="0.2">
      <c r="A240" s="1" t="s">
        <v>20</v>
      </c>
      <c r="B240" s="1" t="s">
        <v>137</v>
      </c>
      <c r="C240" s="1">
        <v>10</v>
      </c>
      <c r="D240" s="1">
        <v>2.8169014084507</v>
      </c>
      <c r="E240" s="1">
        <v>9.4506911707290003E-2</v>
      </c>
      <c r="F240" s="1" t="s">
        <v>1012</v>
      </c>
      <c r="G240" s="1">
        <v>316</v>
      </c>
      <c r="H240" s="1">
        <v>290</v>
      </c>
      <c r="I240" s="1">
        <v>16881</v>
      </c>
      <c r="J240" s="1">
        <v>1.8420995198603201</v>
      </c>
      <c r="K240" s="1">
        <v>1</v>
      </c>
      <c r="L240" s="1">
        <v>1</v>
      </c>
      <c r="M240" s="1">
        <v>0.99472759226713503</v>
      </c>
    </row>
    <row r="241" spans="1:13" x14ac:dyDescent="0.2">
      <c r="A241" s="1" t="s">
        <v>26</v>
      </c>
      <c r="B241" s="1" t="s">
        <v>139</v>
      </c>
      <c r="C241" s="1">
        <v>10</v>
      </c>
      <c r="D241" s="1">
        <v>2.8169014084507</v>
      </c>
      <c r="E241" s="1">
        <v>0.14515119404516599</v>
      </c>
      <c r="F241" s="1" t="s">
        <v>1012</v>
      </c>
      <c r="G241" s="1">
        <v>336</v>
      </c>
      <c r="H241" s="1">
        <v>323</v>
      </c>
      <c r="I241" s="1">
        <v>18224</v>
      </c>
      <c r="J241" s="1">
        <v>1.67919799498746</v>
      </c>
      <c r="K241" s="1">
        <v>1</v>
      </c>
      <c r="L241" s="1">
        <v>0.72809711851688397</v>
      </c>
      <c r="M241" s="1">
        <v>0.67893300440481197</v>
      </c>
    </row>
    <row r="243" spans="1:13" x14ac:dyDescent="0.2">
      <c r="A243" s="1" t="s">
        <v>295</v>
      </c>
      <c r="B243" s="1" t="s">
        <v>1013</v>
      </c>
    </row>
    <row r="244" spans="1:13" x14ac:dyDescent="0.2">
      <c r="A244" s="1" t="s">
        <v>2</v>
      </c>
      <c r="B244" s="1" t="s">
        <v>3</v>
      </c>
      <c r="C244" s="1" t="s">
        <v>4</v>
      </c>
      <c r="D244" s="1" t="s">
        <v>5</v>
      </c>
      <c r="E244" s="1" t="s">
        <v>6</v>
      </c>
      <c r="F244" s="1" t="s">
        <v>7</v>
      </c>
      <c r="G244" s="1" t="s">
        <v>8</v>
      </c>
      <c r="H244" s="1" t="s">
        <v>9</v>
      </c>
      <c r="I244" s="1" t="s">
        <v>10</v>
      </c>
      <c r="J244" s="1" t="s">
        <v>11</v>
      </c>
      <c r="K244" s="1" t="s">
        <v>12</v>
      </c>
      <c r="L244" s="1" t="s">
        <v>13</v>
      </c>
      <c r="M244" s="1" t="s">
        <v>14</v>
      </c>
    </row>
    <row r="245" spans="1:13" x14ac:dyDescent="0.2">
      <c r="A245" s="1" t="s">
        <v>31</v>
      </c>
      <c r="B245" s="1" t="s">
        <v>1014</v>
      </c>
      <c r="C245" s="1">
        <v>5</v>
      </c>
      <c r="D245" s="1">
        <v>1.40845070422535</v>
      </c>
      <c r="E245" s="1">
        <v>3.9881482419577903E-2</v>
      </c>
      <c r="F245" s="1" t="s">
        <v>1015</v>
      </c>
      <c r="G245" s="1">
        <v>160</v>
      </c>
      <c r="H245" s="1">
        <v>56</v>
      </c>
      <c r="I245" s="1">
        <v>6879</v>
      </c>
      <c r="J245" s="1">
        <v>3.8387276785714199</v>
      </c>
      <c r="K245" s="1">
        <v>0.99978059672644803</v>
      </c>
      <c r="L245" s="1">
        <v>0.45863704782514603</v>
      </c>
      <c r="M245" s="1">
        <v>0.44312758243975497</v>
      </c>
    </row>
    <row r="246" spans="1:13" x14ac:dyDescent="0.2">
      <c r="A246" s="1" t="s">
        <v>31</v>
      </c>
      <c r="B246" s="1" t="s">
        <v>1016</v>
      </c>
      <c r="C246" s="1">
        <v>6</v>
      </c>
      <c r="D246" s="1">
        <v>1.6901408450704201</v>
      </c>
      <c r="E246" s="1">
        <v>5.2461285532256097E-2</v>
      </c>
      <c r="F246" s="1" t="s">
        <v>1017</v>
      </c>
      <c r="G246" s="1">
        <v>160</v>
      </c>
      <c r="H246" s="1">
        <v>88</v>
      </c>
      <c r="I246" s="1">
        <v>6879</v>
      </c>
      <c r="J246" s="1">
        <v>2.9313920454545399</v>
      </c>
      <c r="K246" s="1">
        <v>0.99998569224751199</v>
      </c>
      <c r="L246" s="1">
        <v>0.49361300478077302</v>
      </c>
      <c r="M246" s="1">
        <v>0.47692077756596502</v>
      </c>
    </row>
    <row r="247" spans="1:13" x14ac:dyDescent="0.2">
      <c r="A247" s="1" t="s">
        <v>31</v>
      </c>
      <c r="B247" s="1" t="s">
        <v>1018</v>
      </c>
      <c r="C247" s="1">
        <v>3</v>
      </c>
      <c r="D247" s="1">
        <v>0.84507042253521103</v>
      </c>
      <c r="E247" s="1">
        <v>0.339157511998254</v>
      </c>
      <c r="F247" s="1" t="s">
        <v>1019</v>
      </c>
      <c r="G247" s="1">
        <v>160</v>
      </c>
      <c r="H247" s="1">
        <v>52</v>
      </c>
      <c r="I247" s="1">
        <v>6879</v>
      </c>
      <c r="J247" s="1">
        <v>2.4804086538461498</v>
      </c>
      <c r="K247" s="1">
        <v>1</v>
      </c>
      <c r="L247" s="1">
        <v>1</v>
      </c>
      <c r="M247" s="1">
        <v>0.970873786407767</v>
      </c>
    </row>
    <row r="249" spans="1:13" x14ac:dyDescent="0.2">
      <c r="A249" s="1" t="s">
        <v>302</v>
      </c>
      <c r="B249" s="1" t="s">
        <v>1020</v>
      </c>
    </row>
    <row r="250" spans="1:13" x14ac:dyDescent="0.2">
      <c r="A250" s="1" t="s">
        <v>2</v>
      </c>
      <c r="B250" s="1" t="s">
        <v>3</v>
      </c>
      <c r="C250" s="1" t="s">
        <v>4</v>
      </c>
      <c r="D250" s="1" t="s">
        <v>5</v>
      </c>
      <c r="E250" s="1" t="s">
        <v>6</v>
      </c>
      <c r="F250" s="1" t="s">
        <v>7</v>
      </c>
      <c r="G250" s="1" t="s">
        <v>8</v>
      </c>
      <c r="H250" s="1" t="s">
        <v>9</v>
      </c>
      <c r="I250" s="1" t="s">
        <v>10</v>
      </c>
      <c r="J250" s="1" t="s">
        <v>11</v>
      </c>
      <c r="K250" s="1" t="s">
        <v>12</v>
      </c>
      <c r="L250" s="1" t="s">
        <v>13</v>
      </c>
      <c r="M250" s="1" t="s">
        <v>14</v>
      </c>
    </row>
    <row r="251" spans="1:13" x14ac:dyDescent="0.2">
      <c r="A251" s="1" t="s">
        <v>23</v>
      </c>
      <c r="B251" s="1" t="s">
        <v>1021</v>
      </c>
      <c r="C251" s="1">
        <v>4</v>
      </c>
      <c r="D251" s="1">
        <v>1.12676056338028</v>
      </c>
      <c r="E251" s="1">
        <v>4.5593798428545898E-2</v>
      </c>
      <c r="F251" s="1" t="s">
        <v>1022</v>
      </c>
      <c r="G251" s="1">
        <v>321</v>
      </c>
      <c r="H251" s="1">
        <v>42</v>
      </c>
      <c r="I251" s="1">
        <v>16792</v>
      </c>
      <c r="J251" s="1">
        <v>4.9820501409286404</v>
      </c>
      <c r="K251" s="1">
        <v>1</v>
      </c>
      <c r="L251" s="1">
        <v>0.72064442552169306</v>
      </c>
      <c r="M251" s="1">
        <v>0.709163972679972</v>
      </c>
    </row>
    <row r="252" spans="1:13" x14ac:dyDescent="0.2">
      <c r="A252" s="1" t="s">
        <v>15</v>
      </c>
      <c r="B252" s="1" t="s">
        <v>1023</v>
      </c>
      <c r="C252" s="1">
        <v>6</v>
      </c>
      <c r="D252" s="1">
        <v>1.6901408450704201</v>
      </c>
      <c r="E252" s="1">
        <v>5.9040593505809397E-2</v>
      </c>
      <c r="F252" s="1" t="s">
        <v>1024</v>
      </c>
      <c r="G252" s="1">
        <v>348</v>
      </c>
      <c r="H252" s="1">
        <v>124</v>
      </c>
      <c r="I252" s="1">
        <v>20581</v>
      </c>
      <c r="J252" s="1">
        <v>2.8616518353726299</v>
      </c>
      <c r="K252" s="1">
        <v>0.99999999953170005</v>
      </c>
      <c r="L252" s="1">
        <v>0.37216659834912003</v>
      </c>
      <c r="M252" s="1">
        <v>0.33632052372059301</v>
      </c>
    </row>
    <row r="253" spans="1:13" x14ac:dyDescent="0.2">
      <c r="A253" s="1" t="s">
        <v>31</v>
      </c>
      <c r="B253" s="1" t="s">
        <v>1025</v>
      </c>
      <c r="C253" s="1">
        <v>3</v>
      </c>
      <c r="D253" s="1">
        <v>0.84507042253521103</v>
      </c>
      <c r="E253" s="1">
        <v>0.30500110214089998</v>
      </c>
      <c r="F253" s="1" t="s">
        <v>1026</v>
      </c>
      <c r="G253" s="1">
        <v>160</v>
      </c>
      <c r="H253" s="1">
        <v>48</v>
      </c>
      <c r="I253" s="1">
        <v>6879</v>
      </c>
      <c r="J253" s="1">
        <v>2.6871093749999999</v>
      </c>
      <c r="K253" s="1">
        <v>1</v>
      </c>
      <c r="L253" s="1">
        <v>1</v>
      </c>
      <c r="M253" s="1">
        <v>0.970873786407767</v>
      </c>
    </row>
    <row r="255" spans="1:13" x14ac:dyDescent="0.2">
      <c r="A255" s="1" t="s">
        <v>310</v>
      </c>
      <c r="B255" s="1" t="s">
        <v>1027</v>
      </c>
    </row>
    <row r="256" spans="1:13" x14ac:dyDescent="0.2">
      <c r="A256" s="1" t="s">
        <v>2</v>
      </c>
      <c r="B256" s="1" t="s">
        <v>3</v>
      </c>
      <c r="C256" s="1" t="s">
        <v>4</v>
      </c>
      <c r="D256" s="1" t="s">
        <v>5</v>
      </c>
      <c r="E256" s="1" t="s">
        <v>6</v>
      </c>
      <c r="F256" s="1" t="s">
        <v>7</v>
      </c>
      <c r="G256" s="1" t="s">
        <v>8</v>
      </c>
      <c r="H256" s="1" t="s">
        <v>9</v>
      </c>
      <c r="I256" s="1" t="s">
        <v>10</v>
      </c>
      <c r="J256" s="1" t="s">
        <v>11</v>
      </c>
      <c r="K256" s="1" t="s">
        <v>12</v>
      </c>
      <c r="L256" s="1" t="s">
        <v>13</v>
      </c>
      <c r="M256" s="1" t="s">
        <v>14</v>
      </c>
    </row>
    <row r="257" spans="1:13" x14ac:dyDescent="0.2">
      <c r="A257" s="1" t="s">
        <v>44</v>
      </c>
      <c r="B257" s="1" t="s">
        <v>1028</v>
      </c>
      <c r="C257" s="1">
        <v>3</v>
      </c>
      <c r="D257" s="1">
        <v>0.84507042253521103</v>
      </c>
      <c r="E257" s="1">
        <v>5.0458827967052297E-2</v>
      </c>
      <c r="F257" s="1" t="s">
        <v>1029</v>
      </c>
      <c r="G257" s="1">
        <v>348</v>
      </c>
      <c r="H257" s="1">
        <v>21</v>
      </c>
      <c r="I257" s="1">
        <v>20063</v>
      </c>
      <c r="J257" s="1">
        <v>8.2360426929392396</v>
      </c>
      <c r="K257" s="1">
        <v>1</v>
      </c>
      <c r="L257" s="1">
        <v>1</v>
      </c>
      <c r="M257" s="1">
        <v>0.99773499433748503</v>
      </c>
    </row>
    <row r="258" spans="1:13" x14ac:dyDescent="0.2">
      <c r="A258" s="1" t="s">
        <v>44</v>
      </c>
      <c r="B258" s="1" t="s">
        <v>1030</v>
      </c>
      <c r="C258" s="1">
        <v>3</v>
      </c>
      <c r="D258" s="1">
        <v>0.84507042253521103</v>
      </c>
      <c r="E258" s="1">
        <v>0.105449294516941</v>
      </c>
      <c r="F258" s="1" t="s">
        <v>1029</v>
      </c>
      <c r="G258" s="1">
        <v>348</v>
      </c>
      <c r="H258" s="1">
        <v>32</v>
      </c>
      <c r="I258" s="1">
        <v>20063</v>
      </c>
      <c r="J258" s="1">
        <v>5.4049030172413701</v>
      </c>
      <c r="K258" s="1">
        <v>1</v>
      </c>
      <c r="L258" s="1">
        <v>1</v>
      </c>
      <c r="M258" s="1">
        <v>0.99773499433748503</v>
      </c>
    </row>
    <row r="259" spans="1:13" x14ac:dyDescent="0.2">
      <c r="A259" s="1" t="s">
        <v>44</v>
      </c>
      <c r="B259" s="1" t="s">
        <v>1031</v>
      </c>
      <c r="C259" s="1">
        <v>3</v>
      </c>
      <c r="D259" s="1">
        <v>0.84507042253521103</v>
      </c>
      <c r="E259" s="1">
        <v>0.14589189278884901</v>
      </c>
      <c r="F259" s="1" t="s">
        <v>1029</v>
      </c>
      <c r="G259" s="1">
        <v>348</v>
      </c>
      <c r="H259" s="1">
        <v>39</v>
      </c>
      <c r="I259" s="1">
        <v>20063</v>
      </c>
      <c r="J259" s="1">
        <v>4.4347922192749696</v>
      </c>
      <c r="K259" s="1">
        <v>1</v>
      </c>
      <c r="L259" s="1">
        <v>1</v>
      </c>
      <c r="M259" s="1">
        <v>0.99773499433748503</v>
      </c>
    </row>
    <row r="260" spans="1:13" x14ac:dyDescent="0.2">
      <c r="A260" s="1" t="s">
        <v>44</v>
      </c>
      <c r="B260" s="1" t="s">
        <v>1032</v>
      </c>
      <c r="C260" s="1">
        <v>3</v>
      </c>
      <c r="D260" s="1">
        <v>0.84507042253521103</v>
      </c>
      <c r="E260" s="1">
        <v>0.258961864890003</v>
      </c>
      <c r="F260" s="1" t="s">
        <v>1029</v>
      </c>
      <c r="G260" s="1">
        <v>348</v>
      </c>
      <c r="H260" s="1">
        <v>57</v>
      </c>
      <c r="I260" s="1">
        <v>20063</v>
      </c>
      <c r="J260" s="1">
        <v>3.0343315184513</v>
      </c>
      <c r="K260" s="1">
        <v>1</v>
      </c>
      <c r="L260" s="1">
        <v>1</v>
      </c>
      <c r="M260" s="1">
        <v>0.99773499433748503</v>
      </c>
    </row>
    <row r="262" spans="1:13" x14ac:dyDescent="0.2">
      <c r="A262" s="1" t="s">
        <v>334</v>
      </c>
      <c r="B262" s="1" t="s">
        <v>1033</v>
      </c>
    </row>
    <row r="263" spans="1:13" x14ac:dyDescent="0.2">
      <c r="A263" s="1" t="s">
        <v>2</v>
      </c>
      <c r="B263" s="1" t="s">
        <v>3</v>
      </c>
      <c r="C263" s="1" t="s">
        <v>4</v>
      </c>
      <c r="D263" s="1" t="s">
        <v>5</v>
      </c>
      <c r="E263" s="1" t="s">
        <v>6</v>
      </c>
      <c r="F263" s="1" t="s">
        <v>7</v>
      </c>
      <c r="G263" s="1" t="s">
        <v>8</v>
      </c>
      <c r="H263" s="1" t="s">
        <v>9</v>
      </c>
      <c r="I263" s="1" t="s">
        <v>10</v>
      </c>
      <c r="J263" s="1" t="s">
        <v>11</v>
      </c>
      <c r="K263" s="1" t="s">
        <v>12</v>
      </c>
      <c r="L263" s="1" t="s">
        <v>13</v>
      </c>
      <c r="M263" s="1" t="s">
        <v>14</v>
      </c>
    </row>
    <row r="264" spans="1:13" x14ac:dyDescent="0.2">
      <c r="A264" s="1" t="s">
        <v>31</v>
      </c>
      <c r="B264" s="1" t="s">
        <v>1034</v>
      </c>
      <c r="C264" s="1">
        <v>5</v>
      </c>
      <c r="D264" s="1">
        <v>1.40845070422535</v>
      </c>
      <c r="E264" s="1">
        <v>9.1401852531190195E-2</v>
      </c>
      <c r="F264" s="1" t="s">
        <v>1035</v>
      </c>
      <c r="G264" s="1">
        <v>160</v>
      </c>
      <c r="H264" s="1">
        <v>74</v>
      </c>
      <c r="I264" s="1">
        <v>6879</v>
      </c>
      <c r="J264" s="1">
        <v>2.9049831081080999</v>
      </c>
      <c r="K264" s="1">
        <v>0.99999999758469305</v>
      </c>
      <c r="L264" s="1">
        <v>0.67572083835558505</v>
      </c>
      <c r="M264" s="1">
        <v>0.65287037522278701</v>
      </c>
    </row>
    <row r="265" spans="1:13" x14ac:dyDescent="0.2">
      <c r="A265" s="1" t="s">
        <v>31</v>
      </c>
      <c r="B265" s="1" t="s">
        <v>1036</v>
      </c>
      <c r="C265" s="1">
        <v>5</v>
      </c>
      <c r="D265" s="1">
        <v>1.40845070422535</v>
      </c>
      <c r="E265" s="1">
        <v>0.113337446457996</v>
      </c>
      <c r="F265" s="1" t="s">
        <v>1035</v>
      </c>
      <c r="G265" s="1">
        <v>160</v>
      </c>
      <c r="H265" s="1">
        <v>80</v>
      </c>
      <c r="I265" s="1">
        <v>6879</v>
      </c>
      <c r="J265" s="1">
        <v>2.6871093749999999</v>
      </c>
      <c r="K265" s="1">
        <v>0.99999999998465405</v>
      </c>
      <c r="L265" s="1">
        <v>0.75680165860662296</v>
      </c>
      <c r="M265" s="1">
        <v>0.73120933198707505</v>
      </c>
    </row>
    <row r="266" spans="1:13" x14ac:dyDescent="0.2">
      <c r="A266" s="1" t="s">
        <v>31</v>
      </c>
      <c r="B266" s="1" t="s">
        <v>1037</v>
      </c>
      <c r="C266" s="1">
        <v>3</v>
      </c>
      <c r="D266" s="1">
        <v>0.84507042253521103</v>
      </c>
      <c r="E266" s="1">
        <v>0.46897487900347201</v>
      </c>
      <c r="F266" s="1" t="s">
        <v>1038</v>
      </c>
      <c r="G266" s="1">
        <v>160</v>
      </c>
      <c r="H266" s="1">
        <v>68</v>
      </c>
      <c r="I266" s="1">
        <v>6879</v>
      </c>
      <c r="J266" s="1">
        <v>1.8967830882352901</v>
      </c>
      <c r="K266" s="1">
        <v>1</v>
      </c>
      <c r="L266" s="1">
        <v>1</v>
      </c>
      <c r="M266" s="1">
        <v>0.970873786407767</v>
      </c>
    </row>
    <row r="268" spans="1:13" x14ac:dyDescent="0.2">
      <c r="A268" s="1" t="s">
        <v>346</v>
      </c>
      <c r="B268" s="1" t="s">
        <v>1039</v>
      </c>
    </row>
    <row r="269" spans="1:13" x14ac:dyDescent="0.2">
      <c r="A269" s="1" t="s">
        <v>2</v>
      </c>
      <c r="B269" s="1" t="s">
        <v>3</v>
      </c>
      <c r="C269" s="1" t="s">
        <v>4</v>
      </c>
      <c r="D269" s="1" t="s">
        <v>5</v>
      </c>
      <c r="E269" s="1" t="s">
        <v>6</v>
      </c>
      <c r="F269" s="1" t="s">
        <v>7</v>
      </c>
      <c r="G269" s="1" t="s">
        <v>8</v>
      </c>
      <c r="H269" s="1" t="s">
        <v>9</v>
      </c>
      <c r="I269" s="1" t="s">
        <v>10</v>
      </c>
      <c r="J269" s="1" t="s">
        <v>11</v>
      </c>
      <c r="K269" s="1" t="s">
        <v>12</v>
      </c>
      <c r="L269" s="1" t="s">
        <v>13</v>
      </c>
      <c r="M269" s="1" t="s">
        <v>14</v>
      </c>
    </row>
    <row r="270" spans="1:13" x14ac:dyDescent="0.2">
      <c r="A270" s="1" t="s">
        <v>20</v>
      </c>
      <c r="B270" s="1" t="s">
        <v>526</v>
      </c>
      <c r="C270" s="1">
        <v>11</v>
      </c>
      <c r="D270" s="1">
        <v>3.0985915492957701</v>
      </c>
      <c r="E270" s="1">
        <v>1.34731588296109E-2</v>
      </c>
      <c r="F270" s="1" t="s">
        <v>1040</v>
      </c>
      <c r="G270" s="1">
        <v>316</v>
      </c>
      <c r="H270" s="1">
        <v>236</v>
      </c>
      <c r="I270" s="1">
        <v>16881</v>
      </c>
      <c r="J270" s="1">
        <v>2.48995655438747</v>
      </c>
      <c r="K270" s="1">
        <v>0.99956139217472895</v>
      </c>
      <c r="L270" s="1">
        <v>0.436203916930822</v>
      </c>
      <c r="M270" s="1">
        <v>0.43314283681200899</v>
      </c>
    </row>
    <row r="271" spans="1:13" x14ac:dyDescent="0.2">
      <c r="A271" s="1" t="s">
        <v>20</v>
      </c>
      <c r="B271" s="1" t="s">
        <v>1041</v>
      </c>
      <c r="C271" s="1">
        <v>12</v>
      </c>
      <c r="D271" s="1">
        <v>3.3802816901408401</v>
      </c>
      <c r="E271" s="1">
        <v>6.9688902691765295E-2</v>
      </c>
      <c r="F271" s="1" t="s">
        <v>1042</v>
      </c>
      <c r="G271" s="1">
        <v>316</v>
      </c>
      <c r="H271" s="1">
        <v>355</v>
      </c>
      <c r="I271" s="1">
        <v>16881</v>
      </c>
      <c r="J271" s="1">
        <v>1.80577643073631</v>
      </c>
      <c r="K271" s="1">
        <v>1</v>
      </c>
      <c r="L271" s="1">
        <v>0.96884572034893301</v>
      </c>
      <c r="M271" s="1">
        <v>0.96204680301315104</v>
      </c>
    </row>
    <row r="272" spans="1:13" x14ac:dyDescent="0.2">
      <c r="A272" s="1" t="s">
        <v>15</v>
      </c>
      <c r="B272" s="1" t="s">
        <v>524</v>
      </c>
      <c r="C272" s="1">
        <v>17</v>
      </c>
      <c r="D272" s="1">
        <v>4.7887323943661899</v>
      </c>
      <c r="E272" s="1">
        <v>9.5384687023446699E-2</v>
      </c>
      <c r="F272" s="1" t="s">
        <v>1043</v>
      </c>
      <c r="G272" s="1">
        <v>348</v>
      </c>
      <c r="H272" s="1">
        <v>661</v>
      </c>
      <c r="I272" s="1">
        <v>20581</v>
      </c>
      <c r="J272" s="1">
        <v>1.5210191802737001</v>
      </c>
      <c r="K272" s="1">
        <v>0.999999999999999</v>
      </c>
      <c r="L272" s="1">
        <v>0.51801222337348696</v>
      </c>
      <c r="M272" s="1">
        <v>0.468118694776607</v>
      </c>
    </row>
    <row r="273" spans="1:13" x14ac:dyDescent="0.2">
      <c r="A273" s="1" t="s">
        <v>20</v>
      </c>
      <c r="B273" s="1" t="s">
        <v>518</v>
      </c>
      <c r="C273" s="1">
        <v>14</v>
      </c>
      <c r="D273" s="1">
        <v>3.9436619718309802</v>
      </c>
      <c r="E273" s="1">
        <v>0.17269933088855099</v>
      </c>
      <c r="F273" s="1" t="s">
        <v>1044</v>
      </c>
      <c r="G273" s="1">
        <v>316</v>
      </c>
      <c r="H273" s="1">
        <v>518</v>
      </c>
      <c r="I273" s="1">
        <v>16881</v>
      </c>
      <c r="J273" s="1">
        <v>1.4438077317824101</v>
      </c>
      <c r="K273" s="1">
        <v>1</v>
      </c>
      <c r="L273" s="1">
        <v>1</v>
      </c>
      <c r="M273" s="1">
        <v>0.99472759226713503</v>
      </c>
    </row>
    <row r="274" spans="1:13" x14ac:dyDescent="0.2">
      <c r="A274" s="1" t="s">
        <v>23</v>
      </c>
      <c r="B274" s="1" t="s">
        <v>242</v>
      </c>
      <c r="C274" s="1">
        <v>14</v>
      </c>
      <c r="D274" s="1">
        <v>3.9436619718309802</v>
      </c>
      <c r="E274" s="1">
        <v>0.18117512120839699</v>
      </c>
      <c r="F274" s="1" t="s">
        <v>1045</v>
      </c>
      <c r="G274" s="1">
        <v>321</v>
      </c>
      <c r="H274" s="1">
        <v>513</v>
      </c>
      <c r="I274" s="1">
        <v>16792</v>
      </c>
      <c r="J274" s="1">
        <v>1.4276050111432901</v>
      </c>
      <c r="K274" s="1">
        <v>1</v>
      </c>
      <c r="L274" s="1">
        <v>1</v>
      </c>
      <c r="M274" s="1">
        <v>0.98451730418943495</v>
      </c>
    </row>
    <row r="275" spans="1:13" x14ac:dyDescent="0.2">
      <c r="A275" s="1" t="s">
        <v>20</v>
      </c>
      <c r="B275" s="1" t="s">
        <v>522</v>
      </c>
      <c r="C275" s="1">
        <v>23</v>
      </c>
      <c r="D275" s="1">
        <v>6.4788732394366102</v>
      </c>
      <c r="E275" s="1">
        <v>0.18934119891917101</v>
      </c>
      <c r="F275" s="1" t="s">
        <v>1046</v>
      </c>
      <c r="G275" s="1">
        <v>316</v>
      </c>
      <c r="H275" s="1">
        <v>961</v>
      </c>
      <c r="I275" s="1">
        <v>16881</v>
      </c>
      <c r="J275" s="1">
        <v>1.2785435793411399</v>
      </c>
      <c r="K275" s="1">
        <v>1</v>
      </c>
      <c r="L275" s="1">
        <v>1</v>
      </c>
      <c r="M275" s="1">
        <v>0.99472759226713503</v>
      </c>
    </row>
    <row r="276" spans="1:13" x14ac:dyDescent="0.2">
      <c r="A276" s="1" t="s">
        <v>15</v>
      </c>
      <c r="B276" s="1" t="s">
        <v>534</v>
      </c>
      <c r="C276" s="1">
        <v>41</v>
      </c>
      <c r="D276" s="1">
        <v>11.549295774647801</v>
      </c>
      <c r="E276" s="1">
        <v>0.47790610007199302</v>
      </c>
      <c r="F276" s="1" t="s">
        <v>1047</v>
      </c>
      <c r="G276" s="1">
        <v>348</v>
      </c>
      <c r="H276" s="1">
        <v>2332</v>
      </c>
      <c r="I276" s="1">
        <v>20581</v>
      </c>
      <c r="J276" s="1">
        <v>1.03978258512253</v>
      </c>
      <c r="K276" s="1">
        <v>1</v>
      </c>
      <c r="L276" s="1">
        <v>1</v>
      </c>
      <c r="M276" s="1">
        <v>0.90625</v>
      </c>
    </row>
    <row r="277" spans="1:13" x14ac:dyDescent="0.2">
      <c r="A277" s="1" t="s">
        <v>15</v>
      </c>
      <c r="B277" s="1" t="s">
        <v>532</v>
      </c>
      <c r="C277" s="1">
        <v>41</v>
      </c>
      <c r="D277" s="1">
        <v>11.549295774647801</v>
      </c>
      <c r="E277" s="1">
        <v>0.55431223359708703</v>
      </c>
      <c r="F277" s="1" t="s">
        <v>1047</v>
      </c>
      <c r="G277" s="1">
        <v>348</v>
      </c>
      <c r="H277" s="1">
        <v>2398</v>
      </c>
      <c r="I277" s="1">
        <v>20581</v>
      </c>
      <c r="J277" s="1">
        <v>1.0111647158072301</v>
      </c>
      <c r="K277" s="1">
        <v>1</v>
      </c>
      <c r="L277" s="1">
        <v>1</v>
      </c>
      <c r="M277" s="1">
        <v>0.90625</v>
      </c>
    </row>
    <row r="278" spans="1:13" x14ac:dyDescent="0.2">
      <c r="A278" s="1" t="s">
        <v>15</v>
      </c>
      <c r="B278" s="1" t="s">
        <v>528</v>
      </c>
      <c r="C278" s="1">
        <v>28</v>
      </c>
      <c r="D278" s="1">
        <v>7.8873239436619702</v>
      </c>
      <c r="E278" s="1">
        <v>0.93167075683829803</v>
      </c>
      <c r="F278" s="1" t="s">
        <v>1048</v>
      </c>
      <c r="G278" s="1">
        <v>348</v>
      </c>
      <c r="H278" s="1">
        <v>2050</v>
      </c>
      <c r="I278" s="1">
        <v>20581</v>
      </c>
      <c r="J278" s="1">
        <v>0.80777684328567401</v>
      </c>
      <c r="K278" s="1">
        <v>1</v>
      </c>
      <c r="L278" s="1">
        <v>1</v>
      </c>
      <c r="M278" s="1">
        <v>0.93167075683829803</v>
      </c>
    </row>
    <row r="279" spans="1:13" x14ac:dyDescent="0.2">
      <c r="A279" s="1" t="s">
        <v>20</v>
      </c>
      <c r="B279" s="1" t="s">
        <v>530</v>
      </c>
      <c r="C279" s="1">
        <v>17</v>
      </c>
      <c r="D279" s="1">
        <v>4.7887323943661899</v>
      </c>
      <c r="E279" s="1">
        <v>0.99943144499238901</v>
      </c>
      <c r="F279" s="1" t="s">
        <v>1049</v>
      </c>
      <c r="G279" s="1">
        <v>316</v>
      </c>
      <c r="H279" s="1">
        <v>1674</v>
      </c>
      <c r="I279" s="1">
        <v>16881</v>
      </c>
      <c r="J279" s="1">
        <v>0.54250601152397804</v>
      </c>
      <c r="K279" s="1">
        <v>1</v>
      </c>
      <c r="L279" s="1">
        <v>1</v>
      </c>
      <c r="M279" s="1">
        <v>0.99943144499238901</v>
      </c>
    </row>
    <row r="281" spans="1:13" x14ac:dyDescent="0.2">
      <c r="A281" s="1" t="s">
        <v>361</v>
      </c>
      <c r="B281" s="1" t="s">
        <v>1050</v>
      </c>
    </row>
    <row r="282" spans="1:13" x14ac:dyDescent="0.2">
      <c r="A282" s="1" t="s">
        <v>2</v>
      </c>
      <c r="B282" s="1" t="s">
        <v>3</v>
      </c>
      <c r="C282" s="1" t="s">
        <v>4</v>
      </c>
      <c r="D282" s="1" t="s">
        <v>5</v>
      </c>
      <c r="E282" s="1" t="s">
        <v>6</v>
      </c>
      <c r="F282" s="1" t="s">
        <v>7</v>
      </c>
      <c r="G282" s="1" t="s">
        <v>8</v>
      </c>
      <c r="H282" s="1" t="s">
        <v>9</v>
      </c>
      <c r="I282" s="1" t="s">
        <v>10</v>
      </c>
      <c r="J282" s="1" t="s">
        <v>11</v>
      </c>
      <c r="K282" s="1" t="s">
        <v>12</v>
      </c>
      <c r="L282" s="1" t="s">
        <v>13</v>
      </c>
      <c r="M282" s="1" t="s">
        <v>14</v>
      </c>
    </row>
    <row r="283" spans="1:13" x14ac:dyDescent="0.2">
      <c r="A283" s="1" t="s">
        <v>15</v>
      </c>
      <c r="B283" s="1" t="s">
        <v>70</v>
      </c>
      <c r="C283" s="1">
        <v>8</v>
      </c>
      <c r="D283" s="1">
        <v>2.2535211267605599</v>
      </c>
      <c r="E283" s="1">
        <v>7.13528469715113E-2</v>
      </c>
      <c r="F283" s="1" t="s">
        <v>1051</v>
      </c>
      <c r="G283" s="1">
        <v>348</v>
      </c>
      <c r="H283" s="1">
        <v>214</v>
      </c>
      <c r="I283" s="1">
        <v>20581</v>
      </c>
      <c r="J283" s="1">
        <v>2.21087119991406</v>
      </c>
      <c r="K283" s="1">
        <v>0.99999999999551903</v>
      </c>
      <c r="L283" s="1">
        <v>0.42705339766568701</v>
      </c>
      <c r="M283" s="1">
        <v>0.38592077579420497</v>
      </c>
    </row>
    <row r="284" spans="1:13" x14ac:dyDescent="0.2">
      <c r="A284" s="1" t="s">
        <v>44</v>
      </c>
      <c r="B284" s="1" t="s">
        <v>1052</v>
      </c>
      <c r="C284" s="1">
        <v>3</v>
      </c>
      <c r="D284" s="1">
        <v>0.84507042253521103</v>
      </c>
      <c r="E284" s="1">
        <v>0.18262636428815099</v>
      </c>
      <c r="F284" s="1" t="s">
        <v>1053</v>
      </c>
      <c r="G284" s="1">
        <v>348</v>
      </c>
      <c r="H284" s="1">
        <v>45</v>
      </c>
      <c r="I284" s="1">
        <v>20063</v>
      </c>
      <c r="J284" s="1">
        <v>3.8434865900383102</v>
      </c>
      <c r="K284" s="1">
        <v>1</v>
      </c>
      <c r="L284" s="1">
        <v>1</v>
      </c>
      <c r="M284" s="1">
        <v>0.99773499433748503</v>
      </c>
    </row>
    <row r="285" spans="1:13" x14ac:dyDescent="0.2">
      <c r="A285" s="1" t="s">
        <v>15</v>
      </c>
      <c r="B285" s="1" t="s">
        <v>594</v>
      </c>
      <c r="C285" s="1">
        <v>5</v>
      </c>
      <c r="D285" s="1">
        <v>1.40845070422535</v>
      </c>
      <c r="E285" s="1">
        <v>0.25473672373450901</v>
      </c>
      <c r="F285" s="1" t="s">
        <v>1054</v>
      </c>
      <c r="G285" s="1">
        <v>348</v>
      </c>
      <c r="H285" s="1">
        <v>152</v>
      </c>
      <c r="I285" s="1">
        <v>20581</v>
      </c>
      <c r="J285" s="1">
        <v>1.94542120387174</v>
      </c>
      <c r="K285" s="1">
        <v>1</v>
      </c>
      <c r="L285" s="1">
        <v>0.91757207630899695</v>
      </c>
      <c r="M285" s="1">
        <v>0.82919402929906505</v>
      </c>
    </row>
    <row r="286" spans="1:13" x14ac:dyDescent="0.2">
      <c r="A286" s="1" t="s">
        <v>20</v>
      </c>
      <c r="B286" s="1" t="s">
        <v>1055</v>
      </c>
      <c r="C286" s="1">
        <v>3</v>
      </c>
      <c r="D286" s="1">
        <v>0.84507042253521103</v>
      </c>
      <c r="E286" s="1">
        <v>0.62620508802872299</v>
      </c>
      <c r="F286" s="1" t="s">
        <v>1053</v>
      </c>
      <c r="G286" s="1">
        <v>316</v>
      </c>
      <c r="H286" s="1">
        <v>113</v>
      </c>
      <c r="I286" s="1">
        <v>16881</v>
      </c>
      <c r="J286" s="1">
        <v>1.4182536126358201</v>
      </c>
      <c r="K286" s="1">
        <v>1</v>
      </c>
      <c r="L286" s="1">
        <v>1</v>
      </c>
      <c r="M286" s="1">
        <v>0.99472759226713503</v>
      </c>
    </row>
    <row r="288" spans="1:13" x14ac:dyDescent="0.2">
      <c r="A288" s="1" t="s">
        <v>370</v>
      </c>
      <c r="B288" s="1" t="s">
        <v>1056</v>
      </c>
    </row>
    <row r="289" spans="1:13" x14ac:dyDescent="0.2">
      <c r="A289" s="1" t="s">
        <v>2</v>
      </c>
      <c r="B289" s="1" t="s">
        <v>3</v>
      </c>
      <c r="C289" s="1" t="s">
        <v>4</v>
      </c>
      <c r="D289" s="1" t="s">
        <v>5</v>
      </c>
      <c r="E289" s="1" t="s">
        <v>6</v>
      </c>
      <c r="F289" s="1" t="s">
        <v>7</v>
      </c>
      <c r="G289" s="1" t="s">
        <v>8</v>
      </c>
      <c r="H289" s="1" t="s">
        <v>9</v>
      </c>
      <c r="I289" s="1" t="s">
        <v>10</v>
      </c>
      <c r="J289" s="1" t="s">
        <v>11</v>
      </c>
      <c r="K289" s="1" t="s">
        <v>12</v>
      </c>
      <c r="L289" s="1" t="s">
        <v>13</v>
      </c>
      <c r="M289" s="1" t="s">
        <v>14</v>
      </c>
    </row>
    <row r="290" spans="1:13" x14ac:dyDescent="0.2">
      <c r="A290" s="1" t="s">
        <v>23</v>
      </c>
      <c r="B290" s="1" t="s">
        <v>1057</v>
      </c>
      <c r="C290" s="1">
        <v>28</v>
      </c>
      <c r="D290" s="1">
        <v>7.8873239436619702</v>
      </c>
      <c r="E290" s="2">
        <v>6.4631150344720103E-4</v>
      </c>
      <c r="F290" s="1" t="s">
        <v>1058</v>
      </c>
      <c r="G290" s="1">
        <v>321</v>
      </c>
      <c r="H290" s="1">
        <v>720</v>
      </c>
      <c r="I290" s="1">
        <v>16792</v>
      </c>
      <c r="J290" s="1">
        <v>2.0343371408791899</v>
      </c>
      <c r="K290" s="1">
        <v>0.75838396249416096</v>
      </c>
      <c r="L290" s="1">
        <v>6.4543016957886404E-2</v>
      </c>
      <c r="M290" s="1">
        <v>6.3514794111493106E-2</v>
      </c>
    </row>
    <row r="291" spans="1:13" x14ac:dyDescent="0.2">
      <c r="A291" s="1" t="s">
        <v>15</v>
      </c>
      <c r="B291" s="1" t="s">
        <v>1059</v>
      </c>
      <c r="C291" s="1">
        <v>17</v>
      </c>
      <c r="D291" s="1">
        <v>4.7887323943661899</v>
      </c>
      <c r="E291" s="1">
        <v>4.4146908257046001E-2</v>
      </c>
      <c r="F291" s="1" t="s">
        <v>1060</v>
      </c>
      <c r="G291" s="1">
        <v>348</v>
      </c>
      <c r="H291" s="1">
        <v>592</v>
      </c>
      <c r="I291" s="1">
        <v>20581</v>
      </c>
      <c r="J291" s="1">
        <v>1.69830013202858</v>
      </c>
      <c r="K291" s="1">
        <v>0.99999988030509002</v>
      </c>
      <c r="L291" s="1">
        <v>0.32445998757330502</v>
      </c>
      <c r="M291" s="1">
        <v>0.29320888395434702</v>
      </c>
    </row>
    <row r="292" spans="1:13" x14ac:dyDescent="0.2">
      <c r="A292" s="1" t="s">
        <v>15</v>
      </c>
      <c r="B292" s="1" t="s">
        <v>534</v>
      </c>
      <c r="C292" s="1">
        <v>41</v>
      </c>
      <c r="D292" s="1">
        <v>11.549295774647801</v>
      </c>
      <c r="E292" s="1">
        <v>0.47790610007199302</v>
      </c>
      <c r="F292" s="1" t="s">
        <v>1047</v>
      </c>
      <c r="G292" s="1">
        <v>348</v>
      </c>
      <c r="H292" s="1">
        <v>2332</v>
      </c>
      <c r="I292" s="1">
        <v>20581</v>
      </c>
      <c r="J292" s="1">
        <v>1.03978258512253</v>
      </c>
      <c r="K292" s="1">
        <v>1</v>
      </c>
      <c r="L292" s="1">
        <v>1</v>
      </c>
      <c r="M292" s="1">
        <v>0.90625</v>
      </c>
    </row>
    <row r="293" spans="1:13" x14ac:dyDescent="0.2">
      <c r="A293" s="1" t="s">
        <v>15</v>
      </c>
      <c r="B293" s="1" t="s">
        <v>532</v>
      </c>
      <c r="C293" s="1">
        <v>41</v>
      </c>
      <c r="D293" s="1">
        <v>11.549295774647801</v>
      </c>
      <c r="E293" s="1">
        <v>0.55431223359708703</v>
      </c>
      <c r="F293" s="1" t="s">
        <v>1047</v>
      </c>
      <c r="G293" s="1">
        <v>348</v>
      </c>
      <c r="H293" s="1">
        <v>2398</v>
      </c>
      <c r="I293" s="1">
        <v>20581</v>
      </c>
      <c r="J293" s="1">
        <v>1.0111647158072301</v>
      </c>
      <c r="K293" s="1">
        <v>1</v>
      </c>
      <c r="L293" s="1">
        <v>1</v>
      </c>
      <c r="M293" s="1">
        <v>0.90625</v>
      </c>
    </row>
    <row r="294" spans="1:13" x14ac:dyDescent="0.2">
      <c r="A294" s="1" t="s">
        <v>23</v>
      </c>
      <c r="B294" s="1" t="s">
        <v>536</v>
      </c>
      <c r="C294" s="1">
        <v>32</v>
      </c>
      <c r="D294" s="1">
        <v>9.0140845070422504</v>
      </c>
      <c r="E294" s="1">
        <v>0.88482904837724896</v>
      </c>
      <c r="F294" s="1" t="s">
        <v>1061</v>
      </c>
      <c r="G294" s="1">
        <v>321</v>
      </c>
      <c r="H294" s="1">
        <v>1955</v>
      </c>
      <c r="I294" s="1">
        <v>16792</v>
      </c>
      <c r="J294" s="1">
        <v>0.85625004979643204</v>
      </c>
      <c r="K294" s="1">
        <v>1</v>
      </c>
      <c r="L294" s="1">
        <v>1</v>
      </c>
      <c r="M294" s="1">
        <v>0.98451730418943495</v>
      </c>
    </row>
    <row r="295" spans="1:13" x14ac:dyDescent="0.2">
      <c r="A295" s="1" t="s">
        <v>26</v>
      </c>
      <c r="B295" s="1" t="s">
        <v>1062</v>
      </c>
      <c r="C295" s="1">
        <v>91</v>
      </c>
      <c r="D295" s="1">
        <v>25.633802816901401</v>
      </c>
      <c r="E295" s="1">
        <v>0.88792905740167005</v>
      </c>
      <c r="F295" s="1" t="s">
        <v>1063</v>
      </c>
      <c r="G295" s="1">
        <v>336</v>
      </c>
      <c r="H295" s="1">
        <v>5415</v>
      </c>
      <c r="I295" s="1">
        <v>18224</v>
      </c>
      <c r="J295" s="1">
        <v>0.91148045552477597</v>
      </c>
      <c r="K295" s="1">
        <v>1</v>
      </c>
      <c r="L295" s="1">
        <v>1</v>
      </c>
      <c r="M295" s="1">
        <v>0.93548387096774099</v>
      </c>
    </row>
    <row r="296" spans="1:13" x14ac:dyDescent="0.2">
      <c r="A296" s="1" t="s">
        <v>15</v>
      </c>
      <c r="B296" s="1" t="s">
        <v>528</v>
      </c>
      <c r="C296" s="1">
        <v>28</v>
      </c>
      <c r="D296" s="1">
        <v>7.8873239436619702</v>
      </c>
      <c r="E296" s="1">
        <v>0.93167075683829803</v>
      </c>
      <c r="F296" s="1" t="s">
        <v>1048</v>
      </c>
      <c r="G296" s="1">
        <v>348</v>
      </c>
      <c r="H296" s="1">
        <v>2050</v>
      </c>
      <c r="I296" s="1">
        <v>20581</v>
      </c>
      <c r="J296" s="1">
        <v>0.80777684328567401</v>
      </c>
      <c r="K296" s="1">
        <v>1</v>
      </c>
      <c r="L296" s="1">
        <v>1</v>
      </c>
      <c r="M296" s="1">
        <v>0.93167075683829803</v>
      </c>
    </row>
    <row r="297" spans="1:13" x14ac:dyDescent="0.2">
      <c r="A297" s="1" t="s">
        <v>15</v>
      </c>
      <c r="B297" s="1" t="s">
        <v>1064</v>
      </c>
      <c r="C297" s="1">
        <v>71</v>
      </c>
      <c r="D297" s="1">
        <v>20</v>
      </c>
      <c r="E297" s="1">
        <v>0.99181767936225795</v>
      </c>
      <c r="F297" s="1" t="s">
        <v>1065</v>
      </c>
      <c r="G297" s="1">
        <v>348</v>
      </c>
      <c r="H297" s="1">
        <v>5244</v>
      </c>
      <c r="I297" s="1">
        <v>20581</v>
      </c>
      <c r="J297" s="1">
        <v>0.80072408970953102</v>
      </c>
      <c r="K297" s="1">
        <v>1</v>
      </c>
      <c r="L297" s="1">
        <v>1</v>
      </c>
      <c r="M297" s="1">
        <v>0.99181767936225795</v>
      </c>
    </row>
    <row r="299" spans="1:13" x14ac:dyDescent="0.2">
      <c r="A299" s="1" t="s">
        <v>378</v>
      </c>
      <c r="B299" s="1" t="s">
        <v>1066</v>
      </c>
      <c r="E299" s="1">
        <f>AVERAGE(E301:E305)</f>
        <v>0.26420101774111704</v>
      </c>
    </row>
    <row r="300" spans="1:13" x14ac:dyDescent="0.2">
      <c r="A300" s="1" t="s">
        <v>2</v>
      </c>
      <c r="B300" s="1" t="s">
        <v>3</v>
      </c>
      <c r="C300" s="1" t="s">
        <v>4</v>
      </c>
      <c r="D300" s="1" t="s">
        <v>5</v>
      </c>
      <c r="E300" s="1" t="s">
        <v>6</v>
      </c>
      <c r="F300" s="1" t="s">
        <v>7</v>
      </c>
      <c r="G300" s="1" t="s">
        <v>8</v>
      </c>
      <c r="H300" s="1" t="s">
        <v>9</v>
      </c>
      <c r="I300" s="1" t="s">
        <v>10</v>
      </c>
      <c r="J300" s="1" t="s">
        <v>11</v>
      </c>
      <c r="K300" s="1" t="s">
        <v>12</v>
      </c>
      <c r="L300" s="1" t="s">
        <v>13</v>
      </c>
      <c r="M300" s="1" t="s">
        <v>14</v>
      </c>
    </row>
    <row r="301" spans="1:13" x14ac:dyDescent="0.2">
      <c r="A301" s="1" t="s">
        <v>15</v>
      </c>
      <c r="B301" s="1" t="s">
        <v>70</v>
      </c>
      <c r="C301" s="1">
        <v>8</v>
      </c>
      <c r="D301" s="1">
        <v>2.2535211267605599</v>
      </c>
      <c r="E301" s="1">
        <v>7.13528469715113E-2</v>
      </c>
      <c r="F301" s="1" t="s">
        <v>1051</v>
      </c>
      <c r="G301" s="1">
        <v>348</v>
      </c>
      <c r="H301" s="1">
        <v>214</v>
      </c>
      <c r="I301" s="1">
        <v>20581</v>
      </c>
      <c r="J301" s="1">
        <v>2.21087119991406</v>
      </c>
      <c r="K301" s="1">
        <v>0.99999999999551903</v>
      </c>
      <c r="L301" s="1">
        <v>0.42705339766568701</v>
      </c>
      <c r="M301" s="1">
        <v>0.38592077579420497</v>
      </c>
    </row>
    <row r="302" spans="1:13" x14ac:dyDescent="0.2">
      <c r="A302" s="1" t="s">
        <v>20</v>
      </c>
      <c r="B302" s="1" t="s">
        <v>1067</v>
      </c>
      <c r="C302" s="1">
        <v>8</v>
      </c>
      <c r="D302" s="1">
        <v>2.2535211267605599</v>
      </c>
      <c r="E302" s="1">
        <v>0.200500601345593</v>
      </c>
      <c r="F302" s="1" t="s">
        <v>1068</v>
      </c>
      <c r="G302" s="1">
        <v>316</v>
      </c>
      <c r="H302" s="1">
        <v>255</v>
      </c>
      <c r="I302" s="1">
        <v>16881</v>
      </c>
      <c r="J302" s="1">
        <v>1.6759493670886001</v>
      </c>
      <c r="K302" s="1">
        <v>1</v>
      </c>
      <c r="L302" s="1">
        <v>1</v>
      </c>
      <c r="M302" s="1">
        <v>0.99472759226713503</v>
      </c>
    </row>
    <row r="303" spans="1:13" x14ac:dyDescent="0.2">
      <c r="A303" s="1" t="s">
        <v>15</v>
      </c>
      <c r="B303" s="1" t="s">
        <v>63</v>
      </c>
      <c r="C303" s="1">
        <v>12</v>
      </c>
      <c r="D303" s="1">
        <v>3.3802816901408401</v>
      </c>
      <c r="E303" s="1">
        <v>0.31195048282354398</v>
      </c>
      <c r="F303" s="1" t="s">
        <v>1069</v>
      </c>
      <c r="G303" s="1">
        <v>348</v>
      </c>
      <c r="H303" s="1">
        <v>544</v>
      </c>
      <c r="I303" s="1">
        <v>20581</v>
      </c>
      <c r="J303" s="1">
        <v>1.3045765720081099</v>
      </c>
      <c r="K303" s="1">
        <v>1</v>
      </c>
      <c r="L303" s="1">
        <v>1</v>
      </c>
      <c r="M303" s="1">
        <v>0.90625</v>
      </c>
    </row>
    <row r="304" spans="1:13" x14ac:dyDescent="0.2">
      <c r="A304" s="1" t="s">
        <v>23</v>
      </c>
      <c r="B304" s="1" t="s">
        <v>66</v>
      </c>
      <c r="C304" s="1">
        <v>12</v>
      </c>
      <c r="D304" s="1">
        <v>3.3802816901408401</v>
      </c>
      <c r="E304" s="1">
        <v>0.35774371910348501</v>
      </c>
      <c r="F304" s="1" t="s">
        <v>1070</v>
      </c>
      <c r="G304" s="1">
        <v>321</v>
      </c>
      <c r="H304" s="1">
        <v>500</v>
      </c>
      <c r="I304" s="1">
        <v>16792</v>
      </c>
      <c r="J304" s="1">
        <v>1.2554766355140099</v>
      </c>
      <c r="K304" s="1">
        <v>1</v>
      </c>
      <c r="L304" s="1">
        <v>1</v>
      </c>
      <c r="M304" s="1">
        <v>0.98451730418943495</v>
      </c>
    </row>
    <row r="305" spans="1:13" x14ac:dyDescent="0.2">
      <c r="A305" s="1" t="s">
        <v>44</v>
      </c>
      <c r="B305" s="1" t="s">
        <v>1071</v>
      </c>
      <c r="C305" s="1">
        <v>3</v>
      </c>
      <c r="D305" s="1">
        <v>0.84507042253521103</v>
      </c>
      <c r="E305" s="1">
        <v>0.37945743846145202</v>
      </c>
      <c r="F305" s="1" t="s">
        <v>1072</v>
      </c>
      <c r="G305" s="1">
        <v>348</v>
      </c>
      <c r="H305" s="1">
        <v>76</v>
      </c>
      <c r="I305" s="1">
        <v>20063</v>
      </c>
      <c r="J305" s="1">
        <v>2.2757486388384698</v>
      </c>
      <c r="K305" s="1">
        <v>1</v>
      </c>
      <c r="L305" s="1">
        <v>1</v>
      </c>
      <c r="M305" s="1">
        <v>0.99773499433748503</v>
      </c>
    </row>
    <row r="307" spans="1:13" x14ac:dyDescent="0.2">
      <c r="A307" s="1" t="s">
        <v>388</v>
      </c>
      <c r="B307" s="1" t="s">
        <v>1073</v>
      </c>
    </row>
    <row r="308" spans="1:13" x14ac:dyDescent="0.2">
      <c r="A308" s="1" t="s">
        <v>2</v>
      </c>
      <c r="B308" s="1" t="s">
        <v>3</v>
      </c>
      <c r="C308" s="1" t="s">
        <v>4</v>
      </c>
      <c r="D308" s="1" t="s">
        <v>5</v>
      </c>
      <c r="E308" s="1" t="s">
        <v>6</v>
      </c>
      <c r="F308" s="1" t="s">
        <v>7</v>
      </c>
      <c r="G308" s="1" t="s">
        <v>8</v>
      </c>
      <c r="H308" s="1" t="s">
        <v>9</v>
      </c>
      <c r="I308" s="1" t="s">
        <v>10</v>
      </c>
      <c r="J308" s="1" t="s">
        <v>11</v>
      </c>
      <c r="K308" s="1" t="s">
        <v>12</v>
      </c>
      <c r="L308" s="1" t="s">
        <v>13</v>
      </c>
      <c r="M308" s="1" t="s">
        <v>14</v>
      </c>
    </row>
    <row r="309" spans="1:13" x14ac:dyDescent="0.2">
      <c r="A309" s="1" t="s">
        <v>23</v>
      </c>
      <c r="B309" s="1" t="s">
        <v>1074</v>
      </c>
      <c r="C309" s="1">
        <v>5</v>
      </c>
      <c r="D309" s="1">
        <v>1.40845070422535</v>
      </c>
      <c r="E309" s="1">
        <v>2.5946169952748899E-2</v>
      </c>
      <c r="F309" s="1" t="s">
        <v>1075</v>
      </c>
      <c r="G309" s="1">
        <v>321</v>
      </c>
      <c r="H309" s="1">
        <v>59</v>
      </c>
      <c r="I309" s="1">
        <v>16792</v>
      </c>
      <c r="J309" s="1">
        <v>4.4331802101483699</v>
      </c>
      <c r="K309" s="1">
        <v>1</v>
      </c>
      <c r="L309" s="1">
        <v>0.54289271796370897</v>
      </c>
      <c r="M309" s="1">
        <v>0.53424399464612604</v>
      </c>
    </row>
    <row r="310" spans="1:13" x14ac:dyDescent="0.2">
      <c r="A310" s="1" t="s">
        <v>23</v>
      </c>
      <c r="B310" s="1" t="s">
        <v>1076</v>
      </c>
      <c r="C310" s="1">
        <v>5</v>
      </c>
      <c r="D310" s="1">
        <v>1.40845070422535</v>
      </c>
      <c r="E310" s="1">
        <v>6.17061240142373E-2</v>
      </c>
      <c r="F310" s="1" t="s">
        <v>1077</v>
      </c>
      <c r="G310" s="1">
        <v>321</v>
      </c>
      <c r="H310" s="1">
        <v>78</v>
      </c>
      <c r="I310" s="1">
        <v>16792</v>
      </c>
      <c r="J310" s="1">
        <v>3.3533029794711999</v>
      </c>
      <c r="K310" s="1">
        <v>1</v>
      </c>
      <c r="L310" s="1">
        <v>0.84730221537049699</v>
      </c>
      <c r="M310" s="1">
        <v>0.83380400074238203</v>
      </c>
    </row>
    <row r="311" spans="1:13" x14ac:dyDescent="0.2">
      <c r="A311" s="1" t="s">
        <v>20</v>
      </c>
      <c r="B311" s="1" t="s">
        <v>1078</v>
      </c>
      <c r="C311" s="1">
        <v>6</v>
      </c>
      <c r="D311" s="1">
        <v>1.6901408450704201</v>
      </c>
      <c r="E311" s="1">
        <v>6.4315737476137599E-2</v>
      </c>
      <c r="F311" s="1" t="s">
        <v>1079</v>
      </c>
      <c r="G311" s="1">
        <v>316</v>
      </c>
      <c r="H311" s="1">
        <v>115</v>
      </c>
      <c r="I311" s="1">
        <v>16881</v>
      </c>
      <c r="J311" s="1">
        <v>2.7871766648321401</v>
      </c>
      <c r="K311" s="1">
        <v>1</v>
      </c>
      <c r="L311" s="1">
        <v>0.939999240035858</v>
      </c>
      <c r="M311" s="1">
        <v>0.93340275414086904</v>
      </c>
    </row>
    <row r="312" spans="1:13" x14ac:dyDescent="0.2">
      <c r="A312" s="1" t="s">
        <v>20</v>
      </c>
      <c r="B312" s="1" t="s">
        <v>1080</v>
      </c>
      <c r="C312" s="1">
        <v>3</v>
      </c>
      <c r="D312" s="1">
        <v>0.84507042253521103</v>
      </c>
      <c r="E312" s="1">
        <v>0.32237430585514998</v>
      </c>
      <c r="F312" s="1" t="s">
        <v>1081</v>
      </c>
      <c r="G312" s="1">
        <v>316</v>
      </c>
      <c r="H312" s="1">
        <v>62</v>
      </c>
      <c r="I312" s="1">
        <v>16881</v>
      </c>
      <c r="J312" s="1">
        <v>2.5848815843201298</v>
      </c>
      <c r="K312" s="1">
        <v>1</v>
      </c>
      <c r="L312" s="1">
        <v>1</v>
      </c>
      <c r="M312" s="1">
        <v>0.99472759226713503</v>
      </c>
    </row>
    <row r="313" spans="1:13" x14ac:dyDescent="0.2">
      <c r="A313" s="1" t="s">
        <v>23</v>
      </c>
      <c r="B313" s="1" t="s">
        <v>1082</v>
      </c>
      <c r="C313" s="1">
        <v>12</v>
      </c>
      <c r="D313" s="1">
        <v>3.3802816901408401</v>
      </c>
      <c r="E313" s="1">
        <v>0.51669318926533703</v>
      </c>
      <c r="F313" s="1" t="s">
        <v>1083</v>
      </c>
      <c r="G313" s="1">
        <v>321</v>
      </c>
      <c r="H313" s="1">
        <v>565</v>
      </c>
      <c r="I313" s="1">
        <v>16792</v>
      </c>
      <c r="J313" s="1">
        <v>1.1110412703663799</v>
      </c>
      <c r="K313" s="1">
        <v>1</v>
      </c>
      <c r="L313" s="1">
        <v>1</v>
      </c>
      <c r="M313" s="1">
        <v>0.98451730418943495</v>
      </c>
    </row>
    <row r="314" spans="1:13" x14ac:dyDescent="0.2">
      <c r="A314" s="1" t="s">
        <v>23</v>
      </c>
      <c r="B314" s="1" t="s">
        <v>1084</v>
      </c>
      <c r="C314" s="1">
        <v>3</v>
      </c>
      <c r="D314" s="1">
        <v>0.84507042253521103</v>
      </c>
      <c r="E314" s="1">
        <v>0.53750675739676201</v>
      </c>
      <c r="F314" s="1" t="s">
        <v>1081</v>
      </c>
      <c r="G314" s="1">
        <v>321</v>
      </c>
      <c r="H314" s="1">
        <v>94</v>
      </c>
      <c r="I314" s="1">
        <v>16792</v>
      </c>
      <c r="J314" s="1">
        <v>1.66951680254523</v>
      </c>
      <c r="K314" s="1">
        <v>1</v>
      </c>
      <c r="L314" s="1">
        <v>1</v>
      </c>
      <c r="M314" s="1">
        <v>0.98451730418943495</v>
      </c>
    </row>
    <row r="315" spans="1:13" x14ac:dyDescent="0.2">
      <c r="A315" s="1" t="s">
        <v>23</v>
      </c>
      <c r="B315" s="1" t="s">
        <v>1085</v>
      </c>
      <c r="C315" s="1">
        <v>6</v>
      </c>
      <c r="D315" s="1">
        <v>1.6901408450704201</v>
      </c>
      <c r="E315" s="1">
        <v>0.56129145388690105</v>
      </c>
      <c r="F315" s="1" t="s">
        <v>1079</v>
      </c>
      <c r="G315" s="1">
        <v>321</v>
      </c>
      <c r="H315" s="1">
        <v>262</v>
      </c>
      <c r="I315" s="1">
        <v>16792</v>
      </c>
      <c r="J315" s="1">
        <v>1.1979738888492499</v>
      </c>
      <c r="K315" s="1">
        <v>1</v>
      </c>
      <c r="L315" s="1">
        <v>1</v>
      </c>
      <c r="M315" s="1">
        <v>0.98451730418943495</v>
      </c>
    </row>
    <row r="316" spans="1:13" x14ac:dyDescent="0.2">
      <c r="A316" s="1" t="s">
        <v>23</v>
      </c>
      <c r="B316" s="1" t="s">
        <v>1086</v>
      </c>
      <c r="C316" s="1">
        <v>3</v>
      </c>
      <c r="D316" s="1">
        <v>0.84507042253521103</v>
      </c>
      <c r="E316" s="1">
        <v>0.60286978768936506</v>
      </c>
      <c r="F316" s="1" t="s">
        <v>1081</v>
      </c>
      <c r="G316" s="1">
        <v>321</v>
      </c>
      <c r="H316" s="1">
        <v>106</v>
      </c>
      <c r="I316" s="1">
        <v>16792</v>
      </c>
      <c r="J316" s="1">
        <v>1.4805149003703</v>
      </c>
      <c r="K316" s="1">
        <v>1</v>
      </c>
      <c r="L316" s="1">
        <v>1</v>
      </c>
      <c r="M316" s="1">
        <v>0.98451730418943495</v>
      </c>
    </row>
    <row r="317" spans="1:13" x14ac:dyDescent="0.2">
      <c r="A317" s="1" t="s">
        <v>31</v>
      </c>
      <c r="B317" s="1" t="s">
        <v>1087</v>
      </c>
      <c r="C317" s="1">
        <v>5</v>
      </c>
      <c r="D317" s="1">
        <v>1.40845070422535</v>
      </c>
      <c r="E317" s="1">
        <v>0.77302857795712498</v>
      </c>
      <c r="F317" s="1" t="s">
        <v>1088</v>
      </c>
      <c r="G317" s="1">
        <v>160</v>
      </c>
      <c r="H317" s="1">
        <v>226</v>
      </c>
      <c r="I317" s="1">
        <v>6879</v>
      </c>
      <c r="J317" s="1">
        <v>0.95118915929203496</v>
      </c>
      <c r="K317" s="1">
        <v>1</v>
      </c>
      <c r="L317" s="1">
        <v>1</v>
      </c>
      <c r="M317" s="1">
        <v>0.970873786407767</v>
      </c>
    </row>
    <row r="319" spans="1:13" x14ac:dyDescent="0.2">
      <c r="A319" s="1" t="s">
        <v>396</v>
      </c>
      <c r="B319" s="1" t="s">
        <v>1089</v>
      </c>
    </row>
    <row r="320" spans="1:13" x14ac:dyDescent="0.2">
      <c r="A320" s="1" t="s">
        <v>2</v>
      </c>
      <c r="B320" s="1" t="s">
        <v>3</v>
      </c>
      <c r="C320" s="1" t="s">
        <v>4</v>
      </c>
      <c r="D320" s="1" t="s">
        <v>5</v>
      </c>
      <c r="E320" s="1" t="s">
        <v>6</v>
      </c>
      <c r="F320" s="1" t="s">
        <v>7</v>
      </c>
      <c r="G320" s="1" t="s">
        <v>8</v>
      </c>
      <c r="H320" s="1" t="s">
        <v>9</v>
      </c>
      <c r="I320" s="1" t="s">
        <v>10</v>
      </c>
      <c r="J320" s="1" t="s">
        <v>11</v>
      </c>
      <c r="K320" s="1" t="s">
        <v>12</v>
      </c>
      <c r="L320" s="1" t="s">
        <v>13</v>
      </c>
      <c r="M320" s="1" t="s">
        <v>14</v>
      </c>
    </row>
    <row r="321" spans="1:13" x14ac:dyDescent="0.2">
      <c r="A321" s="1" t="s">
        <v>20</v>
      </c>
      <c r="B321" s="1" t="s">
        <v>1090</v>
      </c>
      <c r="C321" s="1">
        <v>4</v>
      </c>
      <c r="D321" s="1">
        <v>1.12676056338028</v>
      </c>
      <c r="E321" s="1">
        <v>0.11727321761661</v>
      </c>
      <c r="F321" s="1" t="s">
        <v>1091</v>
      </c>
      <c r="G321" s="1">
        <v>316</v>
      </c>
      <c r="H321" s="1">
        <v>64</v>
      </c>
      <c r="I321" s="1">
        <v>16881</v>
      </c>
      <c r="J321" s="1">
        <v>3.3388053797468298</v>
      </c>
      <c r="K321" s="1">
        <v>1</v>
      </c>
      <c r="L321" s="1">
        <v>1</v>
      </c>
      <c r="M321" s="1">
        <v>0.99472759226713503</v>
      </c>
    </row>
    <row r="322" spans="1:13" x14ac:dyDescent="0.2">
      <c r="A322" s="1" t="s">
        <v>15</v>
      </c>
      <c r="B322" s="1" t="s">
        <v>1092</v>
      </c>
      <c r="C322" s="1">
        <v>4</v>
      </c>
      <c r="D322" s="1">
        <v>1.12676056338028</v>
      </c>
      <c r="E322" s="1">
        <v>0.28358629280104503</v>
      </c>
      <c r="F322" s="1" t="s">
        <v>1093</v>
      </c>
      <c r="G322" s="1">
        <v>348</v>
      </c>
      <c r="H322" s="1">
        <v>110</v>
      </c>
      <c r="I322" s="1">
        <v>20581</v>
      </c>
      <c r="J322" s="1">
        <v>2.1505747126436701</v>
      </c>
      <c r="K322" s="1">
        <v>1</v>
      </c>
      <c r="L322" s="1">
        <v>0.96042248968341304</v>
      </c>
      <c r="M322" s="1">
        <v>0.86791720739096001</v>
      </c>
    </row>
    <row r="323" spans="1:13" x14ac:dyDescent="0.2">
      <c r="A323" s="1" t="s">
        <v>44</v>
      </c>
      <c r="B323" s="1" t="s">
        <v>1094</v>
      </c>
      <c r="C323" s="1">
        <v>3</v>
      </c>
      <c r="D323" s="1">
        <v>0.84507042253521103</v>
      </c>
      <c r="E323" s="1">
        <v>0.29107971133751698</v>
      </c>
      <c r="F323" s="1" t="s">
        <v>1095</v>
      </c>
      <c r="G323" s="1">
        <v>348</v>
      </c>
      <c r="H323" s="1">
        <v>62</v>
      </c>
      <c r="I323" s="1">
        <v>20063</v>
      </c>
      <c r="J323" s="1">
        <v>2.78962736373748</v>
      </c>
      <c r="K323" s="1">
        <v>1</v>
      </c>
      <c r="L323" s="1">
        <v>1</v>
      </c>
      <c r="M323" s="1">
        <v>0.99773499433748503</v>
      </c>
    </row>
    <row r="324" spans="1:13" x14ac:dyDescent="0.2">
      <c r="A324" s="1" t="s">
        <v>15</v>
      </c>
      <c r="B324" s="1" t="s">
        <v>1096</v>
      </c>
      <c r="C324" s="1">
        <v>4</v>
      </c>
      <c r="D324" s="1">
        <v>1.12676056338028</v>
      </c>
      <c r="E324" s="1">
        <v>0.33888997156776002</v>
      </c>
      <c r="F324" s="1" t="s">
        <v>1093</v>
      </c>
      <c r="G324" s="1">
        <v>348</v>
      </c>
      <c r="H324" s="1">
        <v>122</v>
      </c>
      <c r="I324" s="1">
        <v>20581</v>
      </c>
      <c r="J324" s="1">
        <v>1.9390427736951099</v>
      </c>
      <c r="K324" s="1">
        <v>1</v>
      </c>
      <c r="L324" s="1">
        <v>1</v>
      </c>
      <c r="M324" s="1">
        <v>0.90625</v>
      </c>
    </row>
    <row r="326" spans="1:13" x14ac:dyDescent="0.2">
      <c r="A326" s="1" t="s">
        <v>406</v>
      </c>
      <c r="B326" s="1" t="s">
        <v>1097</v>
      </c>
    </row>
    <row r="327" spans="1:13" x14ac:dyDescent="0.2">
      <c r="A327" s="1" t="s">
        <v>2</v>
      </c>
      <c r="B327" s="1" t="s">
        <v>3</v>
      </c>
      <c r="C327" s="1" t="s">
        <v>4</v>
      </c>
      <c r="D327" s="1" t="s">
        <v>5</v>
      </c>
      <c r="E327" s="1" t="s">
        <v>6</v>
      </c>
      <c r="F327" s="1" t="s">
        <v>7</v>
      </c>
      <c r="G327" s="1" t="s">
        <v>8</v>
      </c>
      <c r="H327" s="1" t="s">
        <v>9</v>
      </c>
      <c r="I327" s="1" t="s">
        <v>10</v>
      </c>
      <c r="J327" s="1" t="s">
        <v>11</v>
      </c>
      <c r="K327" s="1" t="s">
        <v>12</v>
      </c>
      <c r="L327" s="1" t="s">
        <v>13</v>
      </c>
      <c r="M327" s="1" t="s">
        <v>14</v>
      </c>
    </row>
    <row r="328" spans="1:13" x14ac:dyDescent="0.2">
      <c r="A328" s="1" t="s">
        <v>44</v>
      </c>
      <c r="B328" s="1" t="s">
        <v>197</v>
      </c>
      <c r="C328" s="1">
        <v>5</v>
      </c>
      <c r="D328" s="1">
        <v>1.40845070422535</v>
      </c>
      <c r="E328" s="1">
        <v>0.18149487497017699</v>
      </c>
      <c r="F328" s="1" t="s">
        <v>1098</v>
      </c>
      <c r="G328" s="1">
        <v>348</v>
      </c>
      <c r="H328" s="1">
        <v>128</v>
      </c>
      <c r="I328" s="1">
        <v>20063</v>
      </c>
      <c r="J328" s="1">
        <v>2.2520429238505701</v>
      </c>
      <c r="K328" s="1">
        <v>1</v>
      </c>
      <c r="L328" s="1">
        <v>1</v>
      </c>
      <c r="M328" s="1">
        <v>0.99773499433748503</v>
      </c>
    </row>
    <row r="329" spans="1:13" x14ac:dyDescent="0.2">
      <c r="A329" s="1" t="s">
        <v>44</v>
      </c>
      <c r="B329" s="1" t="s">
        <v>192</v>
      </c>
      <c r="C329" s="1">
        <v>6</v>
      </c>
      <c r="D329" s="1">
        <v>1.6901408450704201</v>
      </c>
      <c r="E329" s="1">
        <v>0.21453545709699501</v>
      </c>
      <c r="F329" s="1" t="s">
        <v>1099</v>
      </c>
      <c r="G329" s="1">
        <v>348</v>
      </c>
      <c r="H329" s="1">
        <v>185</v>
      </c>
      <c r="I329" s="1">
        <v>20063</v>
      </c>
      <c r="J329" s="1">
        <v>1.8698042870456599</v>
      </c>
      <c r="K329" s="1">
        <v>1</v>
      </c>
      <c r="L329" s="1">
        <v>1</v>
      </c>
      <c r="M329" s="1">
        <v>0.99773499433748503</v>
      </c>
    </row>
    <row r="330" spans="1:13" x14ac:dyDescent="0.2">
      <c r="A330" s="1" t="s">
        <v>44</v>
      </c>
      <c r="B330" s="1" t="s">
        <v>190</v>
      </c>
      <c r="C330" s="1">
        <v>6</v>
      </c>
      <c r="D330" s="1">
        <v>1.6901408450704201</v>
      </c>
      <c r="E330" s="1">
        <v>0.21453545709699501</v>
      </c>
      <c r="F330" s="1" t="s">
        <v>1099</v>
      </c>
      <c r="G330" s="1">
        <v>348</v>
      </c>
      <c r="H330" s="1">
        <v>185</v>
      </c>
      <c r="I330" s="1">
        <v>20063</v>
      </c>
      <c r="J330" s="1">
        <v>1.8698042870456599</v>
      </c>
      <c r="K330" s="1">
        <v>1</v>
      </c>
      <c r="L330" s="1">
        <v>1</v>
      </c>
      <c r="M330" s="1">
        <v>0.99773499433748503</v>
      </c>
    </row>
    <row r="331" spans="1:13" x14ac:dyDescent="0.2">
      <c r="A331" s="1" t="s">
        <v>44</v>
      </c>
      <c r="B331" s="1" t="s">
        <v>195</v>
      </c>
      <c r="C331" s="1">
        <v>4</v>
      </c>
      <c r="D331" s="1">
        <v>1.12676056338028</v>
      </c>
      <c r="E331" s="1">
        <v>0.33449312400287101</v>
      </c>
      <c r="F331" s="1" t="s">
        <v>1100</v>
      </c>
      <c r="G331" s="1">
        <v>348</v>
      </c>
      <c r="H331" s="1">
        <v>118</v>
      </c>
      <c r="I331" s="1">
        <v>20063</v>
      </c>
      <c r="J331" s="1">
        <v>1.95431521527371</v>
      </c>
      <c r="K331" s="1">
        <v>1</v>
      </c>
      <c r="L331" s="1">
        <v>1</v>
      </c>
      <c r="M331" s="1">
        <v>0.99773499433748503</v>
      </c>
    </row>
    <row r="332" spans="1:13" x14ac:dyDescent="0.2">
      <c r="A332" s="1" t="s">
        <v>44</v>
      </c>
      <c r="B332" s="1" t="s">
        <v>1101</v>
      </c>
      <c r="C332" s="1">
        <v>3</v>
      </c>
      <c r="D332" s="1">
        <v>0.84507042253521103</v>
      </c>
      <c r="E332" s="1">
        <v>0.496656551287745</v>
      </c>
      <c r="F332" s="1" t="s">
        <v>1102</v>
      </c>
      <c r="G332" s="1">
        <v>348</v>
      </c>
      <c r="H332" s="1">
        <v>96</v>
      </c>
      <c r="I332" s="1">
        <v>20063</v>
      </c>
      <c r="J332" s="1">
        <v>1.8016343390804599</v>
      </c>
      <c r="K332" s="1">
        <v>1</v>
      </c>
      <c r="L332" s="1">
        <v>1</v>
      </c>
      <c r="M332" s="1">
        <v>0.99773499433748503</v>
      </c>
    </row>
    <row r="334" spans="1:13" x14ac:dyDescent="0.2">
      <c r="A334" s="1" t="s">
        <v>412</v>
      </c>
      <c r="B334" s="1" t="s">
        <v>1103</v>
      </c>
    </row>
    <row r="335" spans="1:13" x14ac:dyDescent="0.2">
      <c r="A335" s="1" t="s">
        <v>2</v>
      </c>
      <c r="B335" s="1" t="s">
        <v>3</v>
      </c>
      <c r="C335" s="1" t="s">
        <v>4</v>
      </c>
      <c r="D335" s="1" t="s">
        <v>5</v>
      </c>
      <c r="E335" s="1" t="s">
        <v>6</v>
      </c>
      <c r="F335" s="1" t="s">
        <v>7</v>
      </c>
      <c r="G335" s="1" t="s">
        <v>8</v>
      </c>
      <c r="H335" s="1" t="s">
        <v>9</v>
      </c>
      <c r="I335" s="1" t="s">
        <v>10</v>
      </c>
      <c r="J335" s="1" t="s">
        <v>11</v>
      </c>
      <c r="K335" s="1" t="s">
        <v>12</v>
      </c>
      <c r="L335" s="1" t="s">
        <v>13</v>
      </c>
      <c r="M335" s="1" t="s">
        <v>14</v>
      </c>
    </row>
    <row r="336" spans="1:13" x14ac:dyDescent="0.2">
      <c r="A336" s="1" t="s">
        <v>20</v>
      </c>
      <c r="B336" s="1" t="s">
        <v>1104</v>
      </c>
      <c r="C336" s="1">
        <v>3</v>
      </c>
      <c r="D336" s="1">
        <v>0.84507042253521103</v>
      </c>
      <c r="E336" s="1">
        <v>0.144842054607041</v>
      </c>
      <c r="F336" s="1" t="s">
        <v>1105</v>
      </c>
      <c r="G336" s="1">
        <v>316</v>
      </c>
      <c r="H336" s="1">
        <v>36</v>
      </c>
      <c r="I336" s="1">
        <v>16881</v>
      </c>
      <c r="J336" s="1">
        <v>4.4517405063291102</v>
      </c>
      <c r="K336" s="1">
        <v>1</v>
      </c>
      <c r="L336" s="1">
        <v>1</v>
      </c>
      <c r="M336" s="1">
        <v>0.99472759226713503</v>
      </c>
    </row>
    <row r="337" spans="1:13" x14ac:dyDescent="0.2">
      <c r="A337" s="1" t="s">
        <v>31</v>
      </c>
      <c r="B337" s="1" t="s">
        <v>1106</v>
      </c>
      <c r="C337" s="1">
        <v>6</v>
      </c>
      <c r="D337" s="1">
        <v>1.6901408450704201</v>
      </c>
      <c r="E337" s="1">
        <v>0.24408976381952099</v>
      </c>
      <c r="F337" s="1" t="s">
        <v>1107</v>
      </c>
      <c r="G337" s="1">
        <v>160</v>
      </c>
      <c r="H337" s="1">
        <v>145</v>
      </c>
      <c r="I337" s="1">
        <v>6879</v>
      </c>
      <c r="J337" s="1">
        <v>1.77905172413793</v>
      </c>
      <c r="K337" s="1">
        <v>1</v>
      </c>
      <c r="L337" s="1">
        <v>1</v>
      </c>
      <c r="M337" s="1">
        <v>0.970873786407767</v>
      </c>
    </row>
    <row r="338" spans="1:13" x14ac:dyDescent="0.2">
      <c r="A338" s="1" t="s">
        <v>31</v>
      </c>
      <c r="B338" s="1" t="s">
        <v>1108</v>
      </c>
      <c r="C338" s="1">
        <v>3</v>
      </c>
      <c r="D338" s="1">
        <v>0.84507042253521103</v>
      </c>
      <c r="E338" s="1">
        <v>0.97862193759779204</v>
      </c>
      <c r="F338" s="1" t="s">
        <v>1105</v>
      </c>
      <c r="G338" s="1">
        <v>160</v>
      </c>
      <c r="H338" s="1">
        <v>243</v>
      </c>
      <c r="I338" s="1">
        <v>6879</v>
      </c>
      <c r="J338" s="1">
        <v>0.530787037037037</v>
      </c>
      <c r="K338" s="1">
        <v>1</v>
      </c>
      <c r="L338" s="1">
        <v>1</v>
      </c>
      <c r="M338" s="1">
        <v>0.97862193759779204</v>
      </c>
    </row>
    <row r="340" spans="1:13" x14ac:dyDescent="0.2">
      <c r="A340" s="1" t="s">
        <v>420</v>
      </c>
      <c r="B340" s="1" t="s">
        <v>1109</v>
      </c>
    </row>
    <row r="341" spans="1:13" x14ac:dyDescent="0.2">
      <c r="A341" s="1" t="s">
        <v>2</v>
      </c>
      <c r="B341" s="1" t="s">
        <v>3</v>
      </c>
      <c r="C341" s="1" t="s">
        <v>4</v>
      </c>
      <c r="D341" s="1" t="s">
        <v>5</v>
      </c>
      <c r="E341" s="1" t="s">
        <v>6</v>
      </c>
      <c r="F341" s="1" t="s">
        <v>7</v>
      </c>
      <c r="G341" s="1" t="s">
        <v>8</v>
      </c>
      <c r="H341" s="1" t="s">
        <v>9</v>
      </c>
      <c r="I341" s="1" t="s">
        <v>10</v>
      </c>
      <c r="J341" s="1" t="s">
        <v>11</v>
      </c>
      <c r="K341" s="1" t="s">
        <v>12</v>
      </c>
      <c r="L341" s="1" t="s">
        <v>13</v>
      </c>
      <c r="M341" s="1" t="s">
        <v>14</v>
      </c>
    </row>
    <row r="342" spans="1:13" x14ac:dyDescent="0.2">
      <c r="A342" s="1" t="s">
        <v>15</v>
      </c>
      <c r="B342" s="1" t="s">
        <v>1110</v>
      </c>
      <c r="C342" s="1">
        <v>3</v>
      </c>
      <c r="D342" s="1">
        <v>0.84507042253521103</v>
      </c>
      <c r="E342" s="1">
        <v>0.21235420285739401</v>
      </c>
      <c r="F342" s="1" t="s">
        <v>1111</v>
      </c>
      <c r="G342" s="1">
        <v>348</v>
      </c>
      <c r="H342" s="1">
        <v>51</v>
      </c>
      <c r="I342" s="1">
        <v>20581</v>
      </c>
      <c r="J342" s="1">
        <v>3.4788708586883001</v>
      </c>
      <c r="K342" s="1">
        <v>1</v>
      </c>
      <c r="L342" s="1">
        <v>0.842258804591689</v>
      </c>
      <c r="M342" s="1">
        <v>0.76113472709560603</v>
      </c>
    </row>
    <row r="343" spans="1:13" x14ac:dyDescent="0.2">
      <c r="A343" s="1" t="s">
        <v>26</v>
      </c>
      <c r="B343" s="1" t="s">
        <v>1112</v>
      </c>
      <c r="C343" s="1">
        <v>3</v>
      </c>
      <c r="D343" s="1">
        <v>0.84507042253521103</v>
      </c>
      <c r="E343" s="1">
        <v>0.234181427804253</v>
      </c>
      <c r="F343" s="1" t="s">
        <v>1111</v>
      </c>
      <c r="G343" s="1">
        <v>336</v>
      </c>
      <c r="H343" s="1">
        <v>50</v>
      </c>
      <c r="I343" s="1">
        <v>18224</v>
      </c>
      <c r="J343" s="1">
        <v>3.25428571428571</v>
      </c>
      <c r="K343" s="1">
        <v>1</v>
      </c>
      <c r="L343" s="1">
        <v>0.96435874002418698</v>
      </c>
      <c r="M343" s="1">
        <v>0.89924126883284305</v>
      </c>
    </row>
    <row r="344" spans="1:13" x14ac:dyDescent="0.2">
      <c r="A344" s="1" t="s">
        <v>20</v>
      </c>
      <c r="B344" s="1" t="s">
        <v>1113</v>
      </c>
      <c r="C344" s="1">
        <v>3</v>
      </c>
      <c r="D344" s="1">
        <v>0.84507042253521103</v>
      </c>
      <c r="E344" s="1">
        <v>0.34967888840178601</v>
      </c>
      <c r="F344" s="1" t="s">
        <v>1111</v>
      </c>
      <c r="G344" s="1">
        <v>316</v>
      </c>
      <c r="H344" s="1">
        <v>66</v>
      </c>
      <c r="I344" s="1">
        <v>16881</v>
      </c>
      <c r="J344" s="1">
        <v>2.4282220943613302</v>
      </c>
      <c r="K344" s="1">
        <v>1</v>
      </c>
      <c r="L344" s="1">
        <v>1</v>
      </c>
      <c r="M344" s="1">
        <v>0.99472759226713503</v>
      </c>
    </row>
    <row r="345" spans="1:13" x14ac:dyDescent="0.2">
      <c r="A345" s="1" t="s">
        <v>15</v>
      </c>
      <c r="B345" s="1" t="s">
        <v>1114</v>
      </c>
      <c r="C345" s="1">
        <v>3</v>
      </c>
      <c r="D345" s="1">
        <v>0.84507042253521103</v>
      </c>
      <c r="E345" s="1">
        <v>0.66711342790998596</v>
      </c>
      <c r="F345" s="1" t="s">
        <v>1111</v>
      </c>
      <c r="G345" s="1">
        <v>348</v>
      </c>
      <c r="H345" s="1">
        <v>135</v>
      </c>
      <c r="I345" s="1">
        <v>20581</v>
      </c>
      <c r="J345" s="1">
        <v>1.3142401021711301</v>
      </c>
      <c r="K345" s="1">
        <v>1</v>
      </c>
      <c r="L345" s="1">
        <v>1</v>
      </c>
      <c r="M345" s="1">
        <v>0.90625</v>
      </c>
    </row>
    <row r="347" spans="1:13" x14ac:dyDescent="0.2">
      <c r="A347" s="1" t="s">
        <v>430</v>
      </c>
      <c r="B347" s="1" t="s">
        <v>1115</v>
      </c>
    </row>
    <row r="348" spans="1:13" x14ac:dyDescent="0.2">
      <c r="A348" s="1" t="s">
        <v>2</v>
      </c>
      <c r="B348" s="1" t="s">
        <v>3</v>
      </c>
      <c r="C348" s="1" t="s">
        <v>4</v>
      </c>
      <c r="D348" s="1" t="s">
        <v>5</v>
      </c>
      <c r="E348" s="1" t="s">
        <v>6</v>
      </c>
      <c r="F348" s="1" t="s">
        <v>7</v>
      </c>
      <c r="G348" s="1" t="s">
        <v>8</v>
      </c>
      <c r="H348" s="1" t="s">
        <v>9</v>
      </c>
      <c r="I348" s="1" t="s">
        <v>10</v>
      </c>
      <c r="J348" s="1" t="s">
        <v>11</v>
      </c>
      <c r="K348" s="1" t="s">
        <v>12</v>
      </c>
      <c r="L348" s="1" t="s">
        <v>13</v>
      </c>
      <c r="M348" s="1" t="s">
        <v>14</v>
      </c>
    </row>
    <row r="349" spans="1:13" x14ac:dyDescent="0.2">
      <c r="A349" s="1" t="s">
        <v>23</v>
      </c>
      <c r="B349" s="1" t="s">
        <v>1116</v>
      </c>
      <c r="C349" s="1">
        <v>8</v>
      </c>
      <c r="D349" s="1">
        <v>2.2535211267605599</v>
      </c>
      <c r="E349" s="1">
        <v>0.190621529402247</v>
      </c>
      <c r="F349" s="1" t="s">
        <v>1117</v>
      </c>
      <c r="G349" s="1">
        <v>321</v>
      </c>
      <c r="H349" s="1">
        <v>246</v>
      </c>
      <c r="I349" s="1">
        <v>16792</v>
      </c>
      <c r="J349" s="1">
        <v>1.70118785300002</v>
      </c>
      <c r="K349" s="1">
        <v>1</v>
      </c>
      <c r="L349" s="1">
        <v>1</v>
      </c>
      <c r="M349" s="1">
        <v>0.98451730418943495</v>
      </c>
    </row>
    <row r="350" spans="1:13" x14ac:dyDescent="0.2">
      <c r="A350" s="1" t="s">
        <v>44</v>
      </c>
      <c r="B350" s="1" t="s">
        <v>1118</v>
      </c>
      <c r="C350" s="1">
        <v>4</v>
      </c>
      <c r="D350" s="1">
        <v>1.12676056338028</v>
      </c>
      <c r="E350" s="1">
        <v>0.25441026771980801</v>
      </c>
      <c r="F350" s="1" t="s">
        <v>1119</v>
      </c>
      <c r="G350" s="1">
        <v>348</v>
      </c>
      <c r="H350" s="1">
        <v>101</v>
      </c>
      <c r="I350" s="1">
        <v>20063</v>
      </c>
      <c r="J350" s="1">
        <v>2.2832593604187998</v>
      </c>
      <c r="K350" s="1">
        <v>1</v>
      </c>
      <c r="L350" s="1">
        <v>1</v>
      </c>
      <c r="M350" s="1">
        <v>0.99773499433748503</v>
      </c>
    </row>
    <row r="351" spans="1:13" x14ac:dyDescent="0.2">
      <c r="A351" s="1" t="s">
        <v>44</v>
      </c>
      <c r="B351" s="1" t="s">
        <v>1120</v>
      </c>
      <c r="C351" s="1">
        <v>4</v>
      </c>
      <c r="D351" s="1">
        <v>1.12676056338028</v>
      </c>
      <c r="E351" s="1">
        <v>0.28719656406136201</v>
      </c>
      <c r="F351" s="1" t="s">
        <v>1119</v>
      </c>
      <c r="G351" s="1">
        <v>348</v>
      </c>
      <c r="H351" s="1">
        <v>108</v>
      </c>
      <c r="I351" s="1">
        <v>20063</v>
      </c>
      <c r="J351" s="1">
        <v>2.1352703277990601</v>
      </c>
      <c r="K351" s="1">
        <v>1</v>
      </c>
      <c r="L351" s="1">
        <v>1</v>
      </c>
      <c r="M351" s="1">
        <v>0.99773499433748503</v>
      </c>
    </row>
    <row r="352" spans="1:13" x14ac:dyDescent="0.2">
      <c r="A352" s="1" t="s">
        <v>44</v>
      </c>
      <c r="B352" s="1" t="s">
        <v>618</v>
      </c>
      <c r="C352" s="1">
        <v>8</v>
      </c>
      <c r="D352" s="1">
        <v>2.2535211267605599</v>
      </c>
      <c r="E352" s="1">
        <v>0.28928729004157799</v>
      </c>
      <c r="F352" s="1" t="s">
        <v>1121</v>
      </c>
      <c r="G352" s="1">
        <v>348</v>
      </c>
      <c r="H352" s="1">
        <v>310</v>
      </c>
      <c r="I352" s="1">
        <v>20063</v>
      </c>
      <c r="J352" s="1">
        <v>1.48780126065999</v>
      </c>
      <c r="K352" s="1">
        <v>1</v>
      </c>
      <c r="L352" s="1">
        <v>1</v>
      </c>
      <c r="M352" s="1">
        <v>0.99773499433748503</v>
      </c>
    </row>
    <row r="353" spans="1:13" x14ac:dyDescent="0.2">
      <c r="A353" s="1" t="s">
        <v>15</v>
      </c>
      <c r="B353" s="1" t="s">
        <v>1122</v>
      </c>
      <c r="C353" s="1">
        <v>5</v>
      </c>
      <c r="D353" s="1">
        <v>1.40845070422535</v>
      </c>
      <c r="E353" s="1">
        <v>0.31480651771034401</v>
      </c>
      <c r="F353" s="1" t="s">
        <v>1123</v>
      </c>
      <c r="G353" s="1">
        <v>348</v>
      </c>
      <c r="H353" s="1">
        <v>168</v>
      </c>
      <c r="I353" s="1">
        <v>20581</v>
      </c>
      <c r="J353" s="1">
        <v>1.7601429939791999</v>
      </c>
      <c r="K353" s="1">
        <v>1</v>
      </c>
      <c r="L353" s="1">
        <v>1</v>
      </c>
      <c r="M353" s="1">
        <v>0.90625</v>
      </c>
    </row>
    <row r="354" spans="1:13" x14ac:dyDescent="0.2">
      <c r="A354" s="1" t="s">
        <v>15</v>
      </c>
      <c r="B354" s="1" t="s">
        <v>616</v>
      </c>
      <c r="C354" s="1">
        <v>8</v>
      </c>
      <c r="D354" s="1">
        <v>2.2535211267605599</v>
      </c>
      <c r="E354" s="1">
        <v>0.35705436768042798</v>
      </c>
      <c r="F354" s="1" t="s">
        <v>1121</v>
      </c>
      <c r="G354" s="1">
        <v>348</v>
      </c>
      <c r="H354" s="1">
        <v>343</v>
      </c>
      <c r="I354" s="1">
        <v>20581</v>
      </c>
      <c r="J354" s="1">
        <v>1.37937736671023</v>
      </c>
      <c r="K354" s="1">
        <v>1</v>
      </c>
      <c r="L354" s="1">
        <v>1</v>
      </c>
      <c r="M354" s="1">
        <v>0.90625</v>
      </c>
    </row>
    <row r="355" spans="1:13" x14ac:dyDescent="0.2">
      <c r="A355" s="1" t="s">
        <v>20</v>
      </c>
      <c r="B355" s="1" t="s">
        <v>614</v>
      </c>
      <c r="C355" s="1">
        <v>9</v>
      </c>
      <c r="D355" s="1">
        <v>2.53521126760563</v>
      </c>
      <c r="E355" s="1">
        <v>0.42729510167754398</v>
      </c>
      <c r="F355" s="1" t="s">
        <v>1124</v>
      </c>
      <c r="G355" s="1">
        <v>316</v>
      </c>
      <c r="H355" s="1">
        <v>384</v>
      </c>
      <c r="I355" s="1">
        <v>16881</v>
      </c>
      <c r="J355" s="1">
        <v>1.25205201740506</v>
      </c>
      <c r="K355" s="1">
        <v>1</v>
      </c>
      <c r="L355" s="1">
        <v>1</v>
      </c>
      <c r="M355" s="1">
        <v>0.99472759226713503</v>
      </c>
    </row>
    <row r="356" spans="1:13" x14ac:dyDescent="0.2">
      <c r="A356" s="1" t="s">
        <v>20</v>
      </c>
      <c r="B356" s="1" t="s">
        <v>620</v>
      </c>
      <c r="C356" s="1">
        <v>5</v>
      </c>
      <c r="D356" s="1">
        <v>1.40845070422535</v>
      </c>
      <c r="E356" s="1">
        <v>0.63861294789727996</v>
      </c>
      <c r="F356" s="1" t="s">
        <v>1125</v>
      </c>
      <c r="G356" s="1">
        <v>316</v>
      </c>
      <c r="H356" s="1">
        <v>234</v>
      </c>
      <c r="I356" s="1">
        <v>16881</v>
      </c>
      <c r="J356" s="1">
        <v>1.14147192469977</v>
      </c>
      <c r="K356" s="1">
        <v>1</v>
      </c>
      <c r="L356" s="1">
        <v>1</v>
      </c>
      <c r="M356" s="1">
        <v>0.99472759226713503</v>
      </c>
    </row>
    <row r="357" spans="1:13" x14ac:dyDescent="0.2">
      <c r="A357" s="1" t="s">
        <v>23</v>
      </c>
      <c r="B357" s="1" t="s">
        <v>1126</v>
      </c>
      <c r="C357" s="1">
        <v>3</v>
      </c>
      <c r="D357" s="1">
        <v>0.84507042253521103</v>
      </c>
      <c r="E357" s="1">
        <v>0.73522528502972395</v>
      </c>
      <c r="F357" s="1" t="s">
        <v>1127</v>
      </c>
      <c r="G357" s="1">
        <v>321</v>
      </c>
      <c r="H357" s="1">
        <v>136</v>
      </c>
      <c r="I357" s="1">
        <v>16792</v>
      </c>
      <c r="J357" s="1">
        <v>1.1539307311709699</v>
      </c>
      <c r="K357" s="1">
        <v>1</v>
      </c>
      <c r="L357" s="1">
        <v>1</v>
      </c>
      <c r="M357" s="1">
        <v>0.98451730418943495</v>
      </c>
    </row>
    <row r="359" spans="1:13" x14ac:dyDescent="0.2">
      <c r="A359" s="1" t="s">
        <v>446</v>
      </c>
      <c r="B359" s="1" t="s">
        <v>1128</v>
      </c>
      <c r="E359" s="1">
        <f>AVERAGE(E361:E363)</f>
        <v>0.46876444013651802</v>
      </c>
    </row>
    <row r="360" spans="1:13" x14ac:dyDescent="0.2">
      <c r="A360" s="1" t="s">
        <v>2</v>
      </c>
      <c r="B360" s="1" t="s">
        <v>3</v>
      </c>
      <c r="C360" s="1" t="s">
        <v>4</v>
      </c>
      <c r="D360" s="1" t="s">
        <v>5</v>
      </c>
      <c r="E360" s="1" t="s">
        <v>6</v>
      </c>
      <c r="F360" s="1" t="s">
        <v>7</v>
      </c>
      <c r="G360" s="1" t="s">
        <v>8</v>
      </c>
      <c r="H360" s="1" t="s">
        <v>9</v>
      </c>
      <c r="I360" s="1" t="s">
        <v>10</v>
      </c>
      <c r="J360" s="1" t="s">
        <v>11</v>
      </c>
      <c r="K360" s="1" t="s">
        <v>12</v>
      </c>
      <c r="L360" s="1" t="s">
        <v>13</v>
      </c>
      <c r="M360" s="1" t="s">
        <v>14</v>
      </c>
    </row>
    <row r="361" spans="1:13" x14ac:dyDescent="0.2">
      <c r="A361" s="1" t="s">
        <v>15</v>
      </c>
      <c r="B361" s="1" t="s">
        <v>102</v>
      </c>
      <c r="C361" s="1">
        <v>8</v>
      </c>
      <c r="D361" s="1">
        <v>2.2535211267605599</v>
      </c>
      <c r="E361" s="1">
        <v>0.15337315596692999</v>
      </c>
      <c r="F361" s="1" t="s">
        <v>1129</v>
      </c>
      <c r="G361" s="1">
        <v>348</v>
      </c>
      <c r="H361" s="1">
        <v>261</v>
      </c>
      <c r="I361" s="1">
        <v>20581</v>
      </c>
      <c r="J361" s="1">
        <v>1.8127449685119099</v>
      </c>
      <c r="K361" s="1">
        <v>1</v>
      </c>
      <c r="L361" s="1">
        <v>0.66630467214406697</v>
      </c>
      <c r="M361" s="1">
        <v>0.60212801816985095</v>
      </c>
    </row>
    <row r="362" spans="1:13" x14ac:dyDescent="0.2">
      <c r="A362" s="1" t="s">
        <v>15</v>
      </c>
      <c r="B362" s="1" t="s">
        <v>100</v>
      </c>
      <c r="C362" s="1">
        <v>11</v>
      </c>
      <c r="D362" s="1">
        <v>3.0985915492957701</v>
      </c>
      <c r="E362" s="1">
        <v>0.33710492741151599</v>
      </c>
      <c r="F362" s="1" t="s">
        <v>1130</v>
      </c>
      <c r="G362" s="1">
        <v>348</v>
      </c>
      <c r="H362" s="1">
        <v>500</v>
      </c>
      <c r="I362" s="1">
        <v>20581</v>
      </c>
      <c r="J362" s="1">
        <v>1.30109770114942</v>
      </c>
      <c r="K362" s="1">
        <v>1</v>
      </c>
      <c r="L362" s="1">
        <v>1</v>
      </c>
      <c r="M362" s="1">
        <v>0.90625</v>
      </c>
    </row>
    <row r="363" spans="1:13" x14ac:dyDescent="0.2">
      <c r="A363" s="1" t="s">
        <v>23</v>
      </c>
      <c r="B363" s="1" t="s">
        <v>105</v>
      </c>
      <c r="C363" s="1">
        <v>6</v>
      </c>
      <c r="D363" s="1">
        <v>1.6901408450704201</v>
      </c>
      <c r="E363" s="1">
        <v>0.91581523703110801</v>
      </c>
      <c r="F363" s="1" t="s">
        <v>1131</v>
      </c>
      <c r="G363" s="1">
        <v>321</v>
      </c>
      <c r="H363" s="1">
        <v>430</v>
      </c>
      <c r="I363" s="1">
        <v>16792</v>
      </c>
      <c r="J363" s="1">
        <v>0.72992827646163805</v>
      </c>
      <c r="K363" s="1">
        <v>1</v>
      </c>
      <c r="L363" s="1">
        <v>1</v>
      </c>
      <c r="M363" s="1">
        <v>0.98451730418943495</v>
      </c>
    </row>
    <row r="365" spans="1:13" x14ac:dyDescent="0.2">
      <c r="A365" s="1" t="s">
        <v>452</v>
      </c>
      <c r="B365" s="1" t="s">
        <v>1132</v>
      </c>
    </row>
    <row r="366" spans="1:13" x14ac:dyDescent="0.2">
      <c r="A366" s="1" t="s">
        <v>2</v>
      </c>
      <c r="B366" s="1" t="s">
        <v>3</v>
      </c>
      <c r="C366" s="1" t="s">
        <v>4</v>
      </c>
      <c r="D366" s="1" t="s">
        <v>5</v>
      </c>
      <c r="E366" s="1" t="s">
        <v>6</v>
      </c>
      <c r="F366" s="1" t="s">
        <v>7</v>
      </c>
      <c r="G366" s="1" t="s">
        <v>8</v>
      </c>
      <c r="H366" s="1" t="s">
        <v>9</v>
      </c>
      <c r="I366" s="1" t="s">
        <v>10</v>
      </c>
      <c r="J366" s="1" t="s">
        <v>11</v>
      </c>
      <c r="K366" s="1" t="s">
        <v>12</v>
      </c>
      <c r="L366" s="1" t="s">
        <v>13</v>
      </c>
      <c r="M366" s="1" t="s">
        <v>14</v>
      </c>
    </row>
    <row r="367" spans="1:13" x14ac:dyDescent="0.2">
      <c r="A367" s="1" t="s">
        <v>23</v>
      </c>
      <c r="B367" s="1" t="s">
        <v>1133</v>
      </c>
      <c r="C367" s="1">
        <v>6</v>
      </c>
      <c r="D367" s="1">
        <v>1.6901408450704201</v>
      </c>
      <c r="E367" s="1">
        <v>0.184154474002206</v>
      </c>
      <c r="F367" s="1" t="s">
        <v>1134</v>
      </c>
      <c r="G367" s="1">
        <v>321</v>
      </c>
      <c r="H367" s="1">
        <v>158</v>
      </c>
      <c r="I367" s="1">
        <v>16792</v>
      </c>
      <c r="J367" s="1">
        <v>1.9865136637880001</v>
      </c>
      <c r="K367" s="1">
        <v>1</v>
      </c>
      <c r="L367" s="1">
        <v>1</v>
      </c>
      <c r="M367" s="1">
        <v>0.98451730418943495</v>
      </c>
    </row>
    <row r="368" spans="1:13" x14ac:dyDescent="0.2">
      <c r="A368" s="1" t="s">
        <v>44</v>
      </c>
      <c r="B368" s="1" t="s">
        <v>1135</v>
      </c>
      <c r="C368" s="1">
        <v>3</v>
      </c>
      <c r="D368" s="1">
        <v>0.84507042253521103</v>
      </c>
      <c r="E368" s="1">
        <v>0.59411928530208802</v>
      </c>
      <c r="F368" s="1" t="s">
        <v>1136</v>
      </c>
      <c r="G368" s="1">
        <v>348</v>
      </c>
      <c r="H368" s="1">
        <v>115</v>
      </c>
      <c r="I368" s="1">
        <v>20063</v>
      </c>
      <c r="J368" s="1">
        <v>1.5039730134932501</v>
      </c>
      <c r="K368" s="1">
        <v>1</v>
      </c>
      <c r="L368" s="1">
        <v>1</v>
      </c>
      <c r="M368" s="1">
        <v>0.99773499433748503</v>
      </c>
    </row>
    <row r="369" spans="1:13" x14ac:dyDescent="0.2">
      <c r="A369" s="1" t="s">
        <v>44</v>
      </c>
      <c r="B369" s="1" t="s">
        <v>1137</v>
      </c>
      <c r="C369" s="1">
        <v>3</v>
      </c>
      <c r="D369" s="1">
        <v>0.84507042253521103</v>
      </c>
      <c r="E369" s="1">
        <v>0.59411928530208802</v>
      </c>
      <c r="F369" s="1" t="s">
        <v>1136</v>
      </c>
      <c r="G369" s="1">
        <v>348</v>
      </c>
      <c r="H369" s="1">
        <v>115</v>
      </c>
      <c r="I369" s="1">
        <v>20063</v>
      </c>
      <c r="J369" s="1">
        <v>1.5039730134932501</v>
      </c>
      <c r="K369" s="1">
        <v>1</v>
      </c>
      <c r="L369" s="1">
        <v>1</v>
      </c>
      <c r="M369" s="1">
        <v>0.99773499433748503</v>
      </c>
    </row>
    <row r="371" spans="1:13" x14ac:dyDescent="0.2">
      <c r="A371" s="1" t="s">
        <v>465</v>
      </c>
      <c r="B371" s="1" t="s">
        <v>1138</v>
      </c>
    </row>
    <row r="372" spans="1:13" x14ac:dyDescent="0.2">
      <c r="A372" s="1" t="s">
        <v>2</v>
      </c>
      <c r="B372" s="1" t="s">
        <v>3</v>
      </c>
      <c r="C372" s="1" t="s">
        <v>4</v>
      </c>
      <c r="D372" s="1" t="s">
        <v>5</v>
      </c>
      <c r="E372" s="1" t="s">
        <v>6</v>
      </c>
      <c r="F372" s="1" t="s">
        <v>7</v>
      </c>
      <c r="G372" s="1" t="s">
        <v>8</v>
      </c>
      <c r="H372" s="1" t="s">
        <v>9</v>
      </c>
      <c r="I372" s="1" t="s">
        <v>10</v>
      </c>
      <c r="J372" s="1" t="s">
        <v>11</v>
      </c>
      <c r="K372" s="1" t="s">
        <v>12</v>
      </c>
      <c r="L372" s="1" t="s">
        <v>13</v>
      </c>
      <c r="M372" s="1" t="s">
        <v>14</v>
      </c>
    </row>
    <row r="373" spans="1:13" x14ac:dyDescent="0.2">
      <c r="A373" s="1" t="s">
        <v>44</v>
      </c>
      <c r="B373" s="1" t="s">
        <v>681</v>
      </c>
      <c r="C373" s="1">
        <v>17</v>
      </c>
      <c r="D373" s="1">
        <v>4.7887323943661899</v>
      </c>
      <c r="E373" s="1">
        <v>0.12265213938196599</v>
      </c>
      <c r="F373" s="1" t="s">
        <v>1139</v>
      </c>
      <c r="G373" s="1">
        <v>348</v>
      </c>
      <c r="H373" s="1">
        <v>672</v>
      </c>
      <c r="I373" s="1">
        <v>20063</v>
      </c>
      <c r="J373" s="1">
        <v>1.4584658935413199</v>
      </c>
      <c r="K373" s="1">
        <v>1</v>
      </c>
      <c r="L373" s="1">
        <v>1</v>
      </c>
      <c r="M373" s="1">
        <v>0.99773499433748503</v>
      </c>
    </row>
    <row r="374" spans="1:13" x14ac:dyDescent="0.2">
      <c r="A374" s="1" t="s">
        <v>23</v>
      </c>
      <c r="B374" s="1" t="s">
        <v>677</v>
      </c>
      <c r="C374" s="1">
        <v>6</v>
      </c>
      <c r="D374" s="1">
        <v>1.6901408450704201</v>
      </c>
      <c r="E374" s="1">
        <v>0.23139584934332799</v>
      </c>
      <c r="F374" s="1" t="s">
        <v>1140</v>
      </c>
      <c r="G374" s="1">
        <v>321</v>
      </c>
      <c r="H374" s="1">
        <v>172</v>
      </c>
      <c r="I374" s="1">
        <v>16792</v>
      </c>
      <c r="J374" s="1">
        <v>1.8248206911540901</v>
      </c>
      <c r="K374" s="1">
        <v>1</v>
      </c>
      <c r="L374" s="1">
        <v>1</v>
      </c>
      <c r="M374" s="1">
        <v>0.98451730418943495</v>
      </c>
    </row>
    <row r="375" spans="1:13" x14ac:dyDescent="0.2">
      <c r="A375" s="1" t="s">
        <v>15</v>
      </c>
      <c r="B375" s="1" t="s">
        <v>563</v>
      </c>
      <c r="C375" s="1">
        <v>34</v>
      </c>
      <c r="D375" s="1">
        <v>9.5774647887323905</v>
      </c>
      <c r="E375" s="1">
        <v>0.32125416985758298</v>
      </c>
      <c r="F375" s="1" t="s">
        <v>1141</v>
      </c>
      <c r="G375" s="1">
        <v>348</v>
      </c>
      <c r="H375" s="1">
        <v>1788</v>
      </c>
      <c r="I375" s="1">
        <v>20581</v>
      </c>
      <c r="J375" s="1">
        <v>1.1246014297102001</v>
      </c>
      <c r="K375" s="1">
        <v>1</v>
      </c>
      <c r="L375" s="1">
        <v>1</v>
      </c>
      <c r="M375" s="1">
        <v>0.90625</v>
      </c>
    </row>
    <row r="376" spans="1:13" x14ac:dyDescent="0.2">
      <c r="A376" s="1" t="s">
        <v>44</v>
      </c>
      <c r="B376" s="1" t="s">
        <v>661</v>
      </c>
      <c r="C376" s="1">
        <v>12</v>
      </c>
      <c r="D376" s="1">
        <v>3.3802816901408401</v>
      </c>
      <c r="E376" s="1">
        <v>0.372344668949388</v>
      </c>
      <c r="F376" s="1" t="s">
        <v>1142</v>
      </c>
      <c r="G376" s="1">
        <v>348</v>
      </c>
      <c r="H376" s="1">
        <v>558</v>
      </c>
      <c r="I376" s="1">
        <v>20063</v>
      </c>
      <c r="J376" s="1">
        <v>1.2398343838833199</v>
      </c>
      <c r="K376" s="1">
        <v>1</v>
      </c>
      <c r="L376" s="1">
        <v>1</v>
      </c>
      <c r="M376" s="1">
        <v>0.99773499433748503</v>
      </c>
    </row>
    <row r="377" spans="1:13" x14ac:dyDescent="0.2">
      <c r="A377" s="1" t="s">
        <v>15</v>
      </c>
      <c r="B377" s="1" t="s">
        <v>567</v>
      </c>
      <c r="C377" s="1">
        <v>26</v>
      </c>
      <c r="D377" s="1">
        <v>7.3239436619718301</v>
      </c>
      <c r="E377" s="1">
        <v>0.38771024581003799</v>
      </c>
      <c r="F377" s="1" t="s">
        <v>1143</v>
      </c>
      <c r="G377" s="1">
        <v>348</v>
      </c>
      <c r="H377" s="1">
        <v>1391</v>
      </c>
      <c r="I377" s="1">
        <v>20581</v>
      </c>
      <c r="J377" s="1">
        <v>1.10543559995703</v>
      </c>
      <c r="K377" s="1">
        <v>1</v>
      </c>
      <c r="L377" s="1">
        <v>1</v>
      </c>
      <c r="M377" s="1">
        <v>0.90625</v>
      </c>
    </row>
    <row r="378" spans="1:13" x14ac:dyDescent="0.2">
      <c r="A378" s="1" t="s">
        <v>44</v>
      </c>
      <c r="B378" s="1" t="s">
        <v>686</v>
      </c>
      <c r="C378" s="1">
        <v>9</v>
      </c>
      <c r="D378" s="1">
        <v>2.53521126760563</v>
      </c>
      <c r="E378" s="1">
        <v>0.58721846676478895</v>
      </c>
      <c r="F378" s="1" t="s">
        <v>1144</v>
      </c>
      <c r="G378" s="1">
        <v>348</v>
      </c>
      <c r="H378" s="1">
        <v>478</v>
      </c>
      <c r="I378" s="1">
        <v>20063</v>
      </c>
      <c r="J378" s="1">
        <v>1.0855035348434501</v>
      </c>
      <c r="K378" s="1">
        <v>1</v>
      </c>
      <c r="L378" s="1">
        <v>1</v>
      </c>
      <c r="M378" s="1">
        <v>0.99773499433748503</v>
      </c>
    </row>
    <row r="379" spans="1:13" x14ac:dyDescent="0.2">
      <c r="A379" s="1" t="s">
        <v>23</v>
      </c>
      <c r="B379" s="1" t="s">
        <v>679</v>
      </c>
      <c r="C379" s="1">
        <v>9</v>
      </c>
      <c r="D379" s="1">
        <v>2.53521126760563</v>
      </c>
      <c r="E379" s="1">
        <v>0.64349006270700004</v>
      </c>
      <c r="F379" s="1" t="s">
        <v>1145</v>
      </c>
      <c r="G379" s="1">
        <v>321</v>
      </c>
      <c r="H379" s="1">
        <v>456</v>
      </c>
      <c r="I379" s="1">
        <v>16792</v>
      </c>
      <c r="J379" s="1">
        <v>1.0324643384161301</v>
      </c>
      <c r="K379" s="1">
        <v>1</v>
      </c>
      <c r="L379" s="1">
        <v>1</v>
      </c>
      <c r="M379" s="1">
        <v>0.98451730418943495</v>
      </c>
    </row>
    <row r="380" spans="1:13" x14ac:dyDescent="0.2">
      <c r="A380" s="1" t="s">
        <v>44</v>
      </c>
      <c r="B380" s="1" t="s">
        <v>570</v>
      </c>
      <c r="C380" s="1">
        <v>17</v>
      </c>
      <c r="D380" s="1">
        <v>4.7887323943661899</v>
      </c>
      <c r="E380" s="1">
        <v>0.65237062714599703</v>
      </c>
      <c r="F380" s="1" t="s">
        <v>1146</v>
      </c>
      <c r="G380" s="1">
        <v>348</v>
      </c>
      <c r="H380" s="1">
        <v>994</v>
      </c>
      <c r="I380" s="1">
        <v>20063</v>
      </c>
      <c r="J380" s="1">
        <v>0.986005111126529</v>
      </c>
      <c r="K380" s="1">
        <v>1</v>
      </c>
      <c r="L380" s="1">
        <v>1</v>
      </c>
      <c r="M380" s="1">
        <v>0.99773499433748503</v>
      </c>
    </row>
    <row r="381" spans="1:13" x14ac:dyDescent="0.2">
      <c r="A381" s="1" t="s">
        <v>15</v>
      </c>
      <c r="B381" s="1" t="s">
        <v>683</v>
      </c>
      <c r="C381" s="1">
        <v>7</v>
      </c>
      <c r="D381" s="1">
        <v>1.9718309859154901</v>
      </c>
      <c r="E381" s="1">
        <v>0.65317381023089005</v>
      </c>
      <c r="F381" s="1" t="s">
        <v>1147</v>
      </c>
      <c r="G381" s="1">
        <v>348</v>
      </c>
      <c r="H381" s="1">
        <v>393</v>
      </c>
      <c r="I381" s="1">
        <v>20581</v>
      </c>
      <c r="J381" s="1">
        <v>1.05339855517533</v>
      </c>
      <c r="K381" s="1">
        <v>1</v>
      </c>
      <c r="L381" s="1">
        <v>1</v>
      </c>
      <c r="M381" s="1">
        <v>0.90625</v>
      </c>
    </row>
    <row r="382" spans="1:13" x14ac:dyDescent="0.2">
      <c r="A382" s="1" t="s">
        <v>20</v>
      </c>
      <c r="B382" s="1" t="s">
        <v>569</v>
      </c>
      <c r="C382" s="1">
        <v>27</v>
      </c>
      <c r="D382" s="1">
        <v>7.6056338028169002</v>
      </c>
      <c r="E382" s="1">
        <v>0.67690839204166797</v>
      </c>
      <c r="F382" s="1" t="s">
        <v>1148</v>
      </c>
      <c r="G382" s="1">
        <v>316</v>
      </c>
      <c r="H382" s="1">
        <v>1495</v>
      </c>
      <c r="I382" s="1">
        <v>16881</v>
      </c>
      <c r="J382" s="1">
        <v>0.96479192244189405</v>
      </c>
      <c r="K382" s="1">
        <v>1</v>
      </c>
      <c r="L382" s="1">
        <v>1</v>
      </c>
      <c r="M382" s="1">
        <v>0.99472759226713503</v>
      </c>
    </row>
    <row r="383" spans="1:13" x14ac:dyDescent="0.2">
      <c r="A383" s="1" t="s">
        <v>15</v>
      </c>
      <c r="B383" s="1" t="s">
        <v>651</v>
      </c>
      <c r="C383" s="1">
        <v>12</v>
      </c>
      <c r="D383" s="1">
        <v>3.3802816901408401</v>
      </c>
      <c r="E383" s="1">
        <v>0.69875393340707104</v>
      </c>
      <c r="F383" s="1" t="s">
        <v>1149</v>
      </c>
      <c r="G383" s="1">
        <v>348</v>
      </c>
      <c r="H383" s="1">
        <v>735</v>
      </c>
      <c r="I383" s="1">
        <v>20581</v>
      </c>
      <c r="J383" s="1">
        <v>0.965564156697161</v>
      </c>
      <c r="K383" s="1">
        <v>1</v>
      </c>
      <c r="L383" s="1">
        <v>1</v>
      </c>
      <c r="M383" s="1">
        <v>0.90625</v>
      </c>
    </row>
    <row r="384" spans="1:13" x14ac:dyDescent="0.2">
      <c r="A384" s="1" t="s">
        <v>20</v>
      </c>
      <c r="B384" s="1" t="s">
        <v>685</v>
      </c>
      <c r="C384" s="1">
        <v>7</v>
      </c>
      <c r="D384" s="1">
        <v>1.9718309859154901</v>
      </c>
      <c r="E384" s="1">
        <v>0.70664788735748196</v>
      </c>
      <c r="F384" s="1" t="s">
        <v>1147</v>
      </c>
      <c r="G384" s="1">
        <v>316</v>
      </c>
      <c r="H384" s="1">
        <v>376</v>
      </c>
      <c r="I384" s="1">
        <v>16881</v>
      </c>
      <c r="J384" s="1">
        <v>0.994537772690546</v>
      </c>
      <c r="K384" s="1">
        <v>1</v>
      </c>
      <c r="L384" s="1">
        <v>1</v>
      </c>
      <c r="M384" s="1">
        <v>0.99472759226713503</v>
      </c>
    </row>
    <row r="385" spans="1:13" x14ac:dyDescent="0.2">
      <c r="A385" s="1" t="s">
        <v>20</v>
      </c>
      <c r="B385" s="1" t="s">
        <v>659</v>
      </c>
      <c r="C385" s="1">
        <v>6</v>
      </c>
      <c r="D385" s="1">
        <v>1.6901408450704201</v>
      </c>
      <c r="E385" s="1">
        <v>0.80333740784157803</v>
      </c>
      <c r="F385" s="1" t="s">
        <v>1150</v>
      </c>
      <c r="G385" s="1">
        <v>316</v>
      </c>
      <c r="H385" s="1">
        <v>359</v>
      </c>
      <c r="I385" s="1">
        <v>16881</v>
      </c>
      <c r="J385" s="1">
        <v>0.89282817954232896</v>
      </c>
      <c r="K385" s="1">
        <v>1</v>
      </c>
      <c r="L385" s="1">
        <v>1</v>
      </c>
      <c r="M385" s="1">
        <v>0.99472759226713503</v>
      </c>
    </row>
    <row r="387" spans="1:13" x14ac:dyDescent="0.2">
      <c r="A387" s="1" t="s">
        <v>474</v>
      </c>
      <c r="B387" s="1" t="s">
        <v>1151</v>
      </c>
    </row>
    <row r="388" spans="1:13" x14ac:dyDescent="0.2">
      <c r="A388" s="1" t="s">
        <v>2</v>
      </c>
      <c r="B388" s="1" t="s">
        <v>3</v>
      </c>
      <c r="C388" s="1" t="s">
        <v>4</v>
      </c>
      <c r="D388" s="1" t="s">
        <v>5</v>
      </c>
      <c r="E388" s="1" t="s">
        <v>6</v>
      </c>
      <c r="F388" s="1" t="s">
        <v>7</v>
      </c>
      <c r="G388" s="1" t="s">
        <v>8</v>
      </c>
      <c r="H388" s="1" t="s">
        <v>9</v>
      </c>
      <c r="I388" s="1" t="s">
        <v>10</v>
      </c>
      <c r="J388" s="1" t="s">
        <v>11</v>
      </c>
      <c r="K388" s="1" t="s">
        <v>12</v>
      </c>
      <c r="L388" s="1" t="s">
        <v>13</v>
      </c>
      <c r="M388" s="1" t="s">
        <v>14</v>
      </c>
    </row>
    <row r="389" spans="1:13" x14ac:dyDescent="0.2">
      <c r="A389" s="1" t="s">
        <v>44</v>
      </c>
      <c r="B389" s="1" t="s">
        <v>1152</v>
      </c>
      <c r="C389" s="1">
        <v>4</v>
      </c>
      <c r="D389" s="1">
        <v>1.12676056338028</v>
      </c>
      <c r="E389" s="1">
        <v>0.48199777470610899</v>
      </c>
      <c r="F389" s="1" t="s">
        <v>1153</v>
      </c>
      <c r="G389" s="1">
        <v>348</v>
      </c>
      <c r="H389" s="1">
        <v>150</v>
      </c>
      <c r="I389" s="1">
        <v>20063</v>
      </c>
      <c r="J389" s="1">
        <v>1.5373946360153199</v>
      </c>
      <c r="K389" s="1">
        <v>1</v>
      </c>
      <c r="L389" s="1">
        <v>1</v>
      </c>
      <c r="M389" s="1">
        <v>0.99773499433748503</v>
      </c>
    </row>
    <row r="390" spans="1:13" x14ac:dyDescent="0.2">
      <c r="A390" s="1" t="s">
        <v>44</v>
      </c>
      <c r="B390" s="1" t="s">
        <v>1154</v>
      </c>
      <c r="C390" s="1">
        <v>3</v>
      </c>
      <c r="D390" s="1">
        <v>0.84507042253521103</v>
      </c>
      <c r="E390" s="1">
        <v>0.51837983190951398</v>
      </c>
      <c r="F390" s="1" t="s">
        <v>1155</v>
      </c>
      <c r="G390" s="1">
        <v>348</v>
      </c>
      <c r="H390" s="1">
        <v>100</v>
      </c>
      <c r="I390" s="1">
        <v>20063</v>
      </c>
      <c r="J390" s="1">
        <v>1.7295689655172399</v>
      </c>
      <c r="K390" s="1">
        <v>1</v>
      </c>
      <c r="L390" s="1">
        <v>1</v>
      </c>
      <c r="M390" s="1">
        <v>0.99773499433748503</v>
      </c>
    </row>
    <row r="391" spans="1:13" x14ac:dyDescent="0.2">
      <c r="A391" s="1" t="s">
        <v>44</v>
      </c>
      <c r="B391" s="1" t="s">
        <v>1156</v>
      </c>
      <c r="C391" s="1">
        <v>4</v>
      </c>
      <c r="D391" s="1">
        <v>1.12676056338028</v>
      </c>
      <c r="E391" s="1">
        <v>0.54171526083267196</v>
      </c>
      <c r="F391" s="1" t="s">
        <v>1153</v>
      </c>
      <c r="G391" s="1">
        <v>348</v>
      </c>
      <c r="H391" s="1">
        <v>164</v>
      </c>
      <c r="I391" s="1">
        <v>20063</v>
      </c>
      <c r="J391" s="1">
        <v>1.4061536305018201</v>
      </c>
      <c r="K391" s="1">
        <v>1</v>
      </c>
      <c r="L391" s="1">
        <v>1</v>
      </c>
      <c r="M391" s="1">
        <v>0.99773499433748503</v>
      </c>
    </row>
    <row r="392" spans="1:13" x14ac:dyDescent="0.2">
      <c r="A392" s="1" t="s">
        <v>44</v>
      </c>
      <c r="B392" s="1" t="s">
        <v>1157</v>
      </c>
      <c r="C392" s="1">
        <v>4</v>
      </c>
      <c r="D392" s="1">
        <v>1.12676056338028</v>
      </c>
      <c r="E392" s="1">
        <v>0.54171526083267196</v>
      </c>
      <c r="F392" s="1" t="s">
        <v>1153</v>
      </c>
      <c r="G392" s="1">
        <v>348</v>
      </c>
      <c r="H392" s="1">
        <v>164</v>
      </c>
      <c r="I392" s="1">
        <v>20063</v>
      </c>
      <c r="J392" s="1">
        <v>1.4061536305018201</v>
      </c>
      <c r="K392" s="1">
        <v>1</v>
      </c>
      <c r="L392" s="1">
        <v>1</v>
      </c>
      <c r="M392" s="1">
        <v>0.99773499433748503</v>
      </c>
    </row>
    <row r="393" spans="1:13" x14ac:dyDescent="0.2">
      <c r="A393" s="1" t="s">
        <v>15</v>
      </c>
      <c r="B393" s="1" t="s">
        <v>1158</v>
      </c>
      <c r="C393" s="1">
        <v>3</v>
      </c>
      <c r="D393" s="1">
        <v>0.84507042253521103</v>
      </c>
      <c r="E393" s="1">
        <v>0.77540904505725705</v>
      </c>
      <c r="F393" s="1" t="s">
        <v>1159</v>
      </c>
      <c r="G393" s="1">
        <v>348</v>
      </c>
      <c r="H393" s="1">
        <v>167</v>
      </c>
      <c r="I393" s="1">
        <v>20581</v>
      </c>
      <c r="J393" s="1">
        <v>1.0624096634317499</v>
      </c>
      <c r="K393" s="1">
        <v>1</v>
      </c>
      <c r="L393" s="1">
        <v>1</v>
      </c>
      <c r="M393" s="1">
        <v>0.90625</v>
      </c>
    </row>
    <row r="395" spans="1:13" x14ac:dyDescent="0.2">
      <c r="A395" s="1" t="s">
        <v>485</v>
      </c>
      <c r="B395" s="1" t="s">
        <v>1160</v>
      </c>
    </row>
    <row r="396" spans="1:13" x14ac:dyDescent="0.2">
      <c r="A396" s="1" t="s">
        <v>2</v>
      </c>
      <c r="B396" s="1" t="s">
        <v>3</v>
      </c>
      <c r="C396" s="1" t="s">
        <v>4</v>
      </c>
      <c r="D396" s="1" t="s">
        <v>5</v>
      </c>
      <c r="E396" s="1" t="s">
        <v>6</v>
      </c>
      <c r="F396" s="1" t="s">
        <v>7</v>
      </c>
      <c r="G396" s="1" t="s">
        <v>8</v>
      </c>
      <c r="H396" s="1" t="s">
        <v>9</v>
      </c>
      <c r="I396" s="1" t="s">
        <v>10</v>
      </c>
      <c r="J396" s="1" t="s">
        <v>11</v>
      </c>
      <c r="K396" s="1" t="s">
        <v>12</v>
      </c>
      <c r="L396" s="1" t="s">
        <v>13</v>
      </c>
      <c r="M396" s="1" t="s">
        <v>14</v>
      </c>
    </row>
    <row r="397" spans="1:13" x14ac:dyDescent="0.2">
      <c r="A397" s="1" t="s">
        <v>44</v>
      </c>
      <c r="B397" s="1" t="s">
        <v>576</v>
      </c>
      <c r="C397" s="1">
        <v>6</v>
      </c>
      <c r="D397" s="1">
        <v>1.6901408450704201</v>
      </c>
      <c r="E397" s="1">
        <v>0.45938099227505702</v>
      </c>
      <c r="F397" s="1" t="s">
        <v>1161</v>
      </c>
      <c r="G397" s="1">
        <v>348</v>
      </c>
      <c r="H397" s="1">
        <v>257</v>
      </c>
      <c r="I397" s="1">
        <v>20063</v>
      </c>
      <c r="J397" s="1">
        <v>1.3459680665503799</v>
      </c>
      <c r="K397" s="1">
        <v>1</v>
      </c>
      <c r="L397" s="1">
        <v>1</v>
      </c>
      <c r="M397" s="1">
        <v>0.99773499433748503</v>
      </c>
    </row>
    <row r="398" spans="1:13" x14ac:dyDescent="0.2">
      <c r="A398" s="1" t="s">
        <v>44</v>
      </c>
      <c r="B398" s="1" t="s">
        <v>578</v>
      </c>
      <c r="C398" s="1">
        <v>6</v>
      </c>
      <c r="D398" s="1">
        <v>1.6901408450704201</v>
      </c>
      <c r="E398" s="1">
        <v>0.470313516035894</v>
      </c>
      <c r="F398" s="1" t="s">
        <v>1161</v>
      </c>
      <c r="G398" s="1">
        <v>348</v>
      </c>
      <c r="H398" s="1">
        <v>260</v>
      </c>
      <c r="I398" s="1">
        <v>20063</v>
      </c>
      <c r="J398" s="1">
        <v>1.3304376657824899</v>
      </c>
      <c r="K398" s="1">
        <v>1</v>
      </c>
      <c r="L398" s="1">
        <v>1</v>
      </c>
      <c r="M398" s="1">
        <v>0.99773499433748503</v>
      </c>
    </row>
    <row r="399" spans="1:13" x14ac:dyDescent="0.2">
      <c r="A399" s="1" t="s">
        <v>44</v>
      </c>
      <c r="B399" s="1" t="s">
        <v>581</v>
      </c>
      <c r="C399" s="1">
        <v>4</v>
      </c>
      <c r="D399" s="1">
        <v>1.12676056338028</v>
      </c>
      <c r="E399" s="1">
        <v>0.52924840791313199</v>
      </c>
      <c r="F399" s="1" t="s">
        <v>1162</v>
      </c>
      <c r="G399" s="1">
        <v>348</v>
      </c>
      <c r="H399" s="1">
        <v>161</v>
      </c>
      <c r="I399" s="1">
        <v>20063</v>
      </c>
      <c r="J399" s="1">
        <v>1.4323552509459501</v>
      </c>
      <c r="K399" s="1">
        <v>1</v>
      </c>
      <c r="L399" s="1">
        <v>1</v>
      </c>
      <c r="M399" s="1">
        <v>0.99773499433748503</v>
      </c>
    </row>
    <row r="400" spans="1:13" x14ac:dyDescent="0.2">
      <c r="A400" s="1" t="s">
        <v>44</v>
      </c>
      <c r="B400" s="1" t="s">
        <v>583</v>
      </c>
      <c r="C400" s="1">
        <v>5</v>
      </c>
      <c r="D400" s="1">
        <v>1.40845070422535</v>
      </c>
      <c r="E400" s="1">
        <v>0.54624733985414797</v>
      </c>
      <c r="F400" s="1" t="s">
        <v>1163</v>
      </c>
      <c r="G400" s="1">
        <v>348</v>
      </c>
      <c r="H400" s="1">
        <v>225</v>
      </c>
      <c r="I400" s="1">
        <v>20063</v>
      </c>
      <c r="J400" s="1">
        <v>1.28116219667943</v>
      </c>
      <c r="K400" s="1">
        <v>1</v>
      </c>
      <c r="L400" s="1">
        <v>1</v>
      </c>
      <c r="M400" s="1">
        <v>0.99773499433748503</v>
      </c>
    </row>
    <row r="401" spans="1:13" x14ac:dyDescent="0.2">
      <c r="A401" s="1" t="s">
        <v>44</v>
      </c>
      <c r="B401" s="1" t="s">
        <v>580</v>
      </c>
      <c r="C401" s="1">
        <v>3</v>
      </c>
      <c r="D401" s="1">
        <v>0.84507042253521103</v>
      </c>
      <c r="E401" s="1">
        <v>0.72511701402066298</v>
      </c>
      <c r="F401" s="1" t="s">
        <v>1164</v>
      </c>
      <c r="G401" s="1">
        <v>348</v>
      </c>
      <c r="H401" s="1">
        <v>147</v>
      </c>
      <c r="I401" s="1">
        <v>20063</v>
      </c>
      <c r="J401" s="1">
        <v>1.1765775275627399</v>
      </c>
      <c r="K401" s="1">
        <v>1</v>
      </c>
      <c r="L401" s="1">
        <v>1</v>
      </c>
      <c r="M401" s="1">
        <v>0.99773499433748503</v>
      </c>
    </row>
    <row r="402" spans="1:13" x14ac:dyDescent="0.2">
      <c r="A402" s="1" t="s">
        <v>44</v>
      </c>
      <c r="B402" s="1" t="s">
        <v>582</v>
      </c>
      <c r="C402" s="1">
        <v>3</v>
      </c>
      <c r="D402" s="1">
        <v>0.84507042253521103</v>
      </c>
      <c r="E402" s="1">
        <v>0.84765359700929699</v>
      </c>
      <c r="F402" s="1" t="s">
        <v>1164</v>
      </c>
      <c r="G402" s="1">
        <v>348</v>
      </c>
      <c r="H402" s="1">
        <v>192</v>
      </c>
      <c r="I402" s="1">
        <v>20063</v>
      </c>
      <c r="J402" s="1">
        <v>0.90081716954022995</v>
      </c>
      <c r="K402" s="1">
        <v>1</v>
      </c>
      <c r="L402" s="1">
        <v>1</v>
      </c>
      <c r="M402" s="1">
        <v>0.99773499433748503</v>
      </c>
    </row>
    <row r="404" spans="1:13" x14ac:dyDescent="0.2">
      <c r="A404" s="1" t="s">
        <v>500</v>
      </c>
      <c r="B404" s="1" t="s">
        <v>1165</v>
      </c>
    </row>
    <row r="405" spans="1:13" x14ac:dyDescent="0.2">
      <c r="A405" s="1" t="s">
        <v>2</v>
      </c>
      <c r="B405" s="1" t="s">
        <v>3</v>
      </c>
      <c r="C405" s="1" t="s">
        <v>4</v>
      </c>
      <c r="D405" s="1" t="s">
        <v>5</v>
      </c>
      <c r="E405" s="1" t="s">
        <v>6</v>
      </c>
      <c r="F405" s="1" t="s">
        <v>7</v>
      </c>
      <c r="G405" s="1" t="s">
        <v>8</v>
      </c>
      <c r="H405" s="1" t="s">
        <v>9</v>
      </c>
      <c r="I405" s="1" t="s">
        <v>10</v>
      </c>
      <c r="J405" s="1" t="s">
        <v>11</v>
      </c>
      <c r="K405" s="1" t="s">
        <v>12</v>
      </c>
      <c r="L405" s="1" t="s">
        <v>13</v>
      </c>
      <c r="M405" s="1" t="s">
        <v>14</v>
      </c>
    </row>
    <row r="406" spans="1:13" x14ac:dyDescent="0.2">
      <c r="A406" s="1" t="s">
        <v>44</v>
      </c>
      <c r="B406" s="1" t="s">
        <v>1166</v>
      </c>
      <c r="C406" s="1">
        <v>6</v>
      </c>
      <c r="D406" s="1">
        <v>1.6901408450704201</v>
      </c>
      <c r="E406" s="1">
        <v>0.49872932147218602</v>
      </c>
      <c r="F406" s="1" t="s">
        <v>1167</v>
      </c>
      <c r="G406" s="1">
        <v>348</v>
      </c>
      <c r="H406" s="1">
        <v>269</v>
      </c>
      <c r="I406" s="1">
        <v>20063</v>
      </c>
      <c r="J406" s="1">
        <v>1.28592488142545</v>
      </c>
      <c r="K406" s="1">
        <v>1</v>
      </c>
      <c r="L406" s="1">
        <v>1</v>
      </c>
      <c r="M406" s="1">
        <v>0.99773499433748503</v>
      </c>
    </row>
    <row r="407" spans="1:13" x14ac:dyDescent="0.2">
      <c r="A407" s="1" t="s">
        <v>44</v>
      </c>
      <c r="B407" s="1" t="s">
        <v>1168</v>
      </c>
      <c r="C407" s="1">
        <v>6</v>
      </c>
      <c r="D407" s="1">
        <v>1.6901408450704201</v>
      </c>
      <c r="E407" s="1">
        <v>0.52910276760255104</v>
      </c>
      <c r="F407" s="1" t="s">
        <v>1167</v>
      </c>
      <c r="G407" s="1">
        <v>348</v>
      </c>
      <c r="H407" s="1">
        <v>278</v>
      </c>
      <c r="I407" s="1">
        <v>20063</v>
      </c>
      <c r="J407" s="1">
        <v>1.2442942197965701</v>
      </c>
      <c r="K407" s="1">
        <v>1</v>
      </c>
      <c r="L407" s="1">
        <v>1</v>
      </c>
      <c r="M407" s="1">
        <v>0.99773499433748503</v>
      </c>
    </row>
    <row r="408" spans="1:13" x14ac:dyDescent="0.2">
      <c r="A408" s="1" t="s">
        <v>44</v>
      </c>
      <c r="B408" s="1" t="s">
        <v>1169</v>
      </c>
      <c r="C408" s="1">
        <v>6</v>
      </c>
      <c r="D408" s="1">
        <v>1.6901408450704201</v>
      </c>
      <c r="E408" s="1">
        <v>0.52910276760255104</v>
      </c>
      <c r="F408" s="1" t="s">
        <v>1167</v>
      </c>
      <c r="G408" s="1">
        <v>348</v>
      </c>
      <c r="H408" s="1">
        <v>278</v>
      </c>
      <c r="I408" s="1">
        <v>20063</v>
      </c>
      <c r="J408" s="1">
        <v>1.2442942197965701</v>
      </c>
      <c r="K408" s="1">
        <v>1</v>
      </c>
      <c r="L408" s="1">
        <v>1</v>
      </c>
      <c r="M408" s="1">
        <v>0.99773499433748503</v>
      </c>
    </row>
    <row r="409" spans="1:13" x14ac:dyDescent="0.2">
      <c r="A409" s="1" t="s">
        <v>44</v>
      </c>
      <c r="B409" s="1" t="s">
        <v>1170</v>
      </c>
      <c r="C409" s="1">
        <v>5</v>
      </c>
      <c r="D409" s="1">
        <v>1.40845070422535</v>
      </c>
      <c r="E409" s="1">
        <v>0.58869722407827096</v>
      </c>
      <c r="F409" s="1" t="s">
        <v>1171</v>
      </c>
      <c r="G409" s="1">
        <v>348</v>
      </c>
      <c r="H409" s="1">
        <v>237</v>
      </c>
      <c r="I409" s="1">
        <v>20063</v>
      </c>
      <c r="J409" s="1">
        <v>1.2162932246956599</v>
      </c>
      <c r="K409" s="1">
        <v>1</v>
      </c>
      <c r="L409" s="1">
        <v>1</v>
      </c>
      <c r="M409" s="1">
        <v>0.99773499433748503</v>
      </c>
    </row>
    <row r="410" spans="1:13" x14ac:dyDescent="0.2">
      <c r="A410" s="1" t="s">
        <v>44</v>
      </c>
      <c r="B410" s="1" t="s">
        <v>1172</v>
      </c>
      <c r="C410" s="1">
        <v>5</v>
      </c>
      <c r="D410" s="1">
        <v>1.40845070422535</v>
      </c>
      <c r="E410" s="1">
        <v>0.64605341667522898</v>
      </c>
      <c r="F410" s="1" t="s">
        <v>1171</v>
      </c>
      <c r="G410" s="1">
        <v>348</v>
      </c>
      <c r="H410" s="1">
        <v>255</v>
      </c>
      <c r="I410" s="1">
        <v>20063</v>
      </c>
      <c r="J410" s="1">
        <v>1.13043723236421</v>
      </c>
      <c r="K410" s="1">
        <v>1</v>
      </c>
      <c r="L410" s="1">
        <v>1</v>
      </c>
      <c r="M410" s="1">
        <v>0.99773499433748503</v>
      </c>
    </row>
    <row r="411" spans="1:13" x14ac:dyDescent="0.2">
      <c r="A411" s="1" t="s">
        <v>44</v>
      </c>
      <c r="B411" s="1" t="s">
        <v>1173</v>
      </c>
      <c r="C411" s="1">
        <v>4</v>
      </c>
      <c r="D411" s="1">
        <v>1.12676056338028</v>
      </c>
      <c r="E411" s="1">
        <v>0.66197537840339904</v>
      </c>
      <c r="F411" s="1" t="s">
        <v>1174</v>
      </c>
      <c r="G411" s="1">
        <v>348</v>
      </c>
      <c r="H411" s="1">
        <v>196</v>
      </c>
      <c r="I411" s="1">
        <v>20063</v>
      </c>
      <c r="J411" s="1">
        <v>1.1765775275627399</v>
      </c>
      <c r="K411" s="1">
        <v>1</v>
      </c>
      <c r="L411" s="1">
        <v>1</v>
      </c>
      <c r="M411" s="1">
        <v>0.99773499433748503</v>
      </c>
    </row>
    <row r="412" spans="1:13" x14ac:dyDescent="0.2">
      <c r="A412" s="1" t="s">
        <v>15</v>
      </c>
      <c r="B412" s="1" t="s">
        <v>1175</v>
      </c>
      <c r="C412" s="1">
        <v>5</v>
      </c>
      <c r="D412" s="1">
        <v>1.40845070422535</v>
      </c>
      <c r="E412" s="1">
        <v>0.70035334609668798</v>
      </c>
      <c r="F412" s="1" t="s">
        <v>1176</v>
      </c>
      <c r="G412" s="1">
        <v>348</v>
      </c>
      <c r="H412" s="1">
        <v>281</v>
      </c>
      <c r="I412" s="1">
        <v>20581</v>
      </c>
      <c r="J412" s="1">
        <v>1.05232748394486</v>
      </c>
      <c r="K412" s="1">
        <v>1</v>
      </c>
      <c r="L412" s="1">
        <v>1</v>
      </c>
      <c r="M412" s="1">
        <v>0.90625</v>
      </c>
    </row>
    <row r="413" spans="1:13" x14ac:dyDescent="0.2">
      <c r="A413" s="1" t="s">
        <v>44</v>
      </c>
      <c r="B413" s="1" t="s">
        <v>1177</v>
      </c>
      <c r="C413" s="1">
        <v>3</v>
      </c>
      <c r="D413" s="1">
        <v>0.84507042253521103</v>
      </c>
      <c r="E413" s="1">
        <v>0.73870317197882096</v>
      </c>
      <c r="F413" s="1" t="s">
        <v>1178</v>
      </c>
      <c r="G413" s="1">
        <v>348</v>
      </c>
      <c r="H413" s="1">
        <v>151</v>
      </c>
      <c r="I413" s="1">
        <v>20063</v>
      </c>
      <c r="J413" s="1">
        <v>1.14540991093857</v>
      </c>
      <c r="K413" s="1">
        <v>1</v>
      </c>
      <c r="L413" s="1">
        <v>1</v>
      </c>
      <c r="M413" s="1">
        <v>0.99773499433748503</v>
      </c>
    </row>
    <row r="415" spans="1:13" x14ac:dyDescent="0.2">
      <c r="A415" s="1" t="s">
        <v>539</v>
      </c>
      <c r="B415" s="1" t="s">
        <v>1179</v>
      </c>
    </row>
    <row r="416" spans="1:13" x14ac:dyDescent="0.2">
      <c r="A416" s="1" t="s">
        <v>2</v>
      </c>
      <c r="B416" s="1" t="s">
        <v>3</v>
      </c>
      <c r="C416" s="1" t="s">
        <v>4</v>
      </c>
      <c r="D416" s="1" t="s">
        <v>5</v>
      </c>
      <c r="E416" s="1" t="s">
        <v>6</v>
      </c>
      <c r="F416" s="1" t="s">
        <v>7</v>
      </c>
      <c r="G416" s="1" t="s">
        <v>8</v>
      </c>
      <c r="H416" s="1" t="s">
        <v>9</v>
      </c>
      <c r="I416" s="1" t="s">
        <v>10</v>
      </c>
      <c r="J416" s="1" t="s">
        <v>11</v>
      </c>
      <c r="K416" s="1" t="s">
        <v>12</v>
      </c>
      <c r="L416" s="1" t="s">
        <v>13</v>
      </c>
      <c r="M416" s="1" t="s">
        <v>14</v>
      </c>
    </row>
    <row r="417" spans="1:13" x14ac:dyDescent="0.2">
      <c r="A417" s="1" t="s">
        <v>31</v>
      </c>
      <c r="B417" s="1" t="s">
        <v>1180</v>
      </c>
      <c r="C417" s="1">
        <v>4</v>
      </c>
      <c r="D417" s="1">
        <v>1.12676056338028</v>
      </c>
      <c r="E417" s="1">
        <v>0.414729013171941</v>
      </c>
      <c r="F417" s="1" t="s">
        <v>1181</v>
      </c>
      <c r="G417" s="1">
        <v>160</v>
      </c>
      <c r="H417" s="1">
        <v>101</v>
      </c>
      <c r="I417" s="1">
        <v>6879</v>
      </c>
      <c r="J417" s="1">
        <v>1.70272277227722</v>
      </c>
      <c r="K417" s="1">
        <v>1</v>
      </c>
      <c r="L417" s="1">
        <v>1</v>
      </c>
      <c r="M417" s="1">
        <v>0.970873786407767</v>
      </c>
    </row>
    <row r="418" spans="1:13" x14ac:dyDescent="0.2">
      <c r="A418" s="1" t="s">
        <v>31</v>
      </c>
      <c r="B418" s="1" t="s">
        <v>1182</v>
      </c>
      <c r="C418" s="1">
        <v>5</v>
      </c>
      <c r="D418" s="1">
        <v>1.40845070422535</v>
      </c>
      <c r="E418" s="1">
        <v>0.721334171248044</v>
      </c>
      <c r="F418" s="1" t="s">
        <v>1183</v>
      </c>
      <c r="G418" s="1">
        <v>160</v>
      </c>
      <c r="H418" s="1">
        <v>210</v>
      </c>
      <c r="I418" s="1">
        <v>6879</v>
      </c>
      <c r="J418" s="1">
        <v>1.0236607142857099</v>
      </c>
      <c r="K418" s="1">
        <v>1</v>
      </c>
      <c r="L418" s="1">
        <v>1</v>
      </c>
      <c r="M418" s="1">
        <v>0.970873786407767</v>
      </c>
    </row>
    <row r="419" spans="1:13" x14ac:dyDescent="0.2">
      <c r="A419" s="1" t="s">
        <v>31</v>
      </c>
      <c r="B419" s="1" t="s">
        <v>1087</v>
      </c>
      <c r="C419" s="1">
        <v>5</v>
      </c>
      <c r="D419" s="1">
        <v>1.40845070422535</v>
      </c>
      <c r="E419" s="1">
        <v>0.77302857795712498</v>
      </c>
      <c r="F419" s="1" t="s">
        <v>1088</v>
      </c>
      <c r="G419" s="1">
        <v>160</v>
      </c>
      <c r="H419" s="1">
        <v>226</v>
      </c>
      <c r="I419" s="1">
        <v>6879</v>
      </c>
      <c r="J419" s="1">
        <v>0.95118915929203496</v>
      </c>
      <c r="K419" s="1">
        <v>1</v>
      </c>
      <c r="L419" s="1">
        <v>1</v>
      </c>
      <c r="M419" s="1">
        <v>0.970873786407767</v>
      </c>
    </row>
    <row r="421" spans="1:13" x14ac:dyDescent="0.2">
      <c r="A421" s="1" t="s">
        <v>545</v>
      </c>
      <c r="B421" s="1" t="s">
        <v>1184</v>
      </c>
    </row>
    <row r="422" spans="1:13" x14ac:dyDescent="0.2">
      <c r="A422" s="1" t="s">
        <v>2</v>
      </c>
      <c r="B422" s="1" t="s">
        <v>3</v>
      </c>
      <c r="C422" s="1" t="s">
        <v>4</v>
      </c>
      <c r="D422" s="1" t="s">
        <v>5</v>
      </c>
      <c r="E422" s="1" t="s">
        <v>6</v>
      </c>
      <c r="F422" s="1" t="s">
        <v>7</v>
      </c>
      <c r="G422" s="1" t="s">
        <v>8</v>
      </c>
      <c r="H422" s="1" t="s">
        <v>9</v>
      </c>
      <c r="I422" s="1" t="s">
        <v>10</v>
      </c>
      <c r="J422" s="1" t="s">
        <v>11</v>
      </c>
      <c r="K422" s="1" t="s">
        <v>12</v>
      </c>
      <c r="L422" s="1" t="s">
        <v>13</v>
      </c>
      <c r="M422" s="1" t="s">
        <v>14</v>
      </c>
    </row>
    <row r="423" spans="1:13" x14ac:dyDescent="0.2">
      <c r="A423" s="1" t="s">
        <v>44</v>
      </c>
      <c r="B423" s="1" t="s">
        <v>1185</v>
      </c>
      <c r="C423" s="1">
        <v>4</v>
      </c>
      <c r="D423" s="1">
        <v>1.12676056338028</v>
      </c>
      <c r="E423" s="1">
        <v>0.40962131425555298</v>
      </c>
      <c r="F423" s="1" t="s">
        <v>1186</v>
      </c>
      <c r="G423" s="1">
        <v>348</v>
      </c>
      <c r="H423" s="1">
        <v>134</v>
      </c>
      <c r="I423" s="1">
        <v>20063</v>
      </c>
      <c r="J423" s="1">
        <v>1.72096414479327</v>
      </c>
      <c r="K423" s="1">
        <v>1</v>
      </c>
      <c r="L423" s="1">
        <v>1</v>
      </c>
      <c r="M423" s="1">
        <v>0.99773499433748503</v>
      </c>
    </row>
    <row r="424" spans="1:13" x14ac:dyDescent="0.2">
      <c r="A424" s="1" t="s">
        <v>44</v>
      </c>
      <c r="B424" s="1" t="s">
        <v>1187</v>
      </c>
      <c r="C424" s="1">
        <v>4</v>
      </c>
      <c r="D424" s="1">
        <v>1.12676056338028</v>
      </c>
      <c r="E424" s="1">
        <v>0.473166058422404</v>
      </c>
      <c r="F424" s="1" t="s">
        <v>1186</v>
      </c>
      <c r="G424" s="1">
        <v>348</v>
      </c>
      <c r="H424" s="1">
        <v>148</v>
      </c>
      <c r="I424" s="1">
        <v>20063</v>
      </c>
      <c r="J424" s="1">
        <v>1.5581702392047201</v>
      </c>
      <c r="K424" s="1">
        <v>1</v>
      </c>
      <c r="L424" s="1">
        <v>1</v>
      </c>
      <c r="M424" s="1">
        <v>0.99773499433748503</v>
      </c>
    </row>
    <row r="425" spans="1:13" x14ac:dyDescent="0.2">
      <c r="A425" s="1" t="s">
        <v>44</v>
      </c>
      <c r="B425" s="1" t="s">
        <v>1188</v>
      </c>
      <c r="C425" s="1">
        <v>4</v>
      </c>
      <c r="D425" s="1">
        <v>1.12676056338028</v>
      </c>
      <c r="E425" s="1">
        <v>0.58961615608220197</v>
      </c>
      <c r="F425" s="1" t="s">
        <v>1186</v>
      </c>
      <c r="G425" s="1">
        <v>348</v>
      </c>
      <c r="H425" s="1">
        <v>176</v>
      </c>
      <c r="I425" s="1">
        <v>20063</v>
      </c>
      <c r="J425" s="1">
        <v>1.31027951933124</v>
      </c>
      <c r="K425" s="1">
        <v>1</v>
      </c>
      <c r="L425" s="1">
        <v>1</v>
      </c>
      <c r="M425" s="1">
        <v>0.99773499433748503</v>
      </c>
    </row>
    <row r="426" spans="1:13" x14ac:dyDescent="0.2">
      <c r="A426" s="1" t="s">
        <v>44</v>
      </c>
      <c r="B426" s="1" t="s">
        <v>1189</v>
      </c>
      <c r="C426" s="1">
        <v>3</v>
      </c>
      <c r="D426" s="1">
        <v>0.84507042253521103</v>
      </c>
      <c r="E426" s="1">
        <v>0.59884028982220605</v>
      </c>
      <c r="F426" s="1" t="s">
        <v>1190</v>
      </c>
      <c r="G426" s="1">
        <v>348</v>
      </c>
      <c r="H426" s="1">
        <v>116</v>
      </c>
      <c r="I426" s="1">
        <v>20063</v>
      </c>
      <c r="J426" s="1">
        <v>1.4910077288941701</v>
      </c>
      <c r="K426" s="1">
        <v>1</v>
      </c>
      <c r="L426" s="1">
        <v>1</v>
      </c>
      <c r="M426" s="1">
        <v>0.99773499433748503</v>
      </c>
    </row>
    <row r="427" spans="1:13" x14ac:dyDescent="0.2">
      <c r="A427" s="1" t="s">
        <v>44</v>
      </c>
      <c r="B427" s="1" t="s">
        <v>1191</v>
      </c>
      <c r="C427" s="1">
        <v>4</v>
      </c>
      <c r="D427" s="1">
        <v>1.12676056338028</v>
      </c>
      <c r="E427" s="1">
        <v>0.70381538795027798</v>
      </c>
      <c r="F427" s="1" t="s">
        <v>1186</v>
      </c>
      <c r="G427" s="1">
        <v>348</v>
      </c>
      <c r="H427" s="1">
        <v>209</v>
      </c>
      <c r="I427" s="1">
        <v>20063</v>
      </c>
      <c r="J427" s="1">
        <v>1.10339327943683</v>
      </c>
      <c r="K427" s="1">
        <v>1</v>
      </c>
      <c r="L427" s="1">
        <v>1</v>
      </c>
      <c r="M427" s="1">
        <v>0.99773499433748503</v>
      </c>
    </row>
    <row r="428" spans="1:13" x14ac:dyDescent="0.2">
      <c r="A428" s="1" t="s">
        <v>44</v>
      </c>
      <c r="B428" s="1" t="s">
        <v>1192</v>
      </c>
      <c r="C428" s="1">
        <v>4</v>
      </c>
      <c r="D428" s="1">
        <v>1.12676056338028</v>
      </c>
      <c r="E428" s="1">
        <v>0.76544258160739298</v>
      </c>
      <c r="F428" s="1" t="s">
        <v>1186</v>
      </c>
      <c r="G428" s="1">
        <v>348</v>
      </c>
      <c r="H428" s="1">
        <v>231</v>
      </c>
      <c r="I428" s="1">
        <v>20063</v>
      </c>
      <c r="J428" s="1">
        <v>0.99830820520475605</v>
      </c>
      <c r="K428" s="1">
        <v>1</v>
      </c>
      <c r="L428" s="1">
        <v>1</v>
      </c>
      <c r="M428" s="1">
        <v>0.99773499433748503</v>
      </c>
    </row>
    <row r="429" spans="1:13" x14ac:dyDescent="0.2">
      <c r="A429" s="1" t="s">
        <v>44</v>
      </c>
      <c r="B429" s="1" t="s">
        <v>673</v>
      </c>
      <c r="C429" s="1">
        <v>4</v>
      </c>
      <c r="D429" s="1">
        <v>1.12676056338028</v>
      </c>
      <c r="E429" s="1">
        <v>0.82037173469132096</v>
      </c>
      <c r="F429" s="1" t="s">
        <v>1186</v>
      </c>
      <c r="G429" s="1">
        <v>348</v>
      </c>
      <c r="H429" s="1">
        <v>255</v>
      </c>
      <c r="I429" s="1">
        <v>20063</v>
      </c>
      <c r="J429" s="1">
        <v>0.90434978589136705</v>
      </c>
      <c r="K429" s="1">
        <v>1</v>
      </c>
      <c r="L429" s="1">
        <v>1</v>
      </c>
      <c r="M429" s="1">
        <v>0.99773499433748503</v>
      </c>
    </row>
    <row r="430" spans="1:13" x14ac:dyDescent="0.2">
      <c r="A430" s="1" t="s">
        <v>44</v>
      </c>
      <c r="B430" s="1" t="s">
        <v>669</v>
      </c>
      <c r="C430" s="1">
        <v>4</v>
      </c>
      <c r="D430" s="1">
        <v>1.12676056338028</v>
      </c>
      <c r="E430" s="1">
        <v>0.89676352780870805</v>
      </c>
      <c r="F430" s="1" t="s">
        <v>1186</v>
      </c>
      <c r="G430" s="1">
        <v>348</v>
      </c>
      <c r="H430" s="1">
        <v>302</v>
      </c>
      <c r="I430" s="1">
        <v>20063</v>
      </c>
      <c r="J430" s="1">
        <v>0.76360660729237995</v>
      </c>
      <c r="K430" s="1">
        <v>1</v>
      </c>
      <c r="L430" s="1">
        <v>1</v>
      </c>
      <c r="M430" s="1">
        <v>0.99773499433748503</v>
      </c>
    </row>
    <row r="431" spans="1:13" x14ac:dyDescent="0.2">
      <c r="A431" s="1" t="s">
        <v>44</v>
      </c>
      <c r="B431" s="1" t="s">
        <v>671</v>
      </c>
      <c r="C431" s="1">
        <v>4</v>
      </c>
      <c r="D431" s="1">
        <v>1.12676056338028</v>
      </c>
      <c r="E431" s="1">
        <v>0.91830149520459203</v>
      </c>
      <c r="F431" s="1" t="s">
        <v>1186</v>
      </c>
      <c r="G431" s="1">
        <v>348</v>
      </c>
      <c r="H431" s="1">
        <v>321</v>
      </c>
      <c r="I431" s="1">
        <v>20063</v>
      </c>
      <c r="J431" s="1">
        <v>0.71840870841837601</v>
      </c>
      <c r="K431" s="1">
        <v>1</v>
      </c>
      <c r="L431" s="1">
        <v>1</v>
      </c>
      <c r="M431" s="1">
        <v>0.99773499433748503</v>
      </c>
    </row>
    <row r="432" spans="1:13" x14ac:dyDescent="0.2">
      <c r="A432" s="1" t="s">
        <v>44</v>
      </c>
      <c r="B432" s="1" t="s">
        <v>672</v>
      </c>
      <c r="C432" s="1">
        <v>4</v>
      </c>
      <c r="D432" s="1">
        <v>1.12676056338028</v>
      </c>
      <c r="E432" s="1">
        <v>0.91931306201480301</v>
      </c>
      <c r="F432" s="1" t="s">
        <v>1186</v>
      </c>
      <c r="G432" s="1">
        <v>348</v>
      </c>
      <c r="H432" s="1">
        <v>322</v>
      </c>
      <c r="I432" s="1">
        <v>20063</v>
      </c>
      <c r="J432" s="1">
        <v>0.71617762547297703</v>
      </c>
      <c r="K432" s="1">
        <v>1</v>
      </c>
      <c r="L432" s="1">
        <v>1</v>
      </c>
      <c r="M432" s="1">
        <v>0.99773499433748503</v>
      </c>
    </row>
    <row r="433" spans="1:13" x14ac:dyDescent="0.2">
      <c r="A433" s="1" t="s">
        <v>15</v>
      </c>
      <c r="B433" s="1" t="s">
        <v>667</v>
      </c>
      <c r="C433" s="1">
        <v>3</v>
      </c>
      <c r="D433" s="1">
        <v>0.84507042253521103</v>
      </c>
      <c r="E433" s="1">
        <v>0.96888139916766103</v>
      </c>
      <c r="F433" s="1" t="s">
        <v>1193</v>
      </c>
      <c r="G433" s="1">
        <v>348</v>
      </c>
      <c r="H433" s="1">
        <v>311</v>
      </c>
      <c r="I433" s="1">
        <v>20581</v>
      </c>
      <c r="J433" s="1">
        <v>0.57049007650515504</v>
      </c>
      <c r="K433" s="1">
        <v>1</v>
      </c>
      <c r="L433" s="1">
        <v>1</v>
      </c>
      <c r="M433" s="1">
        <v>0.96888139916766103</v>
      </c>
    </row>
    <row r="435" spans="1:13" x14ac:dyDescent="0.2">
      <c r="A435" s="1" t="s">
        <v>561</v>
      </c>
      <c r="B435" s="1" t="s">
        <v>1194</v>
      </c>
    </row>
    <row r="436" spans="1:13" x14ac:dyDescent="0.2">
      <c r="A436" s="1" t="s">
        <v>2</v>
      </c>
      <c r="B436" s="1" t="s">
        <v>3</v>
      </c>
      <c r="C436" s="1" t="s">
        <v>4</v>
      </c>
      <c r="D436" s="1" t="s">
        <v>5</v>
      </c>
      <c r="E436" s="1" t="s">
        <v>6</v>
      </c>
      <c r="F436" s="1" t="s">
        <v>7</v>
      </c>
      <c r="G436" s="1" t="s">
        <v>8</v>
      </c>
      <c r="H436" s="1" t="s">
        <v>9</v>
      </c>
      <c r="I436" s="1" t="s">
        <v>10</v>
      </c>
      <c r="J436" s="1" t="s">
        <v>11</v>
      </c>
      <c r="K436" s="1" t="s">
        <v>12</v>
      </c>
      <c r="L436" s="1" t="s">
        <v>13</v>
      </c>
      <c r="M436" s="1" t="s">
        <v>14</v>
      </c>
    </row>
    <row r="437" spans="1:13" x14ac:dyDescent="0.2">
      <c r="A437" s="1" t="s">
        <v>15</v>
      </c>
      <c r="B437" s="1" t="s">
        <v>1195</v>
      </c>
      <c r="C437" s="1">
        <v>7</v>
      </c>
      <c r="D437" s="1">
        <v>1.9718309859154901</v>
      </c>
      <c r="E437" s="1">
        <v>0.532330639602837</v>
      </c>
      <c r="F437" s="1" t="s">
        <v>1196</v>
      </c>
      <c r="G437" s="1">
        <v>348</v>
      </c>
      <c r="H437" s="1">
        <v>347</v>
      </c>
      <c r="I437" s="1">
        <v>20581</v>
      </c>
      <c r="J437" s="1">
        <v>1.19304216767696</v>
      </c>
      <c r="K437" s="1">
        <v>1</v>
      </c>
      <c r="L437" s="1">
        <v>1</v>
      </c>
      <c r="M437" s="1">
        <v>0.90625</v>
      </c>
    </row>
    <row r="438" spans="1:13" x14ac:dyDescent="0.2">
      <c r="A438" s="1" t="s">
        <v>20</v>
      </c>
      <c r="B438" s="1" t="s">
        <v>1197</v>
      </c>
      <c r="C438" s="1">
        <v>5</v>
      </c>
      <c r="D438" s="1">
        <v>1.40845070422535</v>
      </c>
      <c r="E438" s="1">
        <v>0.74520966695170598</v>
      </c>
      <c r="F438" s="1" t="s">
        <v>1198</v>
      </c>
      <c r="G438" s="1">
        <v>316</v>
      </c>
      <c r="H438" s="1">
        <v>270</v>
      </c>
      <c r="I438" s="1">
        <v>16881</v>
      </c>
      <c r="J438" s="1">
        <v>0.98927566807313605</v>
      </c>
      <c r="K438" s="1">
        <v>1</v>
      </c>
      <c r="L438" s="1">
        <v>1</v>
      </c>
      <c r="M438" s="1">
        <v>0.99472759226713503</v>
      </c>
    </row>
    <row r="439" spans="1:13" x14ac:dyDescent="0.2">
      <c r="A439" s="1" t="s">
        <v>20</v>
      </c>
      <c r="B439" s="1" t="s">
        <v>1199</v>
      </c>
      <c r="C439" s="1">
        <v>5</v>
      </c>
      <c r="D439" s="1">
        <v>1.40845070422535</v>
      </c>
      <c r="E439" s="1">
        <v>0.865777129738455</v>
      </c>
      <c r="F439" s="1" t="s">
        <v>1200</v>
      </c>
      <c r="G439" s="1">
        <v>316</v>
      </c>
      <c r="H439" s="1">
        <v>329</v>
      </c>
      <c r="I439" s="1">
        <v>16881</v>
      </c>
      <c r="J439" s="1">
        <v>0.81186756954330297</v>
      </c>
      <c r="K439" s="1">
        <v>1</v>
      </c>
      <c r="L439" s="1">
        <v>1</v>
      </c>
      <c r="M439" s="1">
        <v>0.99472759226713503</v>
      </c>
    </row>
    <row r="440" spans="1:13" x14ac:dyDescent="0.2">
      <c r="A440" s="1" t="s">
        <v>15</v>
      </c>
      <c r="B440" s="1" t="s">
        <v>1201</v>
      </c>
      <c r="C440" s="1">
        <v>6</v>
      </c>
      <c r="D440" s="1">
        <v>1.6901408450704201</v>
      </c>
      <c r="E440" s="1">
        <v>0.99035043719759897</v>
      </c>
      <c r="F440" s="1" t="s">
        <v>1202</v>
      </c>
      <c r="G440" s="1">
        <v>348</v>
      </c>
      <c r="H440" s="1">
        <v>680</v>
      </c>
      <c r="I440" s="1">
        <v>20581</v>
      </c>
      <c r="J440" s="1">
        <v>0.52183062880324504</v>
      </c>
      <c r="K440" s="1">
        <v>1</v>
      </c>
      <c r="L440" s="1">
        <v>1</v>
      </c>
      <c r="M440" s="1">
        <v>0.99035043719759897</v>
      </c>
    </row>
    <row r="442" spans="1:13" x14ac:dyDescent="0.2">
      <c r="A442" s="1" t="s">
        <v>572</v>
      </c>
      <c r="B442" s="1" t="s">
        <v>1203</v>
      </c>
    </row>
    <row r="443" spans="1:13" x14ac:dyDescent="0.2">
      <c r="A443" s="1" t="s">
        <v>2</v>
      </c>
      <c r="B443" s="1" t="s">
        <v>3</v>
      </c>
      <c r="C443" s="1" t="s">
        <v>4</v>
      </c>
      <c r="D443" s="1" t="s">
        <v>5</v>
      </c>
      <c r="E443" s="1" t="s">
        <v>6</v>
      </c>
      <c r="F443" s="1" t="s">
        <v>7</v>
      </c>
      <c r="G443" s="1" t="s">
        <v>8</v>
      </c>
      <c r="H443" s="1" t="s">
        <v>9</v>
      </c>
      <c r="I443" s="1" t="s">
        <v>10</v>
      </c>
      <c r="J443" s="1" t="s">
        <v>11</v>
      </c>
      <c r="K443" s="1" t="s">
        <v>12</v>
      </c>
      <c r="L443" s="1" t="s">
        <v>13</v>
      </c>
      <c r="M443" s="1" t="s">
        <v>14</v>
      </c>
    </row>
    <row r="444" spans="1:13" x14ac:dyDescent="0.2">
      <c r="A444" s="1" t="s">
        <v>26</v>
      </c>
      <c r="B444" s="1" t="s">
        <v>1204</v>
      </c>
      <c r="C444" s="1">
        <v>4</v>
      </c>
      <c r="D444" s="1">
        <v>1.12676056338028</v>
      </c>
      <c r="E444" s="1">
        <v>0.64976284329143597</v>
      </c>
      <c r="F444" s="1" t="s">
        <v>1205</v>
      </c>
      <c r="G444" s="1">
        <v>336</v>
      </c>
      <c r="H444" s="1">
        <v>181</v>
      </c>
      <c r="I444" s="1">
        <v>18224</v>
      </c>
      <c r="J444" s="1">
        <v>1.1986319389634299</v>
      </c>
      <c r="K444" s="1">
        <v>1</v>
      </c>
      <c r="L444" s="1">
        <v>1</v>
      </c>
      <c r="M444" s="1">
        <v>0.93548387096774099</v>
      </c>
    </row>
    <row r="445" spans="1:13" x14ac:dyDescent="0.2">
      <c r="A445" s="1" t="s">
        <v>15</v>
      </c>
      <c r="B445" s="1" t="s">
        <v>1206</v>
      </c>
      <c r="C445" s="1">
        <v>4</v>
      </c>
      <c r="D445" s="1">
        <v>1.12676056338028</v>
      </c>
      <c r="E445" s="1">
        <v>0.94188643229979796</v>
      </c>
      <c r="F445" s="1" t="s">
        <v>1207</v>
      </c>
      <c r="G445" s="1">
        <v>348</v>
      </c>
      <c r="H445" s="1">
        <v>357</v>
      </c>
      <c r="I445" s="1">
        <v>20581</v>
      </c>
      <c r="J445" s="1">
        <v>0.66264206832158101</v>
      </c>
      <c r="K445" s="1">
        <v>1</v>
      </c>
      <c r="L445" s="1">
        <v>1</v>
      </c>
      <c r="M445" s="1">
        <v>0.94188643229979796</v>
      </c>
    </row>
    <row r="446" spans="1:13" x14ac:dyDescent="0.2">
      <c r="A446" s="1" t="s">
        <v>26</v>
      </c>
      <c r="B446" s="1" t="s">
        <v>1208</v>
      </c>
      <c r="C446" s="1">
        <v>4</v>
      </c>
      <c r="D446" s="1">
        <v>1.12676056338028</v>
      </c>
      <c r="E446" s="1">
        <v>0.99129428811609599</v>
      </c>
      <c r="F446" s="1" t="s">
        <v>1209</v>
      </c>
      <c r="G446" s="1">
        <v>336</v>
      </c>
      <c r="H446" s="1">
        <v>459</v>
      </c>
      <c r="I446" s="1">
        <v>18224</v>
      </c>
      <c r="J446" s="1">
        <v>0.47266313932980503</v>
      </c>
      <c r="K446" s="1">
        <v>1</v>
      </c>
      <c r="L446" s="1">
        <v>1</v>
      </c>
      <c r="M446" s="1">
        <v>0.99129428811609599</v>
      </c>
    </row>
    <row r="448" spans="1:13" x14ac:dyDescent="0.2">
      <c r="A448" s="1" t="s">
        <v>584</v>
      </c>
      <c r="B448" s="1" t="s">
        <v>1210</v>
      </c>
    </row>
    <row r="449" spans="1:13" x14ac:dyDescent="0.2">
      <c r="A449" s="1" t="s">
        <v>2</v>
      </c>
      <c r="B449" s="1" t="s">
        <v>3</v>
      </c>
      <c r="C449" s="1" t="s">
        <v>4</v>
      </c>
      <c r="D449" s="1" t="s">
        <v>5</v>
      </c>
      <c r="E449" s="1" t="s">
        <v>6</v>
      </c>
      <c r="F449" s="1" t="s">
        <v>7</v>
      </c>
      <c r="G449" s="1" t="s">
        <v>8</v>
      </c>
      <c r="H449" s="1" t="s">
        <v>9</v>
      </c>
      <c r="I449" s="1" t="s">
        <v>10</v>
      </c>
      <c r="J449" s="1" t="s">
        <v>11</v>
      </c>
      <c r="K449" s="1" t="s">
        <v>12</v>
      </c>
      <c r="L449" s="1" t="s">
        <v>13</v>
      </c>
      <c r="M449" s="1" t="s">
        <v>14</v>
      </c>
    </row>
    <row r="450" spans="1:13" x14ac:dyDescent="0.2">
      <c r="A450" s="1" t="s">
        <v>44</v>
      </c>
      <c r="B450" s="1" t="s">
        <v>1211</v>
      </c>
      <c r="C450" s="1">
        <v>3</v>
      </c>
      <c r="D450" s="1">
        <v>0.84507042253521103</v>
      </c>
      <c r="E450" s="1">
        <v>0.63073211746983604</v>
      </c>
      <c r="F450" s="1" t="s">
        <v>1212</v>
      </c>
      <c r="G450" s="1">
        <v>348</v>
      </c>
      <c r="H450" s="1">
        <v>123</v>
      </c>
      <c r="I450" s="1">
        <v>20063</v>
      </c>
      <c r="J450" s="1">
        <v>1.4061536305018201</v>
      </c>
      <c r="K450" s="1">
        <v>1</v>
      </c>
      <c r="L450" s="1">
        <v>1</v>
      </c>
      <c r="M450" s="1">
        <v>0.99773499433748503</v>
      </c>
    </row>
    <row r="451" spans="1:13" x14ac:dyDescent="0.2">
      <c r="A451" s="1" t="s">
        <v>44</v>
      </c>
      <c r="B451" s="1" t="s">
        <v>1213</v>
      </c>
      <c r="C451" s="1">
        <v>8</v>
      </c>
      <c r="D451" s="1">
        <v>2.2535211267605599</v>
      </c>
      <c r="E451" s="1">
        <v>0.88593709930401499</v>
      </c>
      <c r="F451" s="1" t="s">
        <v>1214</v>
      </c>
      <c r="G451" s="1">
        <v>348</v>
      </c>
      <c r="H451" s="1">
        <v>588</v>
      </c>
      <c r="I451" s="1">
        <v>20063</v>
      </c>
      <c r="J451" s="1">
        <v>0.78438501837516605</v>
      </c>
      <c r="K451" s="1">
        <v>1</v>
      </c>
      <c r="L451" s="1">
        <v>1</v>
      </c>
      <c r="M451" s="1">
        <v>0.99773499433748503</v>
      </c>
    </row>
    <row r="452" spans="1:13" x14ac:dyDescent="0.2">
      <c r="A452" s="1" t="s">
        <v>44</v>
      </c>
      <c r="B452" s="1" t="s">
        <v>1215</v>
      </c>
      <c r="C452" s="1">
        <v>4</v>
      </c>
      <c r="D452" s="1">
        <v>1.12676056338028</v>
      </c>
      <c r="E452" s="1">
        <v>0.89549984788161396</v>
      </c>
      <c r="F452" s="1" t="s">
        <v>1216</v>
      </c>
      <c r="G452" s="1">
        <v>348</v>
      </c>
      <c r="H452" s="1">
        <v>301</v>
      </c>
      <c r="I452" s="1">
        <v>20063</v>
      </c>
      <c r="J452" s="1">
        <v>0.766143506319929</v>
      </c>
      <c r="K452" s="1">
        <v>1</v>
      </c>
      <c r="L452" s="1">
        <v>1</v>
      </c>
      <c r="M452" s="1">
        <v>0.99773499433748503</v>
      </c>
    </row>
    <row r="453" spans="1:13" x14ac:dyDescent="0.2">
      <c r="A453" s="1" t="s">
        <v>44</v>
      </c>
      <c r="B453" s="1" t="s">
        <v>1217</v>
      </c>
      <c r="C453" s="1">
        <v>8</v>
      </c>
      <c r="D453" s="1">
        <v>2.2535211267605599</v>
      </c>
      <c r="E453" s="1">
        <v>0.91053851245331796</v>
      </c>
      <c r="F453" s="1" t="s">
        <v>1218</v>
      </c>
      <c r="G453" s="1">
        <v>348</v>
      </c>
      <c r="H453" s="1">
        <v>615</v>
      </c>
      <c r="I453" s="1">
        <v>20063</v>
      </c>
      <c r="J453" s="1">
        <v>0.74994860293430499</v>
      </c>
      <c r="K453" s="1">
        <v>1</v>
      </c>
      <c r="L453" s="1">
        <v>1</v>
      </c>
      <c r="M453" s="1">
        <v>0.99773499433748503</v>
      </c>
    </row>
    <row r="454" spans="1:13" x14ac:dyDescent="0.2">
      <c r="A454" s="1" t="s">
        <v>44</v>
      </c>
      <c r="B454" s="1" t="s">
        <v>1219</v>
      </c>
      <c r="C454" s="1">
        <v>7</v>
      </c>
      <c r="D454" s="1">
        <v>1.9718309859154901</v>
      </c>
      <c r="E454" s="1">
        <v>0.91690308596564396</v>
      </c>
      <c r="F454" s="1" t="s">
        <v>1220</v>
      </c>
      <c r="G454" s="1">
        <v>348</v>
      </c>
      <c r="H454" s="1">
        <v>550</v>
      </c>
      <c r="I454" s="1">
        <v>20063</v>
      </c>
      <c r="J454" s="1">
        <v>0.73375653082549597</v>
      </c>
      <c r="K454" s="1">
        <v>1</v>
      </c>
      <c r="L454" s="1">
        <v>1</v>
      </c>
      <c r="M454" s="1">
        <v>0.99773499433748503</v>
      </c>
    </row>
    <row r="455" spans="1:13" x14ac:dyDescent="0.2">
      <c r="A455" s="1" t="s">
        <v>44</v>
      </c>
      <c r="B455" s="1" t="s">
        <v>1221</v>
      </c>
      <c r="C455" s="1">
        <v>8</v>
      </c>
      <c r="D455" s="1">
        <v>2.2535211267605599</v>
      </c>
      <c r="E455" s="1">
        <v>0.92639843727017501</v>
      </c>
      <c r="F455" s="1" t="s">
        <v>1222</v>
      </c>
      <c r="G455" s="1">
        <v>348</v>
      </c>
      <c r="H455" s="1">
        <v>636</v>
      </c>
      <c r="I455" s="1">
        <v>20063</v>
      </c>
      <c r="J455" s="1">
        <v>0.72518614906383205</v>
      </c>
      <c r="K455" s="1">
        <v>1</v>
      </c>
      <c r="L455" s="1">
        <v>1</v>
      </c>
      <c r="M455" s="1">
        <v>0.99773499433748503</v>
      </c>
    </row>
    <row r="456" spans="1:13" x14ac:dyDescent="0.2">
      <c r="A456" s="1" t="s">
        <v>44</v>
      </c>
      <c r="B456" s="1" t="s">
        <v>1223</v>
      </c>
      <c r="C456" s="1">
        <v>6</v>
      </c>
      <c r="D456" s="1">
        <v>1.6901408450704201</v>
      </c>
      <c r="E456" s="1">
        <v>0.93659956784875098</v>
      </c>
      <c r="F456" s="1" t="s">
        <v>1224</v>
      </c>
      <c r="G456" s="1">
        <v>348</v>
      </c>
      <c r="H456" s="1">
        <v>501</v>
      </c>
      <c r="I456" s="1">
        <v>20063</v>
      </c>
      <c r="J456" s="1">
        <v>0.69044669282125404</v>
      </c>
      <c r="K456" s="1">
        <v>1</v>
      </c>
      <c r="L456" s="1">
        <v>1</v>
      </c>
      <c r="M456" s="1">
        <v>0.99773499433748503</v>
      </c>
    </row>
    <row r="457" spans="1:13" x14ac:dyDescent="0.2">
      <c r="A457" s="1" t="s">
        <v>44</v>
      </c>
      <c r="B457" s="1" t="s">
        <v>1225</v>
      </c>
      <c r="C457" s="1">
        <v>3</v>
      </c>
      <c r="D457" s="1">
        <v>0.84507042253521103</v>
      </c>
      <c r="E457" s="1">
        <v>0.93788960449547099</v>
      </c>
      <c r="F457" s="1" t="s">
        <v>1226</v>
      </c>
      <c r="G457" s="1">
        <v>348</v>
      </c>
      <c r="H457" s="1">
        <v>256</v>
      </c>
      <c r="I457" s="1">
        <v>20063</v>
      </c>
      <c r="J457" s="1">
        <v>0.67561287715517204</v>
      </c>
      <c r="K457" s="1">
        <v>1</v>
      </c>
      <c r="L457" s="1">
        <v>1</v>
      </c>
      <c r="M457" s="1">
        <v>0.99773499433748503</v>
      </c>
    </row>
    <row r="458" spans="1:13" x14ac:dyDescent="0.2">
      <c r="A458" s="1" t="s">
        <v>44</v>
      </c>
      <c r="B458" s="1" t="s">
        <v>1227</v>
      </c>
      <c r="C458" s="1">
        <v>5</v>
      </c>
      <c r="D458" s="1">
        <v>1.40845070422535</v>
      </c>
      <c r="E458" s="1">
        <v>0.93973266189978499</v>
      </c>
      <c r="F458" s="1" t="s">
        <v>1228</v>
      </c>
      <c r="G458" s="1">
        <v>348</v>
      </c>
      <c r="H458" s="1">
        <v>427</v>
      </c>
      <c r="I458" s="1">
        <v>20063</v>
      </c>
      <c r="J458" s="1">
        <v>0.67508546663436397</v>
      </c>
      <c r="K458" s="1">
        <v>1</v>
      </c>
      <c r="L458" s="1">
        <v>1</v>
      </c>
      <c r="M458" s="1">
        <v>0.99773499433748503</v>
      </c>
    </row>
    <row r="459" spans="1:13" x14ac:dyDescent="0.2">
      <c r="A459" s="1" t="s">
        <v>44</v>
      </c>
      <c r="B459" s="1" t="s">
        <v>1229</v>
      </c>
      <c r="C459" s="1">
        <v>5</v>
      </c>
      <c r="D459" s="1">
        <v>1.40845070422535</v>
      </c>
      <c r="E459" s="1">
        <v>0.96068950225816097</v>
      </c>
      <c r="F459" s="1" t="s">
        <v>1228</v>
      </c>
      <c r="G459" s="1">
        <v>348</v>
      </c>
      <c r="H459" s="1">
        <v>463</v>
      </c>
      <c r="I459" s="1">
        <v>20063</v>
      </c>
      <c r="J459" s="1">
        <v>0.62259501998460798</v>
      </c>
      <c r="K459" s="1">
        <v>1</v>
      </c>
      <c r="L459" s="1">
        <v>1</v>
      </c>
      <c r="M459" s="1">
        <v>0.99773499433748503</v>
      </c>
    </row>
    <row r="460" spans="1:13" x14ac:dyDescent="0.2">
      <c r="A460" s="1" t="s">
        <v>44</v>
      </c>
      <c r="B460" s="1" t="s">
        <v>1230</v>
      </c>
      <c r="C460" s="1">
        <v>6</v>
      </c>
      <c r="D460" s="1">
        <v>1.6901408450704201</v>
      </c>
      <c r="E460" s="1">
        <v>0.96475852307466603</v>
      </c>
      <c r="F460" s="1" t="s">
        <v>1231</v>
      </c>
      <c r="G460" s="1">
        <v>348</v>
      </c>
      <c r="H460" s="1">
        <v>554</v>
      </c>
      <c r="I460" s="1">
        <v>20063</v>
      </c>
      <c r="J460" s="1">
        <v>0.62439312834557403</v>
      </c>
      <c r="K460" s="1">
        <v>1</v>
      </c>
      <c r="L460" s="1">
        <v>1</v>
      </c>
      <c r="M460" s="1">
        <v>0.99773499433748503</v>
      </c>
    </row>
    <row r="461" spans="1:13" x14ac:dyDescent="0.2">
      <c r="A461" s="1" t="s">
        <v>20</v>
      </c>
      <c r="B461" s="1" t="s">
        <v>1232</v>
      </c>
      <c r="C461" s="1">
        <v>12</v>
      </c>
      <c r="D461" s="1">
        <v>3.3802816901408401</v>
      </c>
      <c r="E461" s="1">
        <v>0.97881595779100095</v>
      </c>
      <c r="F461" s="1" t="s">
        <v>1233</v>
      </c>
      <c r="G461" s="1">
        <v>316</v>
      </c>
      <c r="H461" s="1">
        <v>985</v>
      </c>
      <c r="I461" s="1">
        <v>16881</v>
      </c>
      <c r="J461" s="1">
        <v>0.65081282529075302</v>
      </c>
      <c r="K461" s="1">
        <v>1</v>
      </c>
      <c r="L461" s="1">
        <v>1</v>
      </c>
      <c r="M461" s="1">
        <v>0.99472759226713503</v>
      </c>
    </row>
    <row r="462" spans="1:13" x14ac:dyDescent="0.2">
      <c r="A462" s="1" t="s">
        <v>44</v>
      </c>
      <c r="B462" s="1" t="s">
        <v>1234</v>
      </c>
      <c r="C462" s="1">
        <v>3</v>
      </c>
      <c r="D462" s="1">
        <v>0.84507042253521103</v>
      </c>
      <c r="E462" s="1">
        <v>0.982398083798248</v>
      </c>
      <c r="F462" s="1" t="s">
        <v>1226</v>
      </c>
      <c r="G462" s="1">
        <v>348</v>
      </c>
      <c r="H462" s="1">
        <v>341</v>
      </c>
      <c r="I462" s="1">
        <v>20063</v>
      </c>
      <c r="J462" s="1">
        <v>0.50720497522499697</v>
      </c>
      <c r="K462" s="1">
        <v>1</v>
      </c>
      <c r="L462" s="1">
        <v>1</v>
      </c>
      <c r="M462" s="1">
        <v>0.99773499433748503</v>
      </c>
    </row>
    <row r="463" spans="1:13" x14ac:dyDescent="0.2">
      <c r="A463" s="1" t="s">
        <v>44</v>
      </c>
      <c r="B463" s="1" t="s">
        <v>1235</v>
      </c>
      <c r="C463" s="1">
        <v>3</v>
      </c>
      <c r="D463" s="1">
        <v>0.84507042253521103</v>
      </c>
      <c r="E463" s="1">
        <v>0.99103587905355495</v>
      </c>
      <c r="F463" s="1" t="s">
        <v>1236</v>
      </c>
      <c r="G463" s="1">
        <v>348</v>
      </c>
      <c r="H463" s="1">
        <v>385</v>
      </c>
      <c r="I463" s="1">
        <v>20063</v>
      </c>
      <c r="J463" s="1">
        <v>0.44923869234213998</v>
      </c>
      <c r="K463" s="1">
        <v>1</v>
      </c>
      <c r="L463" s="1">
        <v>1</v>
      </c>
      <c r="M463" s="1">
        <v>0.99773499433748503</v>
      </c>
    </row>
    <row r="465" spans="1:13" x14ac:dyDescent="0.2">
      <c r="A465" s="1" t="s">
        <v>592</v>
      </c>
      <c r="B465" s="1" t="s">
        <v>1237</v>
      </c>
      <c r="E465" s="1">
        <f>AVERAGE(E467:E470)</f>
        <v>0.92173122115034178</v>
      </c>
    </row>
    <row r="466" spans="1:13" x14ac:dyDescent="0.2">
      <c r="A466" s="1" t="s">
        <v>2</v>
      </c>
      <c r="B466" s="1" t="s">
        <v>3</v>
      </c>
      <c r="C466" s="1" t="s">
        <v>4</v>
      </c>
      <c r="D466" s="1" t="s">
        <v>5</v>
      </c>
      <c r="E466" s="1" t="s">
        <v>6</v>
      </c>
      <c r="F466" s="1" t="s">
        <v>7</v>
      </c>
      <c r="G466" s="1" t="s">
        <v>8</v>
      </c>
      <c r="H466" s="1" t="s">
        <v>9</v>
      </c>
      <c r="I466" s="1" t="s">
        <v>10</v>
      </c>
      <c r="J466" s="1" t="s">
        <v>11</v>
      </c>
      <c r="K466" s="1" t="s">
        <v>12</v>
      </c>
      <c r="L466" s="1" t="s">
        <v>13</v>
      </c>
      <c r="M466" s="1" t="s">
        <v>14</v>
      </c>
    </row>
    <row r="467" spans="1:13" x14ac:dyDescent="0.2">
      <c r="A467" s="1" t="s">
        <v>44</v>
      </c>
      <c r="B467" s="1" t="s">
        <v>45</v>
      </c>
      <c r="C467" s="1">
        <v>7</v>
      </c>
      <c r="D467" s="1">
        <v>1.9718309859154901</v>
      </c>
      <c r="E467" s="1">
        <v>0.84324617531585799</v>
      </c>
      <c r="F467" s="1" t="s">
        <v>1238</v>
      </c>
      <c r="G467" s="1">
        <v>348</v>
      </c>
      <c r="H467" s="1">
        <v>482</v>
      </c>
      <c r="I467" s="1">
        <v>20063</v>
      </c>
      <c r="J467" s="1">
        <v>0.83727404969714303</v>
      </c>
      <c r="K467" s="1">
        <v>1</v>
      </c>
      <c r="L467" s="1">
        <v>1</v>
      </c>
      <c r="M467" s="1">
        <v>0.99773499433748503</v>
      </c>
    </row>
    <row r="468" spans="1:13" x14ac:dyDescent="0.2">
      <c r="A468" s="1" t="s">
        <v>15</v>
      </c>
      <c r="B468" s="1" t="s">
        <v>42</v>
      </c>
      <c r="C468" s="1">
        <v>7</v>
      </c>
      <c r="D468" s="1">
        <v>1.9718309859154901</v>
      </c>
      <c r="E468" s="1">
        <v>0.89171981923083199</v>
      </c>
      <c r="F468" s="1" t="s">
        <v>1238</v>
      </c>
      <c r="G468" s="1">
        <v>348</v>
      </c>
      <c r="H468" s="1">
        <v>536</v>
      </c>
      <c r="I468" s="1">
        <v>20581</v>
      </c>
      <c r="J468" s="1">
        <v>0.77236125407445499</v>
      </c>
      <c r="K468" s="1">
        <v>1</v>
      </c>
      <c r="L468" s="1">
        <v>1</v>
      </c>
      <c r="M468" s="1">
        <v>0.90625</v>
      </c>
    </row>
    <row r="469" spans="1:13" x14ac:dyDescent="0.2">
      <c r="A469" s="1" t="s">
        <v>15</v>
      </c>
      <c r="B469" s="1" t="s">
        <v>38</v>
      </c>
      <c r="C469" s="1">
        <v>13</v>
      </c>
      <c r="D469" s="1">
        <v>3.6619718309859102</v>
      </c>
      <c r="E469" s="1">
        <v>0.96783147239423795</v>
      </c>
      <c r="F469" s="1" t="s">
        <v>1239</v>
      </c>
      <c r="G469" s="1">
        <v>348</v>
      </c>
      <c r="H469" s="1">
        <v>1119</v>
      </c>
      <c r="I469" s="1">
        <v>20581</v>
      </c>
      <c r="J469" s="1">
        <v>0.68706922231466905</v>
      </c>
      <c r="K469" s="1">
        <v>1</v>
      </c>
      <c r="L469" s="1">
        <v>1</v>
      </c>
      <c r="M469" s="1">
        <v>0.96783147239423795</v>
      </c>
    </row>
    <row r="470" spans="1:13" x14ac:dyDescent="0.2">
      <c r="A470" s="1" t="s">
        <v>26</v>
      </c>
      <c r="B470" s="1" t="s">
        <v>1240</v>
      </c>
      <c r="C470" s="1">
        <v>3</v>
      </c>
      <c r="D470" s="1">
        <v>0.84507042253521103</v>
      </c>
      <c r="E470" s="1">
        <v>0.98412741766043899</v>
      </c>
      <c r="F470" s="1" t="s">
        <v>1241</v>
      </c>
      <c r="G470" s="1">
        <v>336</v>
      </c>
      <c r="H470" s="1">
        <v>327</v>
      </c>
      <c r="I470" s="1">
        <v>18224</v>
      </c>
      <c r="J470" s="1">
        <v>0.49759720401922197</v>
      </c>
      <c r="K470" s="1">
        <v>1</v>
      </c>
      <c r="L470" s="1">
        <v>1</v>
      </c>
      <c r="M470" s="1">
        <v>0.98412741766043899</v>
      </c>
    </row>
    <row r="472" spans="1:13" x14ac:dyDescent="0.2">
      <c r="A472" s="1" t="s">
        <v>603</v>
      </c>
      <c r="B472" s="1" t="s">
        <v>1242</v>
      </c>
    </row>
    <row r="473" spans="1:13" x14ac:dyDescent="0.2">
      <c r="A473" s="1" t="s">
        <v>2</v>
      </c>
      <c r="B473" s="1" t="s">
        <v>3</v>
      </c>
      <c r="C473" s="1" t="s">
        <v>4</v>
      </c>
      <c r="D473" s="1" t="s">
        <v>5</v>
      </c>
      <c r="E473" s="1" t="s">
        <v>6</v>
      </c>
      <c r="F473" s="1" t="s">
        <v>7</v>
      </c>
      <c r="G473" s="1" t="s">
        <v>8</v>
      </c>
      <c r="H473" s="1" t="s">
        <v>9</v>
      </c>
      <c r="I473" s="1" t="s">
        <v>10</v>
      </c>
      <c r="J473" s="1" t="s">
        <v>11</v>
      </c>
      <c r="K473" s="1" t="s">
        <v>12</v>
      </c>
      <c r="L473" s="1" t="s">
        <v>13</v>
      </c>
      <c r="M473" s="1" t="s">
        <v>14</v>
      </c>
    </row>
    <row r="474" spans="1:13" x14ac:dyDescent="0.2">
      <c r="A474" s="1" t="s">
        <v>44</v>
      </c>
      <c r="B474" s="1" t="s">
        <v>1243</v>
      </c>
      <c r="C474" s="1">
        <v>3</v>
      </c>
      <c r="D474" s="1">
        <v>0.84507042253521103</v>
      </c>
      <c r="E474" s="1">
        <v>0.92620994286707103</v>
      </c>
      <c r="F474" s="1" t="s">
        <v>1244</v>
      </c>
      <c r="G474" s="1">
        <v>348</v>
      </c>
      <c r="H474" s="1">
        <v>244</v>
      </c>
      <c r="I474" s="1">
        <v>20063</v>
      </c>
      <c r="J474" s="1">
        <v>0.70883973996608196</v>
      </c>
      <c r="K474" s="1">
        <v>1</v>
      </c>
      <c r="L474" s="1">
        <v>1</v>
      </c>
      <c r="M474" s="1">
        <v>0.99773499433748503</v>
      </c>
    </row>
    <row r="475" spans="1:13" x14ac:dyDescent="0.2">
      <c r="A475" s="1" t="s">
        <v>44</v>
      </c>
      <c r="B475" s="1" t="s">
        <v>1245</v>
      </c>
      <c r="C475" s="1">
        <v>3</v>
      </c>
      <c r="D475" s="1">
        <v>0.84507042253521103</v>
      </c>
      <c r="E475" s="1">
        <v>0.92725728786766604</v>
      </c>
      <c r="F475" s="1" t="s">
        <v>1244</v>
      </c>
      <c r="G475" s="1">
        <v>348</v>
      </c>
      <c r="H475" s="1">
        <v>245</v>
      </c>
      <c r="I475" s="1">
        <v>20063</v>
      </c>
      <c r="J475" s="1">
        <v>0.70594651653764895</v>
      </c>
      <c r="K475" s="1">
        <v>1</v>
      </c>
      <c r="L475" s="1">
        <v>1</v>
      </c>
      <c r="M475" s="1">
        <v>0.99773499433748503</v>
      </c>
    </row>
    <row r="476" spans="1:13" x14ac:dyDescent="0.2">
      <c r="A476" s="1" t="s">
        <v>15</v>
      </c>
      <c r="B476" s="1" t="s">
        <v>1246</v>
      </c>
      <c r="C476" s="1">
        <v>3</v>
      </c>
      <c r="D476" s="1">
        <v>0.84507042253521103</v>
      </c>
      <c r="E476" s="1">
        <v>0.93905438522872497</v>
      </c>
      <c r="F476" s="1" t="s">
        <v>1244</v>
      </c>
      <c r="G476" s="1">
        <v>348</v>
      </c>
      <c r="H476" s="1">
        <v>264</v>
      </c>
      <c r="I476" s="1">
        <v>20581</v>
      </c>
      <c r="J476" s="1">
        <v>0.67205459770114895</v>
      </c>
      <c r="K476" s="1">
        <v>1</v>
      </c>
      <c r="L476" s="1">
        <v>1</v>
      </c>
      <c r="M476" s="1">
        <v>0.93905438522872497</v>
      </c>
    </row>
    <row r="478" spans="1:13" x14ac:dyDescent="0.2">
      <c r="A478" s="1" t="s">
        <v>610</v>
      </c>
      <c r="B478" s="1" t="s">
        <v>1247</v>
      </c>
    </row>
    <row r="479" spans="1:13" x14ac:dyDescent="0.2">
      <c r="A479" s="1" t="s">
        <v>2</v>
      </c>
      <c r="B479" s="1" t="s">
        <v>3</v>
      </c>
      <c r="C479" s="1" t="s">
        <v>4</v>
      </c>
      <c r="D479" s="1" t="s">
        <v>5</v>
      </c>
      <c r="E479" s="1" t="s">
        <v>6</v>
      </c>
      <c r="F479" s="1" t="s">
        <v>7</v>
      </c>
      <c r="G479" s="1" t="s">
        <v>8</v>
      </c>
      <c r="H479" s="1" t="s">
        <v>9</v>
      </c>
      <c r="I479" s="1" t="s">
        <v>10</v>
      </c>
      <c r="J479" s="1" t="s">
        <v>11</v>
      </c>
      <c r="K479" s="1" t="s">
        <v>12</v>
      </c>
      <c r="L479" s="1" t="s">
        <v>13</v>
      </c>
      <c r="M479" s="1" t="s">
        <v>14</v>
      </c>
    </row>
    <row r="480" spans="1:13" x14ac:dyDescent="0.2">
      <c r="A480" s="1" t="s">
        <v>23</v>
      </c>
      <c r="B480" s="1" t="s">
        <v>345</v>
      </c>
      <c r="C480" s="1">
        <v>4</v>
      </c>
      <c r="D480" s="1">
        <v>1.12676056338028</v>
      </c>
      <c r="E480" s="1">
        <v>0.96464716136325002</v>
      </c>
      <c r="F480" s="1" t="s">
        <v>1248</v>
      </c>
      <c r="G480" s="1">
        <v>321</v>
      </c>
      <c r="H480" s="1">
        <v>350</v>
      </c>
      <c r="I480" s="1">
        <v>16792</v>
      </c>
      <c r="J480" s="1">
        <v>0.59784601691143702</v>
      </c>
      <c r="K480" s="1">
        <v>1</v>
      </c>
      <c r="L480" s="1">
        <v>1</v>
      </c>
      <c r="M480" s="1">
        <v>0.98451730418943495</v>
      </c>
    </row>
    <row r="481" spans="1:13" x14ac:dyDescent="0.2">
      <c r="A481" s="1" t="s">
        <v>15</v>
      </c>
      <c r="B481" s="1" t="s">
        <v>586</v>
      </c>
      <c r="C481" s="1">
        <v>7</v>
      </c>
      <c r="D481" s="1">
        <v>1.9718309859154901</v>
      </c>
      <c r="E481" s="1">
        <v>0.96481365946657704</v>
      </c>
      <c r="F481" s="1" t="s">
        <v>1249</v>
      </c>
      <c r="G481" s="1">
        <v>348</v>
      </c>
      <c r="H481" s="1">
        <v>650</v>
      </c>
      <c r="I481" s="1">
        <v>20581</v>
      </c>
      <c r="J481" s="1">
        <v>0.63690097259062695</v>
      </c>
      <c r="K481" s="1">
        <v>1</v>
      </c>
      <c r="L481" s="1">
        <v>1</v>
      </c>
      <c r="M481" s="1">
        <v>0.96481365946657704</v>
      </c>
    </row>
    <row r="482" spans="1:13" x14ac:dyDescent="0.2">
      <c r="A482" s="1" t="s">
        <v>15</v>
      </c>
      <c r="B482" s="1" t="s">
        <v>343</v>
      </c>
      <c r="C482" s="1">
        <v>3</v>
      </c>
      <c r="D482" s="1">
        <v>0.84507042253521103</v>
      </c>
      <c r="E482" s="1">
        <v>0.990036921956581</v>
      </c>
      <c r="F482" s="1" t="s">
        <v>1250</v>
      </c>
      <c r="G482" s="1">
        <v>348</v>
      </c>
      <c r="H482" s="1">
        <v>388</v>
      </c>
      <c r="I482" s="1">
        <v>20581</v>
      </c>
      <c r="J482" s="1">
        <v>0.457274262353359</v>
      </c>
      <c r="K482" s="1">
        <v>1</v>
      </c>
      <c r="L482" s="1">
        <v>1</v>
      </c>
      <c r="M482" s="1">
        <v>0.990036921956581</v>
      </c>
    </row>
    <row r="484" spans="1:13" x14ac:dyDescent="0.2">
      <c r="A484" s="1" t="s">
        <v>622</v>
      </c>
      <c r="B484" s="1" t="s">
        <v>1251</v>
      </c>
    </row>
    <row r="485" spans="1:13" x14ac:dyDescent="0.2">
      <c r="A485" s="1" t="s">
        <v>2</v>
      </c>
      <c r="B485" s="1" t="s">
        <v>3</v>
      </c>
      <c r="C485" s="1" t="s">
        <v>4</v>
      </c>
      <c r="D485" s="1" t="s">
        <v>5</v>
      </c>
      <c r="E485" s="1" t="s">
        <v>6</v>
      </c>
      <c r="F485" s="1" t="s">
        <v>7</v>
      </c>
      <c r="G485" s="1" t="s">
        <v>8</v>
      </c>
      <c r="H485" s="1" t="s">
        <v>9</v>
      </c>
      <c r="I485" s="1" t="s">
        <v>10</v>
      </c>
      <c r="J485" s="1" t="s">
        <v>11</v>
      </c>
      <c r="K485" s="1" t="s">
        <v>12</v>
      </c>
      <c r="L485" s="1" t="s">
        <v>13</v>
      </c>
      <c r="M485" s="1" t="s">
        <v>14</v>
      </c>
    </row>
    <row r="486" spans="1:13" x14ac:dyDescent="0.2">
      <c r="A486" s="1" t="s">
        <v>20</v>
      </c>
      <c r="B486" s="1" t="s">
        <v>960</v>
      </c>
      <c r="C486" s="1">
        <v>6</v>
      </c>
      <c r="D486" s="1">
        <v>1.6901408450704201</v>
      </c>
      <c r="E486" s="1">
        <v>0.99746899627646102</v>
      </c>
      <c r="F486" s="1" t="s">
        <v>961</v>
      </c>
      <c r="G486" s="1">
        <v>316</v>
      </c>
      <c r="H486" s="1">
        <v>710</v>
      </c>
      <c r="I486" s="1">
        <v>16881</v>
      </c>
      <c r="J486" s="1">
        <v>0.451444107684079</v>
      </c>
      <c r="K486" s="1">
        <v>1</v>
      </c>
      <c r="L486" s="1">
        <v>1</v>
      </c>
      <c r="M486" s="1">
        <v>0.99746899627646102</v>
      </c>
    </row>
    <row r="487" spans="1:13" x14ac:dyDescent="0.2">
      <c r="A487" s="1" t="s">
        <v>15</v>
      </c>
      <c r="B487" s="1" t="s">
        <v>1252</v>
      </c>
      <c r="C487" s="1">
        <v>6</v>
      </c>
      <c r="D487" s="1">
        <v>1.6901408450704201</v>
      </c>
      <c r="E487" s="1">
        <v>0.9994164376811</v>
      </c>
      <c r="F487" s="1" t="s">
        <v>1253</v>
      </c>
      <c r="G487" s="1">
        <v>348</v>
      </c>
      <c r="H487" s="1">
        <v>899</v>
      </c>
      <c r="I487" s="1">
        <v>20581</v>
      </c>
      <c r="J487" s="1">
        <v>0.39471059798243202</v>
      </c>
      <c r="K487" s="1">
        <v>1</v>
      </c>
      <c r="L487" s="1">
        <v>1</v>
      </c>
      <c r="M487" s="1">
        <v>0.9994164376811</v>
      </c>
    </row>
    <row r="488" spans="1:13" x14ac:dyDescent="0.2">
      <c r="A488" s="1" t="s">
        <v>15</v>
      </c>
      <c r="B488" s="1" t="s">
        <v>1254</v>
      </c>
      <c r="C488" s="1">
        <v>5</v>
      </c>
      <c r="D488" s="1">
        <v>1.40845070422535</v>
      </c>
      <c r="E488" s="1">
        <v>0.99969067217679697</v>
      </c>
      <c r="F488" s="1" t="s">
        <v>1255</v>
      </c>
      <c r="G488" s="1">
        <v>348</v>
      </c>
      <c r="H488" s="1">
        <v>842</v>
      </c>
      <c r="I488" s="1">
        <v>20581</v>
      </c>
      <c r="J488" s="1">
        <v>0.35119242635214398</v>
      </c>
      <c r="K488" s="1">
        <v>1</v>
      </c>
      <c r="L488" s="1">
        <v>1</v>
      </c>
      <c r="M488" s="1">
        <v>0.99969067217679697</v>
      </c>
    </row>
  </sheetData>
  <mergeCells count="1">
    <mergeCell ref="A1:M1"/>
  </mergeCells>
  <pageMargins left="0.7" right="0.7" top="0.75" bottom="0.75" header="0.3" footer="0.3"/>
  <pageSetup scale="74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CB8FBE-F7E9-45D0-BC63-3F379F710B31}">
  <sheetPr>
    <pageSetUpPr fitToPage="1"/>
  </sheetPr>
  <dimension ref="A1:M172"/>
  <sheetViews>
    <sheetView workbookViewId="0">
      <selection activeCell="B21" sqref="B21"/>
    </sheetView>
  </sheetViews>
  <sheetFormatPr defaultColWidth="8.85546875" defaultRowHeight="14.25" x14ac:dyDescent="0.2"/>
  <cols>
    <col min="1" max="1" width="24.28515625" style="1" customWidth="1"/>
    <col min="2" max="2" width="43.7109375" style="1" customWidth="1"/>
    <col min="3" max="3" width="7.28515625" style="1" customWidth="1"/>
    <col min="4" max="4" width="9.140625" style="1" customWidth="1"/>
    <col min="5" max="5" width="9.42578125" style="1" bestFit="1" customWidth="1"/>
    <col min="6" max="6" width="8.85546875" style="1"/>
    <col min="7" max="10" width="9" style="1" bestFit="1" customWidth="1"/>
    <col min="11" max="13" width="9.42578125" style="1" bestFit="1" customWidth="1"/>
    <col min="14" max="16384" width="8.85546875" style="1"/>
  </cols>
  <sheetData>
    <row r="1" spans="1:13" ht="21" customHeight="1" thickBot="1" x14ac:dyDescent="0.25">
      <c r="A1" s="3" t="s">
        <v>140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3" x14ac:dyDescent="0.2">
      <c r="A2" s="1" t="s">
        <v>0</v>
      </c>
      <c r="B2" s="1" t="s">
        <v>1256</v>
      </c>
      <c r="E2" s="2">
        <f>AVERAGE(E4:E12)</f>
        <v>2.2234566293790717E-5</v>
      </c>
    </row>
    <row r="3" spans="1:13" x14ac:dyDescent="0.2">
      <c r="A3" s="1" t="s">
        <v>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7</v>
      </c>
      <c r="G3" s="1" t="s">
        <v>8</v>
      </c>
      <c r="H3" s="1" t="s">
        <v>9</v>
      </c>
      <c r="I3" s="1" t="s">
        <v>10</v>
      </c>
      <c r="J3" s="1" t="s">
        <v>11</v>
      </c>
      <c r="K3" s="1" t="s">
        <v>12</v>
      </c>
      <c r="L3" s="1" t="s">
        <v>13</v>
      </c>
      <c r="M3" s="1" t="s">
        <v>14</v>
      </c>
    </row>
    <row r="4" spans="1:13" x14ac:dyDescent="0.2">
      <c r="A4" s="1" t="s">
        <v>15</v>
      </c>
      <c r="B4" s="1" t="s">
        <v>123</v>
      </c>
      <c r="C4" s="1">
        <v>50</v>
      </c>
      <c r="D4" s="1">
        <v>53.191489361702097</v>
      </c>
      <c r="E4" s="2">
        <v>1.0974446108005399E-10</v>
      </c>
      <c r="F4" s="1" t="s">
        <v>1257</v>
      </c>
      <c r="G4" s="1">
        <v>94</v>
      </c>
      <c r="H4" s="1">
        <v>4551</v>
      </c>
      <c r="I4" s="1">
        <v>20581</v>
      </c>
      <c r="J4" s="1">
        <v>2.40548020776354</v>
      </c>
      <c r="K4" s="2">
        <v>2.3156075723562701E-8</v>
      </c>
      <c r="L4" s="2">
        <v>2.3156081287891399E-8</v>
      </c>
      <c r="M4" s="2">
        <v>2.09611920662903E-8</v>
      </c>
    </row>
    <row r="5" spans="1:13" x14ac:dyDescent="0.2">
      <c r="A5" s="1" t="s">
        <v>44</v>
      </c>
      <c r="B5" s="1" t="s">
        <v>119</v>
      </c>
      <c r="C5" s="1">
        <v>43</v>
      </c>
      <c r="D5" s="1">
        <v>45.744680851063798</v>
      </c>
      <c r="E5" s="2">
        <v>1.1895830499492801E-10</v>
      </c>
      <c r="F5" s="1" t="s">
        <v>1258</v>
      </c>
      <c r="G5" s="1">
        <v>94</v>
      </c>
      <c r="H5" s="1">
        <v>3346</v>
      </c>
      <c r="I5" s="1">
        <v>20063</v>
      </c>
      <c r="J5" s="1">
        <v>2.74290356220828</v>
      </c>
      <c r="K5" s="2">
        <v>5.6743101661815803E-8</v>
      </c>
      <c r="L5" s="2">
        <v>5.6862069787575802E-8</v>
      </c>
      <c r="M5" s="2">
        <v>5.6386236567596098E-8</v>
      </c>
    </row>
    <row r="6" spans="1:13" x14ac:dyDescent="0.2">
      <c r="A6" s="1" t="s">
        <v>44</v>
      </c>
      <c r="B6" s="1" t="s">
        <v>125</v>
      </c>
      <c r="C6" s="1">
        <v>48</v>
      </c>
      <c r="D6" s="1">
        <v>51.063829787233999</v>
      </c>
      <c r="E6" s="2">
        <v>3.1459343838684598E-10</v>
      </c>
      <c r="F6" s="1" t="s">
        <v>1259</v>
      </c>
      <c r="G6" s="1">
        <v>94</v>
      </c>
      <c r="H6" s="1">
        <v>4234</v>
      </c>
      <c r="I6" s="1">
        <v>20063</v>
      </c>
      <c r="J6" s="1">
        <v>2.41968260987547</v>
      </c>
      <c r="K6" s="2">
        <v>1.5006107034754E-7</v>
      </c>
      <c r="L6" s="2">
        <v>7.5187831774456405E-8</v>
      </c>
      <c r="M6" s="2">
        <v>7.4558644897682704E-8</v>
      </c>
    </row>
    <row r="7" spans="1:13" x14ac:dyDescent="0.2">
      <c r="A7" s="1" t="s">
        <v>15</v>
      </c>
      <c r="B7" s="1" t="s">
        <v>121</v>
      </c>
      <c r="C7" s="1">
        <v>44</v>
      </c>
      <c r="D7" s="1">
        <v>46.808510638297797</v>
      </c>
      <c r="E7" s="2">
        <v>1.39452839062923E-8</v>
      </c>
      <c r="F7" s="1" t="s">
        <v>1260</v>
      </c>
      <c r="G7" s="1">
        <v>94</v>
      </c>
      <c r="H7" s="1">
        <v>4160</v>
      </c>
      <c r="I7" s="1">
        <v>20581</v>
      </c>
      <c r="J7" s="1">
        <v>2.3157835515548202</v>
      </c>
      <c r="K7" s="2">
        <v>2.9424506001740599E-6</v>
      </c>
      <c r="L7" s="2">
        <v>9.8081830140922999E-7</v>
      </c>
      <c r="M7" s="2">
        <v>8.8784974203394804E-7</v>
      </c>
    </row>
    <row r="8" spans="1:13" x14ac:dyDescent="0.2">
      <c r="A8" s="1" t="s">
        <v>26</v>
      </c>
      <c r="B8" s="1" t="s">
        <v>109</v>
      </c>
      <c r="C8" s="1">
        <v>25</v>
      </c>
      <c r="D8" s="1">
        <v>26.595744680850999</v>
      </c>
      <c r="E8" s="2">
        <v>2.7791869917800601E-8</v>
      </c>
      <c r="F8" s="1" t="s">
        <v>1261</v>
      </c>
      <c r="G8" s="1">
        <v>92</v>
      </c>
      <c r="H8" s="1">
        <v>1347</v>
      </c>
      <c r="I8" s="1">
        <v>18224</v>
      </c>
      <c r="J8" s="1">
        <v>3.6764468545237401</v>
      </c>
      <c r="K8" s="2">
        <v>4.6968150511084102E-6</v>
      </c>
      <c r="L8" s="2">
        <v>4.6968260161083101E-6</v>
      </c>
      <c r="M8" s="2">
        <v>4.4466991868481099E-6</v>
      </c>
    </row>
    <row r="9" spans="1:13" x14ac:dyDescent="0.2">
      <c r="A9" s="1" t="s">
        <v>15</v>
      </c>
      <c r="B9" s="1" t="s">
        <v>111</v>
      </c>
      <c r="C9" s="1">
        <v>28</v>
      </c>
      <c r="D9" s="1">
        <v>29.787234042553099</v>
      </c>
      <c r="E9" s="2">
        <v>9.0009242691346994E-8</v>
      </c>
      <c r="F9" s="1" t="s">
        <v>1262</v>
      </c>
      <c r="G9" s="1">
        <v>94</v>
      </c>
      <c r="H9" s="1">
        <v>1965</v>
      </c>
      <c r="I9" s="1">
        <v>20581</v>
      </c>
      <c r="J9" s="1">
        <v>3.1198527421363198</v>
      </c>
      <c r="K9" s="2">
        <v>1.89917707239528E-5</v>
      </c>
      <c r="L9" s="2">
        <v>3.1653250346457E-6</v>
      </c>
      <c r="M9" s="2">
        <v>2.8652942256745398E-6</v>
      </c>
    </row>
    <row r="10" spans="1:13" x14ac:dyDescent="0.2">
      <c r="A10" s="1" t="s">
        <v>15</v>
      </c>
      <c r="B10" s="1" t="s">
        <v>115</v>
      </c>
      <c r="C10" s="1">
        <v>37</v>
      </c>
      <c r="D10" s="1">
        <v>39.361702127659498</v>
      </c>
      <c r="E10" s="2">
        <v>3.1296426769454498E-7</v>
      </c>
      <c r="F10" s="1" t="s">
        <v>1263</v>
      </c>
      <c r="G10" s="1">
        <v>94</v>
      </c>
      <c r="H10" s="1">
        <v>3434</v>
      </c>
      <c r="I10" s="1">
        <v>20581</v>
      </c>
      <c r="J10" s="1">
        <v>2.35906578768014</v>
      </c>
      <c r="K10" s="2">
        <v>6.6033290529343702E-5</v>
      </c>
      <c r="L10" s="2">
        <v>9.4336372119355701E-6</v>
      </c>
      <c r="M10" s="2">
        <v>8.5394535899511496E-6</v>
      </c>
    </row>
    <row r="11" spans="1:13" x14ac:dyDescent="0.2">
      <c r="A11" s="1" t="s">
        <v>44</v>
      </c>
      <c r="B11" s="1" t="s">
        <v>117</v>
      </c>
      <c r="C11" s="1">
        <v>29</v>
      </c>
      <c r="D11" s="1">
        <v>30.851063829787201</v>
      </c>
      <c r="E11" s="2">
        <v>9.1685778509750996E-5</v>
      </c>
      <c r="F11" s="1" t="s">
        <v>1264</v>
      </c>
      <c r="G11" s="1">
        <v>94</v>
      </c>
      <c r="H11" s="1">
        <v>2917</v>
      </c>
      <c r="I11" s="1">
        <v>20063</v>
      </c>
      <c r="J11" s="1">
        <v>2.1219228440761699</v>
      </c>
      <c r="K11" s="1">
        <v>4.2793489507417203E-2</v>
      </c>
      <c r="L11" s="1">
        <v>1.46086007092203E-2</v>
      </c>
      <c r="M11" s="1">
        <v>1.4486353004540599E-2</v>
      </c>
    </row>
    <row r="12" spans="1:13" x14ac:dyDescent="0.2">
      <c r="A12" s="1" t="s">
        <v>26</v>
      </c>
      <c r="B12" s="1" t="s">
        <v>113</v>
      </c>
      <c r="C12" s="1">
        <v>21</v>
      </c>
      <c r="D12" s="1">
        <v>22.3404255319148</v>
      </c>
      <c r="E12" s="2">
        <v>1.07980064173951E-4</v>
      </c>
      <c r="F12" s="1" t="s">
        <v>1265</v>
      </c>
      <c r="G12" s="1">
        <v>92</v>
      </c>
      <c r="H12" s="1">
        <v>1610</v>
      </c>
      <c r="I12" s="1">
        <v>18224</v>
      </c>
      <c r="J12" s="1">
        <v>2.5837429111531098</v>
      </c>
      <c r="K12" s="1">
        <v>1.8084100311762299E-2</v>
      </c>
      <c r="L12" s="1">
        <v>2.60694726362825E-3</v>
      </c>
      <c r="M12" s="1">
        <v>2.46811575254745E-3</v>
      </c>
    </row>
    <row r="14" spans="1:13" x14ac:dyDescent="0.2">
      <c r="A14" s="1" t="s">
        <v>36</v>
      </c>
      <c r="B14" s="1" t="s">
        <v>1266</v>
      </c>
      <c r="E14" s="2">
        <f>AVERAGE(E16:E33)</f>
        <v>2.6139158246537605E-2</v>
      </c>
    </row>
    <row r="15" spans="1:13" x14ac:dyDescent="0.2">
      <c r="A15" s="1" t="s">
        <v>2</v>
      </c>
      <c r="B15" s="1" t="s">
        <v>3</v>
      </c>
      <c r="C15" s="1" t="s">
        <v>4</v>
      </c>
      <c r="D15" s="1" t="s">
        <v>5</v>
      </c>
      <c r="E15" s="1" t="s">
        <v>6</v>
      </c>
      <c r="F15" s="1" t="s">
        <v>7</v>
      </c>
      <c r="G15" s="1" t="s">
        <v>8</v>
      </c>
      <c r="H15" s="1" t="s">
        <v>9</v>
      </c>
      <c r="I15" s="1" t="s">
        <v>10</v>
      </c>
      <c r="J15" s="1" t="s">
        <v>11</v>
      </c>
      <c r="K15" s="1" t="s">
        <v>12</v>
      </c>
      <c r="L15" s="1" t="s">
        <v>13</v>
      </c>
      <c r="M15" s="1" t="s">
        <v>14</v>
      </c>
    </row>
    <row r="16" spans="1:13" x14ac:dyDescent="0.2">
      <c r="A16" s="1" t="s">
        <v>23</v>
      </c>
      <c r="B16" s="1" t="s">
        <v>716</v>
      </c>
      <c r="C16" s="1">
        <v>9</v>
      </c>
      <c r="D16" s="1">
        <v>9.5744680851063801</v>
      </c>
      <c r="E16" s="2">
        <v>1.7680801211845399E-11</v>
      </c>
      <c r="F16" s="1" t="s">
        <v>1267</v>
      </c>
      <c r="G16" s="1">
        <v>89</v>
      </c>
      <c r="H16" s="1">
        <v>38</v>
      </c>
      <c r="I16" s="1">
        <v>16792</v>
      </c>
      <c r="J16" s="1">
        <v>44.685984624482501</v>
      </c>
      <c r="K16" s="2">
        <v>1.63900512051284E-8</v>
      </c>
      <c r="L16" s="2">
        <v>1.6390102723380701E-8</v>
      </c>
      <c r="M16" s="2">
        <v>1.62132947112622E-8</v>
      </c>
    </row>
    <row r="17" spans="1:13" x14ac:dyDescent="0.2">
      <c r="A17" s="1" t="s">
        <v>15</v>
      </c>
      <c r="B17" s="1" t="s">
        <v>725</v>
      </c>
      <c r="C17" s="1">
        <v>7</v>
      </c>
      <c r="D17" s="1">
        <v>7.4468085106382897</v>
      </c>
      <c r="E17" s="2">
        <v>1.05583954254455E-8</v>
      </c>
      <c r="F17" s="1" t="s">
        <v>1268</v>
      </c>
      <c r="G17" s="1">
        <v>94</v>
      </c>
      <c r="H17" s="1">
        <v>35</v>
      </c>
      <c r="I17" s="1">
        <v>20581</v>
      </c>
      <c r="J17" s="1">
        <v>43.7893617021276</v>
      </c>
      <c r="K17" s="2">
        <v>2.2278189554247802E-6</v>
      </c>
      <c r="L17" s="2">
        <v>9.8081830140922999E-7</v>
      </c>
      <c r="M17" s="2">
        <v>8.8784974203394804E-7</v>
      </c>
    </row>
    <row r="18" spans="1:13" x14ac:dyDescent="0.2">
      <c r="A18" s="1" t="s">
        <v>15</v>
      </c>
      <c r="B18" s="1" t="s">
        <v>727</v>
      </c>
      <c r="C18" s="1">
        <v>6</v>
      </c>
      <c r="D18" s="1">
        <v>6.3829787234042499</v>
      </c>
      <c r="E18" s="2">
        <v>8.3592863481731902E-8</v>
      </c>
      <c r="F18" s="1" t="s">
        <v>1269</v>
      </c>
      <c r="G18" s="1">
        <v>94</v>
      </c>
      <c r="H18" s="1">
        <v>25</v>
      </c>
      <c r="I18" s="1">
        <v>20581</v>
      </c>
      <c r="J18" s="1">
        <v>52.5472340425531</v>
      </c>
      <c r="K18" s="2">
        <v>1.7637939389691899E-5</v>
      </c>
      <c r="L18" s="2">
        <v>3.1653250346457E-6</v>
      </c>
      <c r="M18" s="2">
        <v>2.8652942256745398E-6</v>
      </c>
    </row>
    <row r="19" spans="1:13" x14ac:dyDescent="0.2">
      <c r="A19" s="1" t="s">
        <v>15</v>
      </c>
      <c r="B19" s="1" t="s">
        <v>721</v>
      </c>
      <c r="C19" s="1">
        <v>7</v>
      </c>
      <c r="D19" s="1">
        <v>7.4468085106382897</v>
      </c>
      <c r="E19" s="2">
        <v>5.78050382842641E-7</v>
      </c>
      <c r="F19" s="1" t="s">
        <v>1270</v>
      </c>
      <c r="G19" s="1">
        <v>94</v>
      </c>
      <c r="H19" s="1">
        <v>67</v>
      </c>
      <c r="I19" s="1">
        <v>20581</v>
      </c>
      <c r="J19" s="1">
        <v>22.8750396951413</v>
      </c>
      <c r="K19" s="2">
        <v>1.21961228167211E-4</v>
      </c>
      <c r="L19" s="2">
        <v>1.52460788474746E-5</v>
      </c>
      <c r="M19" s="2">
        <v>1.3800952890368001E-5</v>
      </c>
    </row>
    <row r="20" spans="1:13" x14ac:dyDescent="0.2">
      <c r="A20" s="1" t="s">
        <v>31</v>
      </c>
      <c r="B20" s="1" t="s">
        <v>733</v>
      </c>
      <c r="C20" s="1">
        <v>6</v>
      </c>
      <c r="D20" s="1">
        <v>6.3829787234042499</v>
      </c>
      <c r="E20" s="2">
        <v>5.9756155942607505E-7</v>
      </c>
      <c r="F20" s="1" t="s">
        <v>1271</v>
      </c>
      <c r="G20" s="1">
        <v>61</v>
      </c>
      <c r="H20" s="1">
        <v>20</v>
      </c>
      <c r="I20" s="1">
        <v>6879</v>
      </c>
      <c r="J20" s="1">
        <v>33.831147540983601</v>
      </c>
      <c r="K20" s="2">
        <v>7.6484977338586697E-5</v>
      </c>
      <c r="L20" s="2">
        <v>7.6487879606537606E-5</v>
      </c>
      <c r="M20" s="2">
        <v>7.5890318047111603E-5</v>
      </c>
    </row>
    <row r="21" spans="1:13" x14ac:dyDescent="0.2">
      <c r="A21" s="1" t="s">
        <v>15</v>
      </c>
      <c r="B21" s="1" t="s">
        <v>729</v>
      </c>
      <c r="C21" s="1">
        <v>5</v>
      </c>
      <c r="D21" s="1">
        <v>5.31914893617021</v>
      </c>
      <c r="E21" s="2">
        <v>1.43759204241203E-6</v>
      </c>
      <c r="F21" s="1" t="s">
        <v>1272</v>
      </c>
      <c r="G21" s="1">
        <v>94</v>
      </c>
      <c r="H21" s="1">
        <v>19</v>
      </c>
      <c r="I21" s="1">
        <v>20581</v>
      </c>
      <c r="J21" s="1">
        <v>57.617581187010003</v>
      </c>
      <c r="K21" s="2">
        <v>3.03286138440106E-4</v>
      </c>
      <c r="L21" s="2">
        <v>3.3703546772104297E-5</v>
      </c>
      <c r="M21" s="2">
        <v>3.0508897788966501E-5</v>
      </c>
    </row>
    <row r="22" spans="1:13" x14ac:dyDescent="0.2">
      <c r="A22" s="1" t="s">
        <v>15</v>
      </c>
      <c r="B22" s="1" t="s">
        <v>718</v>
      </c>
      <c r="C22" s="1">
        <v>7</v>
      </c>
      <c r="D22" s="1">
        <v>7.4468085106382897</v>
      </c>
      <c r="E22" s="2">
        <v>2.5421933109167599E-6</v>
      </c>
      <c r="F22" s="1" t="s">
        <v>1270</v>
      </c>
      <c r="G22" s="1">
        <v>94</v>
      </c>
      <c r="H22" s="1">
        <v>86</v>
      </c>
      <c r="I22" s="1">
        <v>20581</v>
      </c>
      <c r="J22" s="1">
        <v>17.821251855517001</v>
      </c>
      <c r="K22" s="2">
        <v>5.3625963179082504E-4</v>
      </c>
      <c r="L22" s="2">
        <v>5.3640278860343801E-5</v>
      </c>
      <c r="M22" s="2">
        <v>4.8555892238510199E-5</v>
      </c>
    </row>
    <row r="23" spans="1:13" x14ac:dyDescent="0.2">
      <c r="A23" s="1" t="s">
        <v>15</v>
      </c>
      <c r="B23" s="1" t="s">
        <v>723</v>
      </c>
      <c r="C23" s="1">
        <v>6</v>
      </c>
      <c r="D23" s="1">
        <v>6.3829787234042499</v>
      </c>
      <c r="E23" s="2">
        <v>5.8780601910921604E-6</v>
      </c>
      <c r="F23" s="1" t="s">
        <v>1273</v>
      </c>
      <c r="G23" s="1">
        <v>94</v>
      </c>
      <c r="H23" s="1">
        <v>57</v>
      </c>
      <c r="I23" s="1">
        <v>20581</v>
      </c>
      <c r="J23" s="1">
        <v>23.047032474803999</v>
      </c>
      <c r="K23" s="1">
        <v>1.23950552319562E-3</v>
      </c>
      <c r="L23" s="2">
        <v>1.1275188184731301E-4</v>
      </c>
      <c r="M23" s="2">
        <v>1.0206449968169099E-4</v>
      </c>
    </row>
    <row r="24" spans="1:13" x14ac:dyDescent="0.2">
      <c r="A24" s="1" t="s">
        <v>15</v>
      </c>
      <c r="B24" s="1" t="s">
        <v>731</v>
      </c>
      <c r="C24" s="1">
        <v>8</v>
      </c>
      <c r="D24" s="1">
        <v>8.5106382978723403</v>
      </c>
      <c r="E24" s="2">
        <v>6.89395815554083E-6</v>
      </c>
      <c r="F24" s="1" t="s">
        <v>1274</v>
      </c>
      <c r="G24" s="1">
        <v>94</v>
      </c>
      <c r="H24" s="1">
        <v>156</v>
      </c>
      <c r="I24" s="1">
        <v>20581</v>
      </c>
      <c r="J24" s="1">
        <v>11.228041462084001</v>
      </c>
      <c r="K24" s="1">
        <v>1.45357272322255E-3</v>
      </c>
      <c r="L24" s="2">
        <v>1.21218764234926E-4</v>
      </c>
      <c r="M24" s="2">
        <v>1.09728833975691E-4</v>
      </c>
    </row>
    <row r="25" spans="1:13" x14ac:dyDescent="0.2">
      <c r="A25" s="1" t="s">
        <v>15</v>
      </c>
      <c r="B25" s="1" t="s">
        <v>715</v>
      </c>
      <c r="C25" s="1">
        <v>11</v>
      </c>
      <c r="D25" s="1">
        <v>11.702127659574399</v>
      </c>
      <c r="E25" s="2">
        <v>2.6088387878023999E-5</v>
      </c>
      <c r="F25" s="1" t="s">
        <v>1275</v>
      </c>
      <c r="G25" s="1">
        <v>94</v>
      </c>
      <c r="H25" s="1">
        <v>433</v>
      </c>
      <c r="I25" s="1">
        <v>20581</v>
      </c>
      <c r="J25" s="1">
        <v>5.5621591076605501</v>
      </c>
      <c r="K25" s="1">
        <v>5.4895984294438503E-3</v>
      </c>
      <c r="L25" s="2">
        <v>3.9318927444736301E-4</v>
      </c>
      <c r="M25" s="2">
        <v>3.55920148907328E-4</v>
      </c>
    </row>
    <row r="26" spans="1:13" x14ac:dyDescent="0.2">
      <c r="A26" s="1" t="s">
        <v>31</v>
      </c>
      <c r="B26" s="1" t="s">
        <v>735</v>
      </c>
      <c r="C26" s="1">
        <v>10</v>
      </c>
      <c r="D26" s="1">
        <v>10.6382978723404</v>
      </c>
      <c r="E26" s="2">
        <v>7.9817053444125005E-5</v>
      </c>
      <c r="F26" s="1" t="s">
        <v>1276</v>
      </c>
      <c r="G26" s="1">
        <v>61</v>
      </c>
      <c r="H26" s="1">
        <v>212</v>
      </c>
      <c r="I26" s="1">
        <v>6879</v>
      </c>
      <c r="J26" s="1">
        <v>5.3193628209093697</v>
      </c>
      <c r="K26" s="1">
        <v>1.0164974443173099E-2</v>
      </c>
      <c r="L26" s="1">
        <v>5.1082914204240003E-3</v>
      </c>
      <c r="M26" s="1">
        <v>5.0683828937019403E-3</v>
      </c>
    </row>
    <row r="27" spans="1:13" x14ac:dyDescent="0.2">
      <c r="A27" s="1" t="s">
        <v>26</v>
      </c>
      <c r="B27" s="1" t="s">
        <v>1277</v>
      </c>
      <c r="C27" s="1">
        <v>15</v>
      </c>
      <c r="D27" s="1">
        <v>15.9574468085106</v>
      </c>
      <c r="E27" s="2">
        <v>9.0642278616548497E-5</v>
      </c>
      <c r="F27" s="1" t="s">
        <v>1278</v>
      </c>
      <c r="G27" s="1">
        <v>92</v>
      </c>
      <c r="H27" s="1">
        <v>862</v>
      </c>
      <c r="I27" s="1">
        <v>18224</v>
      </c>
      <c r="J27" s="1">
        <v>3.4469888025824602</v>
      </c>
      <c r="K27" s="1">
        <v>1.5202496730903001E-2</v>
      </c>
      <c r="L27" s="1">
        <v>2.5530908476994502E-3</v>
      </c>
      <c r="M27" s="1">
        <v>2.4171274297746198E-3</v>
      </c>
    </row>
    <row r="28" spans="1:13" x14ac:dyDescent="0.2">
      <c r="A28" s="1" t="s">
        <v>23</v>
      </c>
      <c r="B28" s="1" t="s">
        <v>737</v>
      </c>
      <c r="C28" s="1">
        <v>3</v>
      </c>
      <c r="D28" s="1">
        <v>3.1914893617021201</v>
      </c>
      <c r="E28" s="1">
        <v>2.3717870835683898E-3</v>
      </c>
      <c r="F28" s="1" t="s">
        <v>740</v>
      </c>
      <c r="G28" s="1">
        <v>89</v>
      </c>
      <c r="H28" s="1">
        <v>14</v>
      </c>
      <c r="I28" s="1">
        <v>16792</v>
      </c>
      <c r="J28" s="1">
        <v>40.430176565007997</v>
      </c>
      <c r="K28" s="1">
        <v>0.88933615736159999</v>
      </c>
      <c r="L28" s="1">
        <v>0.19893854387002499</v>
      </c>
      <c r="M28" s="1">
        <v>0.19679249701058499</v>
      </c>
    </row>
    <row r="29" spans="1:13" x14ac:dyDescent="0.2">
      <c r="A29" s="1" t="s">
        <v>15</v>
      </c>
      <c r="B29" s="1" t="s">
        <v>541</v>
      </c>
      <c r="C29" s="1">
        <v>9</v>
      </c>
      <c r="D29" s="1">
        <v>9.5744680851063801</v>
      </c>
      <c r="E29" s="1">
        <v>4.8368736319061101E-3</v>
      </c>
      <c r="F29" s="1" t="s">
        <v>1279</v>
      </c>
      <c r="G29" s="1">
        <v>94</v>
      </c>
      <c r="H29" s="1">
        <v>582</v>
      </c>
      <c r="I29" s="1">
        <v>20581</v>
      </c>
      <c r="J29" s="1">
        <v>3.3857753893397602</v>
      </c>
      <c r="K29" s="1">
        <v>0.64050554758079703</v>
      </c>
      <c r="L29" s="1">
        <v>4.6390015287826797E-2</v>
      </c>
      <c r="M29" s="1">
        <v>4.1992857440639401E-2</v>
      </c>
    </row>
    <row r="30" spans="1:13" x14ac:dyDescent="0.2">
      <c r="A30" s="1" t="s">
        <v>31</v>
      </c>
      <c r="B30" s="1" t="s">
        <v>739</v>
      </c>
      <c r="C30" s="1">
        <v>3</v>
      </c>
      <c r="D30" s="1">
        <v>3.1914893617021201</v>
      </c>
      <c r="E30" s="1">
        <v>1.54502248913052E-2</v>
      </c>
      <c r="F30" s="1" t="s">
        <v>740</v>
      </c>
      <c r="G30" s="1">
        <v>61</v>
      </c>
      <c r="H30" s="1">
        <v>22</v>
      </c>
      <c r="I30" s="1">
        <v>6879</v>
      </c>
      <c r="J30" s="1">
        <v>15.3777943368107</v>
      </c>
      <c r="K30" s="1">
        <v>0.86372295867044002</v>
      </c>
      <c r="L30" s="1">
        <v>0.39552575721741501</v>
      </c>
      <c r="M30" s="1">
        <v>0.39243571223915402</v>
      </c>
    </row>
    <row r="31" spans="1:13" x14ac:dyDescent="0.2">
      <c r="A31" s="1" t="s">
        <v>20</v>
      </c>
      <c r="B31" s="1" t="s">
        <v>543</v>
      </c>
      <c r="C31" s="1">
        <v>4</v>
      </c>
      <c r="D31" s="1">
        <v>4.2553191489361701</v>
      </c>
      <c r="E31" s="1">
        <v>8.4463487045844596E-2</v>
      </c>
      <c r="F31" s="1" t="s">
        <v>1280</v>
      </c>
      <c r="G31" s="1">
        <v>88</v>
      </c>
      <c r="H31" s="1">
        <v>200</v>
      </c>
      <c r="I31" s="1">
        <v>16881</v>
      </c>
      <c r="J31" s="1">
        <v>3.8365909090909001</v>
      </c>
      <c r="K31" s="1">
        <v>0.99999999924349903</v>
      </c>
      <c r="L31" s="1">
        <v>1</v>
      </c>
      <c r="M31" s="1">
        <v>1</v>
      </c>
    </row>
    <row r="32" spans="1:13" x14ac:dyDescent="0.2">
      <c r="A32" s="1" t="s">
        <v>31</v>
      </c>
      <c r="B32" s="1" t="s">
        <v>1281</v>
      </c>
      <c r="C32" s="1">
        <v>15</v>
      </c>
      <c r="D32" s="1">
        <v>15.9574468085106</v>
      </c>
      <c r="E32" s="1">
        <v>0.16420469955980599</v>
      </c>
      <c r="F32" s="1" t="s">
        <v>1282</v>
      </c>
      <c r="G32" s="1">
        <v>61</v>
      </c>
      <c r="H32" s="1">
        <v>1219</v>
      </c>
      <c r="I32" s="1">
        <v>6879</v>
      </c>
      <c r="J32" s="1">
        <v>1.3876598663241799</v>
      </c>
      <c r="K32" s="1">
        <v>0.99999999989314603</v>
      </c>
      <c r="L32" s="1">
        <v>1</v>
      </c>
      <c r="M32" s="1">
        <v>1</v>
      </c>
    </row>
    <row r="33" spans="1:13" x14ac:dyDescent="0.2">
      <c r="A33" s="1" t="s">
        <v>23</v>
      </c>
      <c r="B33" s="1" t="s">
        <v>96</v>
      </c>
      <c r="C33" s="1">
        <v>6</v>
      </c>
      <c r="D33" s="1">
        <v>6.3829787234042499</v>
      </c>
      <c r="E33" s="1">
        <v>0.198963206920726</v>
      </c>
      <c r="F33" s="1" t="s">
        <v>1283</v>
      </c>
      <c r="G33" s="1">
        <v>89</v>
      </c>
      <c r="H33" s="1">
        <v>592</v>
      </c>
      <c r="I33" s="1">
        <v>16792</v>
      </c>
      <c r="J33" s="1">
        <v>1.9122380807774</v>
      </c>
      <c r="K33" s="1">
        <v>1</v>
      </c>
      <c r="L33" s="1">
        <v>1</v>
      </c>
      <c r="M33" s="1">
        <v>0.99028077753779697</v>
      </c>
    </row>
    <row r="35" spans="1:13" x14ac:dyDescent="0.2">
      <c r="A35" s="1" t="s">
        <v>47</v>
      </c>
      <c r="B35" s="1" t="s">
        <v>1284</v>
      </c>
      <c r="E35" s="2">
        <f>AVERAGE(E37:E39)</f>
        <v>3.1432159841509607E-4</v>
      </c>
    </row>
    <row r="36" spans="1:13" x14ac:dyDescent="0.2">
      <c r="A36" s="1" t="s">
        <v>2</v>
      </c>
      <c r="B36" s="1" t="s">
        <v>3</v>
      </c>
      <c r="C36" s="1" t="s">
        <v>4</v>
      </c>
      <c r="D36" s="1" t="s">
        <v>5</v>
      </c>
      <c r="E36" s="1" t="s">
        <v>6</v>
      </c>
      <c r="F36" s="1" t="s">
        <v>7</v>
      </c>
      <c r="G36" s="1" t="s">
        <v>8</v>
      </c>
      <c r="H36" s="1" t="s">
        <v>9</v>
      </c>
      <c r="I36" s="1" t="s">
        <v>10</v>
      </c>
      <c r="J36" s="1" t="s">
        <v>11</v>
      </c>
      <c r="K36" s="1" t="s">
        <v>12</v>
      </c>
      <c r="L36" s="1" t="s">
        <v>13</v>
      </c>
      <c r="M36" s="1" t="s">
        <v>14</v>
      </c>
    </row>
    <row r="37" spans="1:13" x14ac:dyDescent="0.2">
      <c r="A37" s="1" t="s">
        <v>15</v>
      </c>
      <c r="B37" s="1" t="s">
        <v>1285</v>
      </c>
      <c r="C37" s="1">
        <v>17</v>
      </c>
      <c r="D37" s="1">
        <v>18.085106382978701</v>
      </c>
      <c r="E37" s="2">
        <v>2.1422030947285701E-5</v>
      </c>
      <c r="F37" s="1" t="s">
        <v>1286</v>
      </c>
      <c r="G37" s="1">
        <v>94</v>
      </c>
      <c r="H37" s="1">
        <v>1067</v>
      </c>
      <c r="I37" s="1">
        <v>20581</v>
      </c>
      <c r="J37" s="1">
        <v>3.4883746435621799</v>
      </c>
      <c r="K37" s="1">
        <v>4.5098966811870601E-3</v>
      </c>
      <c r="L37" s="2">
        <v>3.4769604075979098E-4</v>
      </c>
      <c r="M37" s="2">
        <v>3.14739070071659E-4</v>
      </c>
    </row>
    <row r="38" spans="1:13" x14ac:dyDescent="0.2">
      <c r="A38" s="1" t="s">
        <v>26</v>
      </c>
      <c r="B38" s="1" t="s">
        <v>1277</v>
      </c>
      <c r="C38" s="1">
        <v>15</v>
      </c>
      <c r="D38" s="1">
        <v>15.9574468085106</v>
      </c>
      <c r="E38" s="2">
        <v>9.0642278616548497E-5</v>
      </c>
      <c r="F38" s="1" t="s">
        <v>1278</v>
      </c>
      <c r="G38" s="1">
        <v>92</v>
      </c>
      <c r="H38" s="1">
        <v>862</v>
      </c>
      <c r="I38" s="1">
        <v>18224</v>
      </c>
      <c r="J38" s="1">
        <v>3.4469888025824602</v>
      </c>
      <c r="K38" s="1">
        <v>1.5202496730903001E-2</v>
      </c>
      <c r="L38" s="1">
        <v>2.5530908476994502E-3</v>
      </c>
      <c r="M38" s="1">
        <v>2.4171274297746198E-3</v>
      </c>
    </row>
    <row r="39" spans="1:13" x14ac:dyDescent="0.2">
      <c r="A39" s="1" t="s">
        <v>26</v>
      </c>
      <c r="B39" s="1" t="s">
        <v>1287</v>
      </c>
      <c r="C39" s="1">
        <v>13</v>
      </c>
      <c r="D39" s="1">
        <v>13.829787234042501</v>
      </c>
      <c r="E39" s="2">
        <v>8.3090048568145402E-4</v>
      </c>
      <c r="F39" s="1" t="s">
        <v>1288</v>
      </c>
      <c r="G39" s="1">
        <v>92</v>
      </c>
      <c r="H39" s="1">
        <v>828</v>
      </c>
      <c r="I39" s="1">
        <v>18224</v>
      </c>
      <c r="J39" s="1">
        <v>3.1100609115731901</v>
      </c>
      <c r="K39" s="1">
        <v>0.131059436810224</v>
      </c>
      <c r="L39" s="1">
        <v>1.5602464675573901E-2</v>
      </c>
      <c r="M39" s="1">
        <v>1.47715641898925E-2</v>
      </c>
    </row>
    <row r="41" spans="1:13" x14ac:dyDescent="0.2">
      <c r="A41" s="1" t="s">
        <v>74</v>
      </c>
      <c r="B41" s="1" t="s">
        <v>1289</v>
      </c>
      <c r="E41" s="2">
        <f>AVERAGE(E43:E45)</f>
        <v>2.2467234239271175E-2</v>
      </c>
    </row>
    <row r="42" spans="1:13" x14ac:dyDescent="0.2">
      <c r="A42" s="1" t="s">
        <v>2</v>
      </c>
      <c r="B42" s="1" t="s">
        <v>3</v>
      </c>
      <c r="C42" s="1" t="s">
        <v>4</v>
      </c>
      <c r="D42" s="1" t="s">
        <v>5</v>
      </c>
      <c r="E42" s="1" t="s">
        <v>6</v>
      </c>
      <c r="F42" s="1" t="s">
        <v>7</v>
      </c>
      <c r="G42" s="1" t="s">
        <v>8</v>
      </c>
      <c r="H42" s="1" t="s">
        <v>9</v>
      </c>
      <c r="I42" s="1" t="s">
        <v>10</v>
      </c>
      <c r="J42" s="1" t="s">
        <v>11</v>
      </c>
      <c r="K42" s="1" t="s">
        <v>12</v>
      </c>
      <c r="L42" s="1" t="s">
        <v>13</v>
      </c>
      <c r="M42" s="1" t="s">
        <v>14</v>
      </c>
    </row>
    <row r="43" spans="1:13" x14ac:dyDescent="0.2">
      <c r="A43" s="1" t="s">
        <v>23</v>
      </c>
      <c r="B43" s="1" t="s">
        <v>1290</v>
      </c>
      <c r="C43" s="1">
        <v>7</v>
      </c>
      <c r="D43" s="1">
        <v>7.4468085106382897</v>
      </c>
      <c r="E43" s="2">
        <v>4.3325985689494398E-5</v>
      </c>
      <c r="F43" s="1" t="s">
        <v>1291</v>
      </c>
      <c r="G43" s="1">
        <v>89</v>
      </c>
      <c r="H43" s="1">
        <v>122</v>
      </c>
      <c r="I43" s="1">
        <v>16792</v>
      </c>
      <c r="J43" s="1">
        <v>10.825566402652401</v>
      </c>
      <c r="K43" s="1">
        <v>3.93681738944332E-2</v>
      </c>
      <c r="L43" s="1">
        <v>1.5712974401423101E-2</v>
      </c>
      <c r="M43" s="1">
        <v>1.5543470901947101E-2</v>
      </c>
    </row>
    <row r="44" spans="1:13" x14ac:dyDescent="0.2">
      <c r="A44" s="1" t="s">
        <v>23</v>
      </c>
      <c r="B44" s="1" t="s">
        <v>1292</v>
      </c>
      <c r="C44" s="1">
        <v>4</v>
      </c>
      <c r="D44" s="1">
        <v>4.2553191489361701</v>
      </c>
      <c r="E44" s="1">
        <v>1.02751039007072E-3</v>
      </c>
      <c r="F44" s="1" t="s">
        <v>1293</v>
      </c>
      <c r="G44" s="1">
        <v>89</v>
      </c>
      <c r="H44" s="1">
        <v>38</v>
      </c>
      <c r="I44" s="1">
        <v>16792</v>
      </c>
      <c r="J44" s="1">
        <v>19.8604376108811</v>
      </c>
      <c r="K44" s="1">
        <v>0.61441430693553201</v>
      </c>
      <c r="L44" s="1">
        <v>0.15875035526592701</v>
      </c>
      <c r="M44" s="1">
        <v>0.157037837949142</v>
      </c>
    </row>
    <row r="45" spans="1:13" x14ac:dyDescent="0.2">
      <c r="A45" s="1" t="s">
        <v>15</v>
      </c>
      <c r="B45" s="1" t="s">
        <v>1294</v>
      </c>
      <c r="C45" s="1">
        <v>3</v>
      </c>
      <c r="D45" s="1">
        <v>3.1914893617021201</v>
      </c>
      <c r="E45" s="1">
        <v>6.6330866342053305E-2</v>
      </c>
      <c r="F45" s="1" t="s">
        <v>1295</v>
      </c>
      <c r="G45" s="1">
        <v>94</v>
      </c>
      <c r="H45" s="1">
        <v>93</v>
      </c>
      <c r="I45" s="1">
        <v>20581</v>
      </c>
      <c r="J45" s="1">
        <v>7.06280027453671</v>
      </c>
      <c r="K45" s="1">
        <v>0.99999948628370405</v>
      </c>
      <c r="L45" s="1">
        <v>0.41164155288744803</v>
      </c>
      <c r="M45" s="1">
        <v>0.37262339621565199</v>
      </c>
    </row>
    <row r="47" spans="1:13" x14ac:dyDescent="0.2">
      <c r="A47" s="1" t="s">
        <v>98</v>
      </c>
      <c r="B47" s="1" t="s">
        <v>1296</v>
      </c>
      <c r="E47" s="2">
        <f>AVERAGE(E49:E75)</f>
        <v>3.5792030372657463E-2</v>
      </c>
    </row>
    <row r="48" spans="1:13" x14ac:dyDescent="0.2">
      <c r="A48" s="1" t="s">
        <v>2</v>
      </c>
      <c r="B48" s="1" t="s">
        <v>3</v>
      </c>
      <c r="C48" s="1" t="s">
        <v>4</v>
      </c>
      <c r="D48" s="1" t="s">
        <v>5</v>
      </c>
      <c r="E48" s="1" t="s">
        <v>6</v>
      </c>
      <c r="F48" s="1" t="s">
        <v>7</v>
      </c>
      <c r="G48" s="1" t="s">
        <v>8</v>
      </c>
      <c r="H48" s="1" t="s">
        <v>9</v>
      </c>
      <c r="I48" s="1" t="s">
        <v>10</v>
      </c>
      <c r="J48" s="1" t="s">
        <v>11</v>
      </c>
      <c r="K48" s="1" t="s">
        <v>12</v>
      </c>
      <c r="L48" s="1" t="s">
        <v>13</v>
      </c>
      <c r="M48" s="1" t="s">
        <v>14</v>
      </c>
    </row>
    <row r="49" spans="1:13" x14ac:dyDescent="0.2">
      <c r="A49" s="1" t="s">
        <v>15</v>
      </c>
      <c r="B49" s="1" t="s">
        <v>1297</v>
      </c>
      <c r="C49" s="1">
        <v>12</v>
      </c>
      <c r="D49" s="1">
        <v>12.7659574468085</v>
      </c>
      <c r="E49" s="2">
        <v>2.39041659843905E-8</v>
      </c>
      <c r="F49" s="1" t="s">
        <v>1298</v>
      </c>
      <c r="G49" s="1">
        <v>94</v>
      </c>
      <c r="H49" s="1">
        <v>258</v>
      </c>
      <c r="I49" s="1">
        <v>20581</v>
      </c>
      <c r="J49" s="1">
        <v>10.183572488866799</v>
      </c>
      <c r="K49" s="2">
        <v>5.0437663622338002E-6</v>
      </c>
      <c r="L49" s="2">
        <v>1.2609447556766001E-6</v>
      </c>
      <c r="M49" s="2">
        <v>1.1414239257546501E-6</v>
      </c>
    </row>
    <row r="50" spans="1:13" x14ac:dyDescent="0.2">
      <c r="A50" s="1" t="s">
        <v>26</v>
      </c>
      <c r="B50" s="1" t="s">
        <v>1299</v>
      </c>
      <c r="C50" s="1">
        <v>10</v>
      </c>
      <c r="D50" s="1">
        <v>10.6382978723404</v>
      </c>
      <c r="E50" s="2">
        <v>4.9367833330416604E-7</v>
      </c>
      <c r="F50" s="1" t="s">
        <v>1300</v>
      </c>
      <c r="G50" s="1">
        <v>92</v>
      </c>
      <c r="H50" s="1">
        <v>192</v>
      </c>
      <c r="I50" s="1">
        <v>18224</v>
      </c>
      <c r="J50" s="1">
        <v>10.3170289855072</v>
      </c>
      <c r="K50" s="2">
        <v>8.3428178601963E-5</v>
      </c>
      <c r="L50" s="2">
        <v>4.1715819164202002E-5</v>
      </c>
      <c r="M50" s="2">
        <v>3.9494266664333198E-5</v>
      </c>
    </row>
    <row r="51" spans="1:13" x14ac:dyDescent="0.2">
      <c r="A51" s="1" t="s">
        <v>15</v>
      </c>
      <c r="B51" s="1" t="s">
        <v>312</v>
      </c>
      <c r="C51" s="1">
        <v>6</v>
      </c>
      <c r="D51" s="1">
        <v>6.3829787234042499</v>
      </c>
      <c r="E51" s="2">
        <v>7.10633316085269E-5</v>
      </c>
      <c r="F51" s="1" t="s">
        <v>1301</v>
      </c>
      <c r="G51" s="1">
        <v>94</v>
      </c>
      <c r="H51" s="1">
        <v>95</v>
      </c>
      <c r="I51" s="1">
        <v>20581</v>
      </c>
      <c r="J51" s="1">
        <v>13.8282194848824</v>
      </c>
      <c r="K51" s="1">
        <v>1.4883032145540201E-2</v>
      </c>
      <c r="L51" s="2">
        <v>9.9962419795994505E-4</v>
      </c>
      <c r="M51" s="2">
        <v>9.0487308914857605E-4</v>
      </c>
    </row>
    <row r="52" spans="1:13" x14ac:dyDescent="0.2">
      <c r="A52" s="1" t="s">
        <v>44</v>
      </c>
      <c r="B52" s="1" t="s">
        <v>851</v>
      </c>
      <c r="C52" s="1">
        <v>4</v>
      </c>
      <c r="D52" s="1">
        <v>4.2553191489361701</v>
      </c>
      <c r="E52" s="2">
        <v>1.59655370896037E-4</v>
      </c>
      <c r="F52" s="1" t="s">
        <v>1302</v>
      </c>
      <c r="G52" s="1">
        <v>94</v>
      </c>
      <c r="H52" s="1">
        <v>23</v>
      </c>
      <c r="I52" s="1">
        <v>20063</v>
      </c>
      <c r="J52" s="1">
        <v>37.119333950046197</v>
      </c>
      <c r="K52" s="1">
        <v>7.3333639990645197E-2</v>
      </c>
      <c r="L52" s="1">
        <v>1.9078816822076398E-2</v>
      </c>
      <c r="M52" s="1">
        <v>1.8919161451180399E-2</v>
      </c>
    </row>
    <row r="53" spans="1:13" x14ac:dyDescent="0.2">
      <c r="A53" s="1" t="s">
        <v>44</v>
      </c>
      <c r="B53" s="1" t="s">
        <v>837</v>
      </c>
      <c r="C53" s="1">
        <v>3</v>
      </c>
      <c r="D53" s="1">
        <v>3.1914893617021201</v>
      </c>
      <c r="E53" s="2">
        <v>3.1501647160170001E-4</v>
      </c>
      <c r="F53" s="1" t="s">
        <v>838</v>
      </c>
      <c r="G53" s="1">
        <v>94</v>
      </c>
      <c r="H53" s="1">
        <v>6</v>
      </c>
      <c r="I53" s="1">
        <v>20063</v>
      </c>
      <c r="J53" s="1">
        <v>106.71808510638201</v>
      </c>
      <c r="K53" s="1">
        <v>0.13953860652709199</v>
      </c>
      <c r="L53" s="1">
        <v>3.01155746851225E-2</v>
      </c>
      <c r="M53" s="1">
        <v>2.98635615078412E-2</v>
      </c>
    </row>
    <row r="54" spans="1:13" x14ac:dyDescent="0.2">
      <c r="A54" s="1" t="s">
        <v>23</v>
      </c>
      <c r="B54" s="1" t="s">
        <v>833</v>
      </c>
      <c r="C54" s="1">
        <v>5</v>
      </c>
      <c r="D54" s="1">
        <v>5.31914893617021</v>
      </c>
      <c r="E54" s="2">
        <v>3.5201097466955599E-4</v>
      </c>
      <c r="F54" s="1" t="s">
        <v>1303</v>
      </c>
      <c r="G54" s="1">
        <v>89</v>
      </c>
      <c r="H54" s="1">
        <v>64</v>
      </c>
      <c r="I54" s="1">
        <v>16792</v>
      </c>
      <c r="J54" s="1">
        <v>14.740168539325801</v>
      </c>
      <c r="K54" s="1">
        <v>0.27846300003866398</v>
      </c>
      <c r="L54" s="1">
        <v>8.1578543379669799E-2</v>
      </c>
      <c r="M54" s="1">
        <v>8.0698515942995902E-2</v>
      </c>
    </row>
    <row r="55" spans="1:13" x14ac:dyDescent="0.2">
      <c r="A55" s="1" t="s">
        <v>44</v>
      </c>
      <c r="B55" s="1" t="s">
        <v>830</v>
      </c>
      <c r="C55" s="1">
        <v>3</v>
      </c>
      <c r="D55" s="1">
        <v>3.1914893617021201</v>
      </c>
      <c r="E55" s="2">
        <v>5.8448504814150699E-4</v>
      </c>
      <c r="F55" s="1" t="s">
        <v>838</v>
      </c>
      <c r="G55" s="1">
        <v>94</v>
      </c>
      <c r="H55" s="1">
        <v>8</v>
      </c>
      <c r="I55" s="1">
        <v>20063</v>
      </c>
      <c r="J55" s="1">
        <v>80.038563829787194</v>
      </c>
      <c r="K55" s="1">
        <v>0.24336996992982901</v>
      </c>
      <c r="L55" s="1">
        <v>4.6563975501940101E-2</v>
      </c>
      <c r="M55" s="1">
        <v>4.6174318803179001E-2</v>
      </c>
    </row>
    <row r="56" spans="1:13" x14ac:dyDescent="0.2">
      <c r="A56" s="1" t="s">
        <v>1304</v>
      </c>
      <c r="B56" s="1" t="s">
        <v>1305</v>
      </c>
      <c r="C56" s="1">
        <v>5</v>
      </c>
      <c r="D56" s="1">
        <v>5.31914893617021</v>
      </c>
      <c r="E56" s="2">
        <v>7.0656016062804598E-4</v>
      </c>
      <c r="F56" s="1" t="s">
        <v>1306</v>
      </c>
      <c r="G56" s="1">
        <v>92</v>
      </c>
      <c r="H56" s="1">
        <v>82</v>
      </c>
      <c r="I56" s="1">
        <v>18559</v>
      </c>
      <c r="J56" s="1">
        <v>12.3005037115588</v>
      </c>
      <c r="K56" s="1">
        <v>0.20636120124864701</v>
      </c>
      <c r="L56" s="1">
        <v>0.20776833547228299</v>
      </c>
      <c r="M56" s="1">
        <v>0.20776833547228299</v>
      </c>
    </row>
    <row r="57" spans="1:13" x14ac:dyDescent="0.2">
      <c r="A57" s="1" t="s">
        <v>44</v>
      </c>
      <c r="B57" s="1" t="s">
        <v>1307</v>
      </c>
      <c r="C57" s="1">
        <v>5</v>
      </c>
      <c r="D57" s="1">
        <v>5.31914893617021</v>
      </c>
      <c r="E57" s="2">
        <v>8.4983781955959303E-4</v>
      </c>
      <c r="F57" s="1" t="s">
        <v>1308</v>
      </c>
      <c r="G57" s="1">
        <v>94</v>
      </c>
      <c r="H57" s="1">
        <v>91</v>
      </c>
      <c r="I57" s="1">
        <v>20063</v>
      </c>
      <c r="J57" s="1">
        <v>11.7272620996025</v>
      </c>
      <c r="K57" s="1">
        <v>0.33338658452259901</v>
      </c>
      <c r="L57" s="1">
        <v>5.80317825356408E-2</v>
      </c>
      <c r="M57" s="1">
        <v>5.7546160924463803E-2</v>
      </c>
    </row>
    <row r="58" spans="1:13" x14ac:dyDescent="0.2">
      <c r="A58" s="1" t="s">
        <v>31</v>
      </c>
      <c r="B58" s="1" t="s">
        <v>849</v>
      </c>
      <c r="C58" s="1">
        <v>6</v>
      </c>
      <c r="D58" s="1">
        <v>6.3829787234042499</v>
      </c>
      <c r="E58" s="2">
        <v>9.5969154712502696E-4</v>
      </c>
      <c r="F58" s="1" t="s">
        <v>1309</v>
      </c>
      <c r="G58" s="1">
        <v>61</v>
      </c>
      <c r="H58" s="1">
        <v>88</v>
      </c>
      <c r="I58" s="1">
        <v>6879</v>
      </c>
      <c r="J58" s="1">
        <v>7.6888971684053597</v>
      </c>
      <c r="K58" s="1">
        <v>0.115647464718437</v>
      </c>
      <c r="L58" s="1">
        <v>4.0946839344001097E-2</v>
      </c>
      <c r="M58" s="1">
        <v>4.0626942161626101E-2</v>
      </c>
    </row>
    <row r="59" spans="1:13" x14ac:dyDescent="0.2">
      <c r="A59" s="1" t="s">
        <v>15</v>
      </c>
      <c r="B59" s="1" t="s">
        <v>318</v>
      </c>
      <c r="C59" s="1">
        <v>5</v>
      </c>
      <c r="D59" s="1">
        <v>5.31914893617021</v>
      </c>
      <c r="E59" s="1">
        <v>1.0204911808354201E-3</v>
      </c>
      <c r="F59" s="1" t="s">
        <v>1306</v>
      </c>
      <c r="G59" s="1">
        <v>94</v>
      </c>
      <c r="H59" s="1">
        <v>98</v>
      </c>
      <c r="I59" s="1">
        <v>20581</v>
      </c>
      <c r="J59" s="1">
        <v>11.170755536256999</v>
      </c>
      <c r="K59" s="1">
        <v>0.193808185789177</v>
      </c>
      <c r="L59" s="1">
        <v>1.19624243975707E-2</v>
      </c>
      <c r="M59" s="1">
        <v>1.0828545307753601E-2</v>
      </c>
    </row>
    <row r="60" spans="1:13" x14ac:dyDescent="0.2">
      <c r="A60" s="1" t="s">
        <v>44</v>
      </c>
      <c r="B60" s="1" t="s">
        <v>832</v>
      </c>
      <c r="C60" s="1">
        <v>3</v>
      </c>
      <c r="D60" s="1">
        <v>3.1914893617021201</v>
      </c>
      <c r="E60" s="1">
        <v>1.1377360334542199E-3</v>
      </c>
      <c r="F60" s="1" t="s">
        <v>838</v>
      </c>
      <c r="G60" s="1">
        <v>94</v>
      </c>
      <c r="H60" s="1">
        <v>11</v>
      </c>
      <c r="I60" s="1">
        <v>20063</v>
      </c>
      <c r="J60" s="1">
        <v>58.209864603481599</v>
      </c>
      <c r="K60" s="1">
        <v>0.41900262896965701</v>
      </c>
      <c r="L60" s="1">
        <v>6.7979727998890002E-2</v>
      </c>
      <c r="M60" s="1">
        <v>6.7410859982162896E-2</v>
      </c>
    </row>
    <row r="61" spans="1:13" x14ac:dyDescent="0.2">
      <c r="A61" s="1" t="s">
        <v>26</v>
      </c>
      <c r="B61" s="1" t="s">
        <v>322</v>
      </c>
      <c r="C61" s="1">
        <v>5</v>
      </c>
      <c r="D61" s="1">
        <v>5.31914893617021</v>
      </c>
      <c r="E61" s="1">
        <v>1.1626845064405401E-3</v>
      </c>
      <c r="F61" s="1" t="s">
        <v>1306</v>
      </c>
      <c r="G61" s="1">
        <v>92</v>
      </c>
      <c r="H61" s="1">
        <v>92</v>
      </c>
      <c r="I61" s="1">
        <v>18224</v>
      </c>
      <c r="J61" s="1">
        <v>10.765595463137901</v>
      </c>
      <c r="K61" s="1">
        <v>0.17848739709346101</v>
      </c>
      <c r="L61" s="1">
        <v>1.78630619625865E-2</v>
      </c>
      <c r="M61" s="1">
        <v>1.6911774639135201E-2</v>
      </c>
    </row>
    <row r="62" spans="1:13" x14ac:dyDescent="0.2">
      <c r="A62" s="1" t="s">
        <v>1304</v>
      </c>
      <c r="B62" s="1" t="s">
        <v>1310</v>
      </c>
      <c r="C62" s="1">
        <v>3</v>
      </c>
      <c r="D62" s="1">
        <v>3.1914893617021201</v>
      </c>
      <c r="E62" s="1">
        <v>1.2707543453962199E-3</v>
      </c>
      <c r="F62" s="1" t="s">
        <v>838</v>
      </c>
      <c r="G62" s="1">
        <v>92</v>
      </c>
      <c r="H62" s="1">
        <v>11</v>
      </c>
      <c r="I62" s="1">
        <v>18559</v>
      </c>
      <c r="J62" s="1">
        <v>55.0167984189723</v>
      </c>
      <c r="K62" s="1">
        <v>0.34018838554215303</v>
      </c>
      <c r="L62" s="1">
        <v>0.20776833547228299</v>
      </c>
      <c r="M62" s="1">
        <v>0.20776833547228299</v>
      </c>
    </row>
    <row r="63" spans="1:13" x14ac:dyDescent="0.2">
      <c r="A63" s="1" t="s">
        <v>1311</v>
      </c>
      <c r="B63" s="1" t="s">
        <v>1312</v>
      </c>
      <c r="C63" s="1">
        <v>3</v>
      </c>
      <c r="D63" s="1">
        <v>3.1914893617021201</v>
      </c>
      <c r="E63" s="1">
        <v>1.5088944760844299E-3</v>
      </c>
      <c r="F63" s="1" t="s">
        <v>838</v>
      </c>
      <c r="G63" s="1">
        <v>55</v>
      </c>
      <c r="H63" s="1">
        <v>11</v>
      </c>
      <c r="I63" s="1">
        <v>10057</v>
      </c>
      <c r="J63" s="1">
        <v>49.869421487603297</v>
      </c>
      <c r="K63" s="1">
        <v>0.112452010393935</v>
      </c>
      <c r="L63" s="1">
        <v>0.119202663610669</v>
      </c>
      <c r="M63" s="1">
        <v>0.119202663610669</v>
      </c>
    </row>
    <row r="64" spans="1:13" x14ac:dyDescent="0.2">
      <c r="A64" s="1" t="s">
        <v>15</v>
      </c>
      <c r="B64" s="1" t="s">
        <v>855</v>
      </c>
      <c r="C64" s="1">
        <v>5</v>
      </c>
      <c r="D64" s="1">
        <v>5.31914893617021</v>
      </c>
      <c r="E64" s="1">
        <v>3.2070315719456002E-3</v>
      </c>
      <c r="F64" s="1" t="s">
        <v>1313</v>
      </c>
      <c r="G64" s="1">
        <v>94</v>
      </c>
      <c r="H64" s="1">
        <v>134</v>
      </c>
      <c r="I64" s="1">
        <v>20581</v>
      </c>
      <c r="J64" s="1">
        <v>8.1696570339790409</v>
      </c>
      <c r="K64" s="1">
        <v>0.49225252939887998</v>
      </c>
      <c r="L64" s="1">
        <v>3.2223031508596303E-2</v>
      </c>
      <c r="M64" s="1">
        <v>2.9168715725790901E-2</v>
      </c>
    </row>
    <row r="65" spans="1:13" x14ac:dyDescent="0.2">
      <c r="A65" s="1" t="s">
        <v>23</v>
      </c>
      <c r="B65" s="1" t="s">
        <v>1314</v>
      </c>
      <c r="C65" s="1">
        <v>6</v>
      </c>
      <c r="D65" s="1">
        <v>6.3829787234042499</v>
      </c>
      <c r="E65" s="1">
        <v>3.6871448655048699E-3</v>
      </c>
      <c r="F65" s="1" t="s">
        <v>1315</v>
      </c>
      <c r="G65" s="1">
        <v>89</v>
      </c>
      <c r="H65" s="1">
        <v>196</v>
      </c>
      <c r="I65" s="1">
        <v>16792</v>
      </c>
      <c r="J65" s="1">
        <v>5.7757395092868604</v>
      </c>
      <c r="K65" s="1">
        <v>0.96742793051990095</v>
      </c>
      <c r="L65" s="1">
        <v>0.227865552688201</v>
      </c>
      <c r="M65" s="1">
        <v>0.225407456111197</v>
      </c>
    </row>
    <row r="66" spans="1:13" x14ac:dyDescent="0.2">
      <c r="A66" s="1" t="s">
        <v>15</v>
      </c>
      <c r="B66" s="1" t="s">
        <v>188</v>
      </c>
      <c r="C66" s="1">
        <v>10</v>
      </c>
      <c r="D66" s="1">
        <v>10.6382978723404</v>
      </c>
      <c r="E66" s="1">
        <v>1.7587404546319099E-2</v>
      </c>
      <c r="F66" s="1" t="s">
        <v>1316</v>
      </c>
      <c r="G66" s="1">
        <v>94</v>
      </c>
      <c r="H66" s="1">
        <v>877</v>
      </c>
      <c r="I66" s="1">
        <v>20581</v>
      </c>
      <c r="J66" s="1">
        <v>2.4965428564496901</v>
      </c>
      <c r="K66" s="1">
        <v>0.97633984855330003</v>
      </c>
      <c r="L66" s="1">
        <v>0.14843769437093299</v>
      </c>
      <c r="M66" s="1">
        <v>0.13436777073387801</v>
      </c>
    </row>
    <row r="67" spans="1:13" x14ac:dyDescent="0.2">
      <c r="A67" s="1" t="s">
        <v>23</v>
      </c>
      <c r="B67" s="1" t="s">
        <v>827</v>
      </c>
      <c r="C67" s="1">
        <v>3</v>
      </c>
      <c r="D67" s="1">
        <v>3.1914893617021201</v>
      </c>
      <c r="E67" s="1">
        <v>1.7744383975991099E-2</v>
      </c>
      <c r="F67" s="1" t="s">
        <v>838</v>
      </c>
      <c r="G67" s="1">
        <v>89</v>
      </c>
      <c r="H67" s="1">
        <v>39</v>
      </c>
      <c r="I67" s="1">
        <v>16792</v>
      </c>
      <c r="J67" s="1">
        <v>14.5133967156439</v>
      </c>
      <c r="K67" s="1">
        <v>0.99999993803726706</v>
      </c>
      <c r="L67" s="1">
        <v>0.74768381571562503</v>
      </c>
      <c r="M67" s="1">
        <v>0.73961818663562895</v>
      </c>
    </row>
    <row r="68" spans="1:13" x14ac:dyDescent="0.2">
      <c r="A68" s="1" t="s">
        <v>31</v>
      </c>
      <c r="B68" s="1" t="s">
        <v>835</v>
      </c>
      <c r="C68" s="1">
        <v>4</v>
      </c>
      <c r="D68" s="1">
        <v>4.2553191489361701</v>
      </c>
      <c r="E68" s="1">
        <v>3.9890585976675101E-2</v>
      </c>
      <c r="F68" s="1" t="s">
        <v>1317</v>
      </c>
      <c r="G68" s="1">
        <v>61</v>
      </c>
      <c r="H68" s="1">
        <v>87</v>
      </c>
      <c r="I68" s="1">
        <v>6879</v>
      </c>
      <c r="J68" s="1">
        <v>5.1848501978518904</v>
      </c>
      <c r="K68" s="1">
        <v>0.994541752947532</v>
      </c>
      <c r="L68" s="1">
        <v>0.77107664969934198</v>
      </c>
      <c r="M68" s="1">
        <v>0.765052613373566</v>
      </c>
    </row>
    <row r="69" spans="1:13" x14ac:dyDescent="0.2">
      <c r="A69" s="1" t="s">
        <v>20</v>
      </c>
      <c r="B69" s="1" t="s">
        <v>841</v>
      </c>
      <c r="C69" s="1">
        <v>3</v>
      </c>
      <c r="D69" s="1">
        <v>3.1914893617021201</v>
      </c>
      <c r="E69" s="1">
        <v>4.6781505096812899E-2</v>
      </c>
      <c r="F69" s="1" t="s">
        <v>838</v>
      </c>
      <c r="G69" s="1">
        <v>88</v>
      </c>
      <c r="H69" s="1">
        <v>67</v>
      </c>
      <c r="I69" s="1">
        <v>16881</v>
      </c>
      <c r="J69" s="1">
        <v>8.58938263229307</v>
      </c>
      <c r="K69" s="1">
        <v>0.99998883636764502</v>
      </c>
      <c r="L69" s="1">
        <v>0.87692550934440505</v>
      </c>
      <c r="M69" s="1">
        <v>0.87692550934440505</v>
      </c>
    </row>
    <row r="70" spans="1:13" x14ac:dyDescent="0.2">
      <c r="A70" s="1" t="s">
        <v>15</v>
      </c>
      <c r="B70" s="1" t="s">
        <v>1318</v>
      </c>
      <c r="C70" s="1">
        <v>5</v>
      </c>
      <c r="D70" s="1">
        <v>5.31914893617021</v>
      </c>
      <c r="E70" s="1">
        <v>6.4832810456269693E-2</v>
      </c>
      <c r="F70" s="1" t="s">
        <v>1319</v>
      </c>
      <c r="G70" s="1">
        <v>94</v>
      </c>
      <c r="H70" s="1">
        <v>334</v>
      </c>
      <c r="I70" s="1">
        <v>20581</v>
      </c>
      <c r="J70" s="1">
        <v>3.2776468339915898</v>
      </c>
      <c r="K70" s="1">
        <v>0.99999927949980605</v>
      </c>
      <c r="L70" s="1">
        <v>0.41164155288744803</v>
      </c>
      <c r="M70" s="1">
        <v>0.37262339621565199</v>
      </c>
    </row>
    <row r="71" spans="1:13" x14ac:dyDescent="0.2">
      <c r="A71" s="1" t="s">
        <v>31</v>
      </c>
      <c r="B71" s="1" t="s">
        <v>862</v>
      </c>
      <c r="C71" s="1">
        <v>7</v>
      </c>
      <c r="D71" s="1">
        <v>7.4468085106382897</v>
      </c>
      <c r="E71" s="1">
        <v>7.8737442255496906E-2</v>
      </c>
      <c r="F71" s="1" t="s">
        <v>1320</v>
      </c>
      <c r="G71" s="1">
        <v>61</v>
      </c>
      <c r="H71" s="1">
        <v>345</v>
      </c>
      <c r="I71" s="1">
        <v>6879</v>
      </c>
      <c r="J71" s="1">
        <v>2.2880969351389799</v>
      </c>
      <c r="K71" s="1">
        <v>0.99997238927183996</v>
      </c>
      <c r="L71" s="1">
        <v>0.91096600567542796</v>
      </c>
      <c r="M71" s="1">
        <v>0.90384908375608897</v>
      </c>
    </row>
    <row r="72" spans="1:13" x14ac:dyDescent="0.2">
      <c r="A72" s="1" t="s">
        <v>31</v>
      </c>
      <c r="B72" s="1" t="s">
        <v>843</v>
      </c>
      <c r="C72" s="1">
        <v>4</v>
      </c>
      <c r="D72" s="1">
        <v>4.2553191489361701</v>
      </c>
      <c r="E72" s="1">
        <v>0.103974582369301</v>
      </c>
      <c r="F72" s="1" t="s">
        <v>1321</v>
      </c>
      <c r="G72" s="1">
        <v>61</v>
      </c>
      <c r="H72" s="1">
        <v>130</v>
      </c>
      <c r="I72" s="1">
        <v>6879</v>
      </c>
      <c r="J72" s="1">
        <v>3.4698612862547198</v>
      </c>
      <c r="K72" s="1">
        <v>0.99999921113592805</v>
      </c>
      <c r="L72" s="1">
        <v>0.95194186349037202</v>
      </c>
      <c r="M72" s="1">
        <v>0.94450481768185302</v>
      </c>
    </row>
    <row r="73" spans="1:13" x14ac:dyDescent="0.2">
      <c r="A73" s="1" t="s">
        <v>31</v>
      </c>
      <c r="B73" s="1" t="s">
        <v>860</v>
      </c>
      <c r="C73" s="1">
        <v>5</v>
      </c>
      <c r="D73" s="1">
        <v>5.31914893617021</v>
      </c>
      <c r="E73" s="1">
        <v>0.104366666232602</v>
      </c>
      <c r="F73" s="1" t="s">
        <v>1322</v>
      </c>
      <c r="G73" s="1">
        <v>61</v>
      </c>
      <c r="H73" s="1">
        <v>206</v>
      </c>
      <c r="I73" s="1">
        <v>6879</v>
      </c>
      <c r="J73" s="1">
        <v>2.7371478593028802</v>
      </c>
      <c r="K73" s="1">
        <v>0.99999925411504098</v>
      </c>
      <c r="L73" s="1">
        <v>0.95194186349037202</v>
      </c>
      <c r="M73" s="1">
        <v>0.94450481768185302</v>
      </c>
    </row>
    <row r="74" spans="1:13" x14ac:dyDescent="0.2">
      <c r="A74" s="1" t="s">
        <v>31</v>
      </c>
      <c r="B74" s="1" t="s">
        <v>847</v>
      </c>
      <c r="C74" s="1">
        <v>3</v>
      </c>
      <c r="D74" s="1">
        <v>3.1914893617021201</v>
      </c>
      <c r="E74" s="1">
        <v>0.23613956715731499</v>
      </c>
      <c r="F74" s="1" t="s">
        <v>838</v>
      </c>
      <c r="G74" s="1">
        <v>61</v>
      </c>
      <c r="H74" s="1">
        <v>106</v>
      </c>
      <c r="I74" s="1">
        <v>6879</v>
      </c>
      <c r="J74" s="1">
        <v>3.1916176925456199</v>
      </c>
      <c r="K74" s="1">
        <v>0.999999999999998</v>
      </c>
      <c r="L74" s="1">
        <v>1</v>
      </c>
      <c r="M74" s="1">
        <v>1</v>
      </c>
    </row>
    <row r="75" spans="1:13" x14ac:dyDescent="0.2">
      <c r="A75" s="1" t="s">
        <v>23</v>
      </c>
      <c r="B75" s="1" t="s">
        <v>857</v>
      </c>
      <c r="C75" s="1">
        <v>3</v>
      </c>
      <c r="D75" s="1">
        <v>3.1914893617021201</v>
      </c>
      <c r="E75" s="1">
        <v>0.23933629670857801</v>
      </c>
      <c r="F75" s="1" t="s">
        <v>858</v>
      </c>
      <c r="G75" s="1">
        <v>89</v>
      </c>
      <c r="H75" s="1">
        <v>178</v>
      </c>
      <c r="I75" s="1">
        <v>16792</v>
      </c>
      <c r="J75" s="1">
        <v>3.1799015275848999</v>
      </c>
      <c r="K75" s="1">
        <v>1</v>
      </c>
      <c r="L75" s="1">
        <v>1</v>
      </c>
      <c r="M75" s="1">
        <v>0.99028077753779697</v>
      </c>
    </row>
    <row r="77" spans="1:13" x14ac:dyDescent="0.2">
      <c r="A77" s="1" t="s">
        <v>107</v>
      </c>
      <c r="B77" s="1" t="s">
        <v>1323</v>
      </c>
    </row>
    <row r="78" spans="1:13" x14ac:dyDescent="0.2">
      <c r="A78" s="1" t="s">
        <v>2</v>
      </c>
      <c r="B78" s="1" t="s">
        <v>3</v>
      </c>
      <c r="C78" s="1" t="s">
        <v>4</v>
      </c>
      <c r="D78" s="1" t="s">
        <v>5</v>
      </c>
      <c r="E78" s="1" t="s">
        <v>6</v>
      </c>
      <c r="F78" s="1" t="s">
        <v>7</v>
      </c>
      <c r="G78" s="1" t="s">
        <v>8</v>
      </c>
      <c r="H78" s="1" t="s">
        <v>9</v>
      </c>
      <c r="I78" s="1" t="s">
        <v>10</v>
      </c>
      <c r="J78" s="1" t="s">
        <v>11</v>
      </c>
      <c r="K78" s="1" t="s">
        <v>12</v>
      </c>
      <c r="L78" s="1" t="s">
        <v>13</v>
      </c>
      <c r="M78" s="1" t="s">
        <v>14</v>
      </c>
    </row>
    <row r="79" spans="1:13" x14ac:dyDescent="0.2">
      <c r="A79" s="1" t="s">
        <v>44</v>
      </c>
      <c r="B79" s="1" t="s">
        <v>1324</v>
      </c>
      <c r="C79" s="1">
        <v>6</v>
      </c>
      <c r="D79" s="1">
        <v>6.3829787234042499</v>
      </c>
      <c r="E79" s="1">
        <v>2.5532937614116398E-3</v>
      </c>
      <c r="F79" s="1" t="s">
        <v>1325</v>
      </c>
      <c r="G79" s="1">
        <v>94</v>
      </c>
      <c r="H79" s="1">
        <v>203</v>
      </c>
      <c r="I79" s="1">
        <v>20063</v>
      </c>
      <c r="J79" s="1">
        <v>6.3084582328896301</v>
      </c>
      <c r="K79" s="1">
        <v>0.70461586912915497</v>
      </c>
      <c r="L79" s="1">
        <v>0.13560826866164</v>
      </c>
      <c r="M79" s="1">
        <v>0.13447347143434599</v>
      </c>
    </row>
    <row r="80" spans="1:13" x14ac:dyDescent="0.2">
      <c r="A80" s="1" t="s">
        <v>23</v>
      </c>
      <c r="B80" s="1" t="s">
        <v>1326</v>
      </c>
      <c r="C80" s="1">
        <v>5</v>
      </c>
      <c r="D80" s="1">
        <v>5.31914893617021</v>
      </c>
      <c r="E80" s="1">
        <v>9.3411760466686408E-3</v>
      </c>
      <c r="F80" s="1" t="s">
        <v>1327</v>
      </c>
      <c r="G80" s="1">
        <v>89</v>
      </c>
      <c r="H80" s="1">
        <v>157</v>
      </c>
      <c r="I80" s="1">
        <v>16792</v>
      </c>
      <c r="J80" s="1">
        <v>6.0087311243111703</v>
      </c>
      <c r="K80" s="1">
        <v>0.99983340881137295</v>
      </c>
      <c r="L80" s="1">
        <v>0.45575106290851702</v>
      </c>
      <c r="M80" s="1">
        <v>0.450834654462902</v>
      </c>
    </row>
    <row r="81" spans="1:13" x14ac:dyDescent="0.2">
      <c r="A81" s="1" t="s">
        <v>15</v>
      </c>
      <c r="B81" s="1" t="s">
        <v>1328</v>
      </c>
      <c r="C81" s="1">
        <v>3</v>
      </c>
      <c r="D81" s="1">
        <v>3.1914893617021201</v>
      </c>
      <c r="E81" s="1">
        <v>8.3144277802304101E-2</v>
      </c>
      <c r="F81" s="1" t="s">
        <v>1329</v>
      </c>
      <c r="G81" s="1">
        <v>94</v>
      </c>
      <c r="H81" s="1">
        <v>106</v>
      </c>
      <c r="I81" s="1">
        <v>20581</v>
      </c>
      <c r="J81" s="1">
        <v>6.1966077880369301</v>
      </c>
      <c r="K81" s="1">
        <v>0.99999998889519404</v>
      </c>
      <c r="L81" s="1">
        <v>0.469255492768336</v>
      </c>
      <c r="M81" s="1">
        <v>0.42477629914100501</v>
      </c>
    </row>
    <row r="83" spans="1:13" x14ac:dyDescent="0.2">
      <c r="A83" s="1" t="s">
        <v>127</v>
      </c>
      <c r="B83" s="1" t="s">
        <v>1330</v>
      </c>
      <c r="E83" s="1">
        <f>AVERAGE(E85:E87)</f>
        <v>8.1200895770743658E-2</v>
      </c>
    </row>
    <row r="84" spans="1:13" x14ac:dyDescent="0.2">
      <c r="A84" s="1" t="s">
        <v>2</v>
      </c>
      <c r="B84" s="1" t="s">
        <v>3</v>
      </c>
      <c r="C84" s="1" t="s">
        <v>4</v>
      </c>
      <c r="D84" s="1" t="s">
        <v>5</v>
      </c>
      <c r="E84" s="1" t="s">
        <v>6</v>
      </c>
      <c r="F84" s="1" t="s">
        <v>7</v>
      </c>
      <c r="G84" s="1" t="s">
        <v>8</v>
      </c>
      <c r="H84" s="1" t="s">
        <v>9</v>
      </c>
      <c r="I84" s="1" t="s">
        <v>10</v>
      </c>
      <c r="J84" s="1" t="s">
        <v>11</v>
      </c>
      <c r="K84" s="1" t="s">
        <v>12</v>
      </c>
      <c r="L84" s="1" t="s">
        <v>13</v>
      </c>
      <c r="M84" s="1" t="s">
        <v>14</v>
      </c>
    </row>
    <row r="85" spans="1:13" x14ac:dyDescent="0.2">
      <c r="A85" s="1" t="s">
        <v>15</v>
      </c>
      <c r="B85" s="1" t="s">
        <v>815</v>
      </c>
      <c r="C85" s="1">
        <v>6</v>
      </c>
      <c r="D85" s="1">
        <v>6.3829787234042499</v>
      </c>
      <c r="E85" s="1">
        <v>1.56201374338438E-3</v>
      </c>
      <c r="F85" s="1" t="s">
        <v>1331</v>
      </c>
      <c r="G85" s="1">
        <v>94</v>
      </c>
      <c r="H85" s="1">
        <v>186</v>
      </c>
      <c r="I85" s="1">
        <v>20581</v>
      </c>
      <c r="J85" s="1">
        <v>7.06280027453671</v>
      </c>
      <c r="K85" s="1">
        <v>0.28096308201807202</v>
      </c>
      <c r="L85" s="1">
        <v>1.73465736765318E-2</v>
      </c>
      <c r="M85" s="1">
        <v>1.5702348683495598E-2</v>
      </c>
    </row>
    <row r="86" spans="1:13" x14ac:dyDescent="0.2">
      <c r="A86" s="1" t="s">
        <v>20</v>
      </c>
      <c r="B86" s="1" t="s">
        <v>1090</v>
      </c>
      <c r="C86" s="1">
        <v>3</v>
      </c>
      <c r="D86" s="1">
        <v>3.1914893617021201</v>
      </c>
      <c r="E86" s="1">
        <v>4.3077466648120601E-2</v>
      </c>
      <c r="F86" s="1" t="s">
        <v>1332</v>
      </c>
      <c r="G86" s="1">
        <v>88</v>
      </c>
      <c r="H86" s="1">
        <v>64</v>
      </c>
      <c r="I86" s="1">
        <v>16881</v>
      </c>
      <c r="J86" s="1">
        <v>8.9920099431818095</v>
      </c>
      <c r="K86" s="1">
        <v>0.99997190209359399</v>
      </c>
      <c r="L86" s="1">
        <v>0.87692550934440505</v>
      </c>
      <c r="M86" s="1">
        <v>0.87692550934440505</v>
      </c>
    </row>
    <row r="87" spans="1:13" x14ac:dyDescent="0.2">
      <c r="A87" s="1" t="s">
        <v>23</v>
      </c>
      <c r="B87" s="1" t="s">
        <v>96</v>
      </c>
      <c r="C87" s="1">
        <v>6</v>
      </c>
      <c r="D87" s="1">
        <v>6.3829787234042499</v>
      </c>
      <c r="E87" s="1">
        <v>0.198963206920726</v>
      </c>
      <c r="F87" s="1" t="s">
        <v>1283</v>
      </c>
      <c r="G87" s="1">
        <v>89</v>
      </c>
      <c r="H87" s="1">
        <v>592</v>
      </c>
      <c r="I87" s="1">
        <v>16792</v>
      </c>
      <c r="J87" s="1">
        <v>1.9122380807774</v>
      </c>
      <c r="K87" s="1">
        <v>1</v>
      </c>
      <c r="L87" s="1">
        <v>1</v>
      </c>
      <c r="M87" s="1">
        <v>0.99028077753779697</v>
      </c>
    </row>
    <row r="89" spans="1:13" x14ac:dyDescent="0.2">
      <c r="A89" s="1" t="s">
        <v>135</v>
      </c>
      <c r="B89" s="1" t="s">
        <v>1333</v>
      </c>
    </row>
    <row r="90" spans="1:13" x14ac:dyDescent="0.2">
      <c r="A90" s="1" t="s">
        <v>2</v>
      </c>
      <c r="B90" s="1" t="s">
        <v>3</v>
      </c>
      <c r="C90" s="1" t="s">
        <v>4</v>
      </c>
      <c r="D90" s="1" t="s">
        <v>5</v>
      </c>
      <c r="E90" s="1" t="s">
        <v>6</v>
      </c>
      <c r="F90" s="1" t="s">
        <v>7</v>
      </c>
      <c r="G90" s="1" t="s">
        <v>8</v>
      </c>
      <c r="H90" s="1" t="s">
        <v>9</v>
      </c>
      <c r="I90" s="1" t="s">
        <v>10</v>
      </c>
      <c r="J90" s="1" t="s">
        <v>11</v>
      </c>
      <c r="K90" s="1" t="s">
        <v>12</v>
      </c>
      <c r="L90" s="1" t="s">
        <v>13</v>
      </c>
      <c r="M90" s="1" t="s">
        <v>14</v>
      </c>
    </row>
    <row r="91" spans="1:13" x14ac:dyDescent="0.2">
      <c r="A91" s="1" t="s">
        <v>26</v>
      </c>
      <c r="B91" s="1" t="s">
        <v>1334</v>
      </c>
      <c r="C91" s="1">
        <v>36</v>
      </c>
      <c r="D91" s="1">
        <v>38.297872340425499</v>
      </c>
      <c r="E91" s="2">
        <v>4.6824061225017799E-4</v>
      </c>
      <c r="F91" s="1" t="s">
        <v>1335</v>
      </c>
      <c r="G91" s="1">
        <v>92</v>
      </c>
      <c r="H91" s="1">
        <v>4121</v>
      </c>
      <c r="I91" s="1">
        <v>18224</v>
      </c>
      <c r="J91" s="1">
        <v>1.73043689269172</v>
      </c>
      <c r="K91" s="1">
        <v>7.6099775966718394E-2</v>
      </c>
      <c r="L91" s="1">
        <v>9.8915829337850297E-3</v>
      </c>
      <c r="M91" s="1">
        <v>9.3648122450035697E-3</v>
      </c>
    </row>
    <row r="92" spans="1:13" x14ac:dyDescent="0.2">
      <c r="A92" s="1" t="s">
        <v>15</v>
      </c>
      <c r="B92" s="1" t="s">
        <v>1336</v>
      </c>
      <c r="C92" s="1">
        <v>26</v>
      </c>
      <c r="D92" s="1">
        <v>27.659574468085101</v>
      </c>
      <c r="E92" s="1">
        <v>3.12043894412897E-3</v>
      </c>
      <c r="F92" s="1" t="s">
        <v>1337</v>
      </c>
      <c r="G92" s="1">
        <v>94</v>
      </c>
      <c r="H92" s="1">
        <v>3175</v>
      </c>
      <c r="I92" s="1">
        <v>20581</v>
      </c>
      <c r="J92" s="1">
        <v>1.7929502429217601</v>
      </c>
      <c r="K92" s="1">
        <v>0.48286019616912901</v>
      </c>
      <c r="L92" s="1">
        <v>3.2223031508596303E-2</v>
      </c>
      <c r="M92" s="1">
        <v>2.9168715725790901E-2</v>
      </c>
    </row>
    <row r="93" spans="1:13" x14ac:dyDescent="0.2">
      <c r="A93" s="1" t="s">
        <v>15</v>
      </c>
      <c r="B93" s="1" t="s">
        <v>689</v>
      </c>
      <c r="C93" s="1">
        <v>45</v>
      </c>
      <c r="D93" s="1">
        <v>47.872340425531902</v>
      </c>
      <c r="E93" s="1">
        <v>1.9872728509591198E-2</v>
      </c>
      <c r="F93" s="1" t="s">
        <v>1338</v>
      </c>
      <c r="G93" s="1">
        <v>94</v>
      </c>
      <c r="H93" s="1">
        <v>7494</v>
      </c>
      <c r="I93" s="1">
        <v>20581</v>
      </c>
      <c r="J93" s="1">
        <v>1.3147326371735599</v>
      </c>
      <c r="K93" s="1">
        <v>0.98552555635874695</v>
      </c>
      <c r="L93" s="1">
        <v>0.16127483521245101</v>
      </c>
      <c r="M93" s="1">
        <v>0.145988120974304</v>
      </c>
    </row>
    <row r="94" spans="1:13" x14ac:dyDescent="0.2">
      <c r="A94" s="1" t="s">
        <v>44</v>
      </c>
      <c r="B94" s="1" t="s">
        <v>695</v>
      </c>
      <c r="C94" s="1">
        <v>21</v>
      </c>
      <c r="D94" s="1">
        <v>22.3404255319148</v>
      </c>
      <c r="E94" s="1">
        <v>2.9042797953295198E-2</v>
      </c>
      <c r="F94" s="1" t="s">
        <v>1339</v>
      </c>
      <c r="G94" s="1">
        <v>94</v>
      </c>
      <c r="H94" s="1">
        <v>2787</v>
      </c>
      <c r="I94" s="1">
        <v>20063</v>
      </c>
      <c r="J94" s="1">
        <v>1.60823809632869</v>
      </c>
      <c r="K94" s="1">
        <v>0.999999215773136</v>
      </c>
      <c r="L94" s="1">
        <v>1</v>
      </c>
      <c r="M94" s="1">
        <v>0.99371069182389904</v>
      </c>
    </row>
    <row r="95" spans="1:13" x14ac:dyDescent="0.2">
      <c r="A95" s="1" t="s">
        <v>44</v>
      </c>
      <c r="B95" s="1" t="s">
        <v>691</v>
      </c>
      <c r="C95" s="1">
        <v>23</v>
      </c>
      <c r="D95" s="1">
        <v>24.468085106382901</v>
      </c>
      <c r="E95" s="1">
        <v>6.9806863152401602E-2</v>
      </c>
      <c r="F95" s="1" t="s">
        <v>1340</v>
      </c>
      <c r="G95" s="1">
        <v>94</v>
      </c>
      <c r="H95" s="1">
        <v>3456</v>
      </c>
      <c r="I95" s="1">
        <v>20063</v>
      </c>
      <c r="J95" s="1">
        <v>1.4204374753743101</v>
      </c>
      <c r="K95" s="1">
        <v>0.999999999999999</v>
      </c>
      <c r="L95" s="1">
        <v>1</v>
      </c>
      <c r="M95" s="1">
        <v>0.99371069182389904</v>
      </c>
    </row>
    <row r="96" spans="1:13" x14ac:dyDescent="0.2">
      <c r="A96" s="1" t="s">
        <v>44</v>
      </c>
      <c r="B96" s="1" t="s">
        <v>693</v>
      </c>
      <c r="C96" s="1">
        <v>31</v>
      </c>
      <c r="D96" s="1">
        <v>32.978723404255298</v>
      </c>
      <c r="E96" s="1">
        <v>7.5896234731895496E-2</v>
      </c>
      <c r="F96" s="1" t="s">
        <v>1341</v>
      </c>
      <c r="G96" s="1">
        <v>94</v>
      </c>
      <c r="H96" s="1">
        <v>5056</v>
      </c>
      <c r="I96" s="1">
        <v>20063</v>
      </c>
      <c r="J96" s="1">
        <v>1.3086474043899801</v>
      </c>
      <c r="K96" s="1">
        <v>1</v>
      </c>
      <c r="L96" s="1">
        <v>1</v>
      </c>
      <c r="M96" s="1">
        <v>0.99371069182389904</v>
      </c>
    </row>
    <row r="97" spans="1:13" x14ac:dyDescent="0.2">
      <c r="A97" s="1" t="s">
        <v>15</v>
      </c>
      <c r="B97" s="1" t="s">
        <v>699</v>
      </c>
      <c r="C97" s="1">
        <v>33</v>
      </c>
      <c r="D97" s="1">
        <v>35.106382978723403</v>
      </c>
      <c r="E97" s="1">
        <v>8.1702886065660799E-2</v>
      </c>
      <c r="F97" s="1" t="s">
        <v>1342</v>
      </c>
      <c r="G97" s="1">
        <v>94</v>
      </c>
      <c r="H97" s="1">
        <v>5634</v>
      </c>
      <c r="I97" s="1">
        <v>20581</v>
      </c>
      <c r="J97" s="1">
        <v>1.2824360455894599</v>
      </c>
      <c r="K97" s="1">
        <v>0.99999998453110495</v>
      </c>
      <c r="L97" s="1">
        <v>0.469255492768336</v>
      </c>
      <c r="M97" s="1">
        <v>0.42477629914100501</v>
      </c>
    </row>
    <row r="98" spans="1:13" x14ac:dyDescent="0.2">
      <c r="A98" s="1" t="s">
        <v>15</v>
      </c>
      <c r="B98" s="1" t="s">
        <v>697</v>
      </c>
      <c r="C98" s="1">
        <v>33</v>
      </c>
      <c r="D98" s="1">
        <v>35.106382978723403</v>
      </c>
      <c r="E98" s="1">
        <v>8.4510467891927801E-2</v>
      </c>
      <c r="F98" s="1" t="s">
        <v>1342</v>
      </c>
      <c r="G98" s="1">
        <v>94</v>
      </c>
      <c r="H98" s="1">
        <v>5651</v>
      </c>
      <c r="I98" s="1">
        <v>20581</v>
      </c>
      <c r="J98" s="1">
        <v>1.27857807128845</v>
      </c>
      <c r="K98" s="1">
        <v>0.99999999189293198</v>
      </c>
      <c r="L98" s="1">
        <v>0.469255492768336</v>
      </c>
      <c r="M98" s="1">
        <v>0.42477629914100501</v>
      </c>
    </row>
    <row r="99" spans="1:13" x14ac:dyDescent="0.2">
      <c r="A99" s="1" t="s">
        <v>26</v>
      </c>
      <c r="B99" s="1" t="s">
        <v>701</v>
      </c>
      <c r="C99" s="1">
        <v>33</v>
      </c>
      <c r="D99" s="1">
        <v>35.106382978723403</v>
      </c>
      <c r="E99" s="1">
        <v>9.2946130264228696E-2</v>
      </c>
      <c r="F99" s="1" t="s">
        <v>1343</v>
      </c>
      <c r="G99" s="1">
        <v>92</v>
      </c>
      <c r="H99" s="1">
        <v>5163</v>
      </c>
      <c r="I99" s="1">
        <v>18224</v>
      </c>
      <c r="J99" s="1">
        <v>1.2660990829396399</v>
      </c>
      <c r="K99" s="1">
        <v>0.9999999308184</v>
      </c>
      <c r="L99" s="1">
        <v>0.74799504831688801</v>
      </c>
      <c r="M99" s="1">
        <v>0.70816099248936104</v>
      </c>
    </row>
    <row r="101" spans="1:13" x14ac:dyDescent="0.2">
      <c r="A101" s="1" t="s">
        <v>142</v>
      </c>
      <c r="B101" s="1" t="s">
        <v>1344</v>
      </c>
    </row>
    <row r="102" spans="1:13" x14ac:dyDescent="0.2">
      <c r="A102" s="1" t="s">
        <v>2</v>
      </c>
      <c r="B102" s="1" t="s">
        <v>3</v>
      </c>
      <c r="C102" s="1" t="s">
        <v>4</v>
      </c>
      <c r="D102" s="1" t="s">
        <v>5</v>
      </c>
      <c r="E102" s="1" t="s">
        <v>6</v>
      </c>
      <c r="F102" s="1" t="s">
        <v>7</v>
      </c>
      <c r="G102" s="1" t="s">
        <v>8</v>
      </c>
      <c r="H102" s="1" t="s">
        <v>9</v>
      </c>
      <c r="I102" s="1" t="s">
        <v>10</v>
      </c>
      <c r="J102" s="1" t="s">
        <v>11</v>
      </c>
      <c r="K102" s="1" t="s">
        <v>12</v>
      </c>
      <c r="L102" s="1" t="s">
        <v>13</v>
      </c>
      <c r="M102" s="1" t="s">
        <v>14</v>
      </c>
    </row>
    <row r="103" spans="1:13" x14ac:dyDescent="0.2">
      <c r="A103" s="1" t="s">
        <v>1311</v>
      </c>
      <c r="B103" s="1" t="s">
        <v>1345</v>
      </c>
      <c r="C103" s="1">
        <v>3</v>
      </c>
      <c r="D103" s="1">
        <v>3.1914893617021201</v>
      </c>
      <c r="E103" s="1">
        <v>2.1242658947629001E-2</v>
      </c>
      <c r="F103" s="1" t="s">
        <v>1346</v>
      </c>
      <c r="G103" s="1">
        <v>55</v>
      </c>
      <c r="H103" s="1">
        <v>42</v>
      </c>
      <c r="I103" s="1">
        <v>10057</v>
      </c>
      <c r="J103" s="1">
        <v>13.0610389610389</v>
      </c>
      <c r="K103" s="1">
        <v>0.816630304540374</v>
      </c>
      <c r="L103" s="1">
        <v>0.83908502843134603</v>
      </c>
      <c r="M103" s="1">
        <v>0.83908502843134603</v>
      </c>
    </row>
    <row r="104" spans="1:13" x14ac:dyDescent="0.2">
      <c r="A104" s="1" t="s">
        <v>1304</v>
      </c>
      <c r="B104" s="1" t="s">
        <v>1347</v>
      </c>
      <c r="C104" s="1">
        <v>5</v>
      </c>
      <c r="D104" s="1">
        <v>5.31914893617021</v>
      </c>
      <c r="E104" s="1">
        <v>2.73322982105411E-2</v>
      </c>
      <c r="F104" s="1" t="s">
        <v>1348</v>
      </c>
      <c r="G104" s="1">
        <v>92</v>
      </c>
      <c r="H104" s="1">
        <v>232</v>
      </c>
      <c r="I104" s="1">
        <v>18559</v>
      </c>
      <c r="J104" s="1">
        <v>4.3475918290854496</v>
      </c>
      <c r="K104" s="1">
        <v>0.99988401819292105</v>
      </c>
      <c r="L104" s="1">
        <v>1</v>
      </c>
      <c r="M104" s="1">
        <v>1</v>
      </c>
    </row>
    <row r="105" spans="1:13" x14ac:dyDescent="0.2">
      <c r="A105" s="1" t="s">
        <v>1304</v>
      </c>
      <c r="B105" s="1" t="s">
        <v>1349</v>
      </c>
      <c r="C105" s="1">
        <v>3</v>
      </c>
      <c r="D105" s="1">
        <v>3.1914893617021201</v>
      </c>
      <c r="E105" s="1">
        <v>3.5022596145977698E-2</v>
      </c>
      <c r="F105" s="1" t="s">
        <v>1346</v>
      </c>
      <c r="G105" s="1">
        <v>92</v>
      </c>
      <c r="H105" s="1">
        <v>60</v>
      </c>
      <c r="I105" s="1">
        <v>18559</v>
      </c>
      <c r="J105" s="1">
        <v>10.086413043478199</v>
      </c>
      <c r="K105" s="1">
        <v>0.99999134820817703</v>
      </c>
      <c r="L105" s="1">
        <v>1</v>
      </c>
      <c r="M105" s="1">
        <v>1</v>
      </c>
    </row>
    <row r="107" spans="1:13" x14ac:dyDescent="0.2">
      <c r="A107" s="1" t="s">
        <v>150</v>
      </c>
      <c r="B107" s="1" t="s">
        <v>1350</v>
      </c>
      <c r="E107" s="2">
        <f>AVERAGE(E109:E121)</f>
        <v>0.23277688452276685</v>
      </c>
    </row>
    <row r="108" spans="1:13" x14ac:dyDescent="0.2">
      <c r="A108" s="1" t="s">
        <v>2</v>
      </c>
      <c r="B108" s="1" t="s">
        <v>3</v>
      </c>
      <c r="C108" s="1" t="s">
        <v>4</v>
      </c>
      <c r="D108" s="1" t="s">
        <v>5</v>
      </c>
      <c r="E108" s="1" t="s">
        <v>6</v>
      </c>
      <c r="F108" s="1" t="s">
        <v>7</v>
      </c>
      <c r="G108" s="1" t="s">
        <v>8</v>
      </c>
      <c r="H108" s="1" t="s">
        <v>9</v>
      </c>
      <c r="I108" s="1" t="s">
        <v>10</v>
      </c>
      <c r="J108" s="1" t="s">
        <v>11</v>
      </c>
      <c r="K108" s="1" t="s">
        <v>12</v>
      </c>
      <c r="L108" s="1" t="s">
        <v>13</v>
      </c>
      <c r="M108" s="1" t="s">
        <v>14</v>
      </c>
    </row>
    <row r="109" spans="1:13" x14ac:dyDescent="0.2">
      <c r="A109" s="1" t="s">
        <v>23</v>
      </c>
      <c r="B109" s="1" t="s">
        <v>1290</v>
      </c>
      <c r="C109" s="1">
        <v>7</v>
      </c>
      <c r="D109" s="1">
        <v>7.4468085106382897</v>
      </c>
      <c r="E109" s="2">
        <v>4.3325985689494398E-5</v>
      </c>
      <c r="F109" s="1" t="s">
        <v>1291</v>
      </c>
      <c r="G109" s="1">
        <v>89</v>
      </c>
      <c r="H109" s="1">
        <v>122</v>
      </c>
      <c r="I109" s="1">
        <v>16792</v>
      </c>
      <c r="J109" s="1">
        <v>10.825566402652401</v>
      </c>
      <c r="K109" s="1">
        <v>3.93681738944332E-2</v>
      </c>
      <c r="L109" s="1">
        <v>1.5712974401423101E-2</v>
      </c>
      <c r="M109" s="1">
        <v>1.5543470901947101E-2</v>
      </c>
    </row>
    <row r="110" spans="1:13" x14ac:dyDescent="0.2">
      <c r="A110" s="1" t="s">
        <v>44</v>
      </c>
      <c r="B110" s="1" t="s">
        <v>870</v>
      </c>
      <c r="C110" s="1">
        <v>4</v>
      </c>
      <c r="D110" s="1">
        <v>4.2553191489361701</v>
      </c>
      <c r="E110" s="1">
        <v>6.7619191128434702E-2</v>
      </c>
      <c r="F110" s="1" t="s">
        <v>1351</v>
      </c>
      <c r="G110" s="1">
        <v>94</v>
      </c>
      <c r="H110" s="1">
        <v>202</v>
      </c>
      <c r="I110" s="1">
        <v>20063</v>
      </c>
      <c r="J110" s="1">
        <v>4.2264588160943699</v>
      </c>
      <c r="K110" s="1">
        <v>0.999999999999996</v>
      </c>
      <c r="L110" s="1">
        <v>1</v>
      </c>
      <c r="M110" s="1">
        <v>0.99371069182389904</v>
      </c>
    </row>
    <row r="111" spans="1:13" x14ac:dyDescent="0.2">
      <c r="A111" s="1" t="s">
        <v>44</v>
      </c>
      <c r="B111" s="1" t="s">
        <v>872</v>
      </c>
      <c r="C111" s="1">
        <v>4</v>
      </c>
      <c r="D111" s="1">
        <v>4.2553191489361701</v>
      </c>
      <c r="E111" s="1">
        <v>6.8412020096332696E-2</v>
      </c>
      <c r="F111" s="1" t="s">
        <v>1351</v>
      </c>
      <c r="G111" s="1">
        <v>94</v>
      </c>
      <c r="H111" s="1">
        <v>203</v>
      </c>
      <c r="I111" s="1">
        <v>20063</v>
      </c>
      <c r="J111" s="1">
        <v>4.2056388219264198</v>
      </c>
      <c r="K111" s="1">
        <v>0.999999999999997</v>
      </c>
      <c r="L111" s="1">
        <v>1</v>
      </c>
      <c r="M111" s="1">
        <v>0.99371069182389904</v>
      </c>
    </row>
    <row r="112" spans="1:13" x14ac:dyDescent="0.2">
      <c r="A112" s="1" t="s">
        <v>44</v>
      </c>
      <c r="B112" s="1" t="s">
        <v>868</v>
      </c>
      <c r="C112" s="1">
        <v>3</v>
      </c>
      <c r="D112" s="1">
        <v>3.1914893617021201</v>
      </c>
      <c r="E112" s="1">
        <v>0.11896524835155201</v>
      </c>
      <c r="F112" s="1" t="s">
        <v>1352</v>
      </c>
      <c r="G112" s="1">
        <v>94</v>
      </c>
      <c r="H112" s="1">
        <v>128</v>
      </c>
      <c r="I112" s="1">
        <v>20063</v>
      </c>
      <c r="J112" s="1">
        <v>5.0024102393616996</v>
      </c>
      <c r="K112" s="1">
        <v>1</v>
      </c>
      <c r="L112" s="1">
        <v>1</v>
      </c>
      <c r="M112" s="1">
        <v>0.99371069182389904</v>
      </c>
    </row>
    <row r="113" spans="1:13" x14ac:dyDescent="0.2">
      <c r="A113" s="1" t="s">
        <v>44</v>
      </c>
      <c r="B113" s="1" t="s">
        <v>1353</v>
      </c>
      <c r="C113" s="1">
        <v>3</v>
      </c>
      <c r="D113" s="1">
        <v>3.1914893617021201</v>
      </c>
      <c r="E113" s="1">
        <v>0.120489844622012</v>
      </c>
      <c r="F113" s="1" t="s">
        <v>1354</v>
      </c>
      <c r="G113" s="1">
        <v>94</v>
      </c>
      <c r="H113" s="1">
        <v>129</v>
      </c>
      <c r="I113" s="1">
        <v>20063</v>
      </c>
      <c r="J113" s="1">
        <v>4.9636318654131601</v>
      </c>
      <c r="K113" s="1">
        <v>1</v>
      </c>
      <c r="L113" s="1">
        <v>1</v>
      </c>
      <c r="M113" s="1">
        <v>0.99371069182389904</v>
      </c>
    </row>
    <row r="114" spans="1:13" x14ac:dyDescent="0.2">
      <c r="A114" s="1" t="s">
        <v>1304</v>
      </c>
      <c r="B114" s="1" t="s">
        <v>1355</v>
      </c>
      <c r="C114" s="1">
        <v>4</v>
      </c>
      <c r="D114" s="1">
        <v>4.2553191489361701</v>
      </c>
      <c r="E114" s="1">
        <v>0.12456629291591299</v>
      </c>
      <c r="F114" s="1" t="s">
        <v>1351</v>
      </c>
      <c r="G114" s="1">
        <v>92</v>
      </c>
      <c r="H114" s="1">
        <v>250</v>
      </c>
      <c r="I114" s="1">
        <v>18559</v>
      </c>
      <c r="J114" s="1">
        <v>3.2276521739130399</v>
      </c>
      <c r="K114" s="1">
        <v>1</v>
      </c>
      <c r="L114" s="1">
        <v>1</v>
      </c>
      <c r="M114" s="1">
        <v>1</v>
      </c>
    </row>
    <row r="115" spans="1:13" x14ac:dyDescent="0.2">
      <c r="A115" s="1" t="s">
        <v>1311</v>
      </c>
      <c r="B115" s="1" t="s">
        <v>1356</v>
      </c>
      <c r="C115" s="1">
        <v>4</v>
      </c>
      <c r="D115" s="1">
        <v>4.2553191489361701</v>
      </c>
      <c r="E115" s="1">
        <v>0.15033690976730901</v>
      </c>
      <c r="F115" s="1" t="s">
        <v>1351</v>
      </c>
      <c r="G115" s="1">
        <v>55</v>
      </c>
      <c r="H115" s="1">
        <v>250</v>
      </c>
      <c r="I115" s="1">
        <v>10057</v>
      </c>
      <c r="J115" s="1">
        <v>2.9256727272727199</v>
      </c>
      <c r="K115" s="1">
        <v>0.99999742668196501</v>
      </c>
      <c r="L115" s="1">
        <v>1</v>
      </c>
      <c r="M115" s="1">
        <v>1</v>
      </c>
    </row>
    <row r="116" spans="1:13" x14ac:dyDescent="0.2">
      <c r="A116" s="1" t="s">
        <v>1304</v>
      </c>
      <c r="B116" s="1" t="s">
        <v>1357</v>
      </c>
      <c r="C116" s="1">
        <v>5</v>
      </c>
      <c r="D116" s="1">
        <v>5.31914893617021</v>
      </c>
      <c r="E116" s="1">
        <v>0.22708389175074301</v>
      </c>
      <c r="F116" s="1" t="s">
        <v>1358</v>
      </c>
      <c r="G116" s="1">
        <v>92</v>
      </c>
      <c r="H116" s="1">
        <v>497</v>
      </c>
      <c r="I116" s="1">
        <v>18559</v>
      </c>
      <c r="J116" s="1">
        <v>2.0294593648849601</v>
      </c>
      <c r="K116" s="1">
        <v>1</v>
      </c>
      <c r="L116" s="1">
        <v>1</v>
      </c>
      <c r="M116" s="1">
        <v>1</v>
      </c>
    </row>
    <row r="117" spans="1:13" x14ac:dyDescent="0.2">
      <c r="A117" s="1" t="s">
        <v>15</v>
      </c>
      <c r="B117" s="1" t="s">
        <v>875</v>
      </c>
      <c r="C117" s="1">
        <v>5</v>
      </c>
      <c r="D117" s="1">
        <v>5.31914893617021</v>
      </c>
      <c r="E117" s="1">
        <v>0.233623651094028</v>
      </c>
      <c r="F117" s="1" t="s">
        <v>1358</v>
      </c>
      <c r="G117" s="1">
        <v>94</v>
      </c>
      <c r="H117" s="1">
        <v>546</v>
      </c>
      <c r="I117" s="1">
        <v>20581</v>
      </c>
      <c r="J117" s="1">
        <v>2.0050074039435701</v>
      </c>
      <c r="K117" s="1">
        <v>1</v>
      </c>
      <c r="L117" s="1">
        <v>0.84792014631234203</v>
      </c>
      <c r="M117" s="1">
        <v>0.76754856846283004</v>
      </c>
    </row>
    <row r="118" spans="1:13" x14ac:dyDescent="0.2">
      <c r="A118" s="1" t="s">
        <v>1311</v>
      </c>
      <c r="B118" s="1" t="s">
        <v>1359</v>
      </c>
      <c r="C118" s="1">
        <v>5</v>
      </c>
      <c r="D118" s="1">
        <v>5.31914893617021</v>
      </c>
      <c r="E118" s="1">
        <v>0.27684321214145702</v>
      </c>
      <c r="F118" s="1" t="s">
        <v>1358</v>
      </c>
      <c r="G118" s="1">
        <v>55</v>
      </c>
      <c r="H118" s="1">
        <v>497</v>
      </c>
      <c r="I118" s="1">
        <v>10057</v>
      </c>
      <c r="J118" s="1">
        <v>1.8395829522589999</v>
      </c>
      <c r="K118" s="1">
        <v>0.99999999999242495</v>
      </c>
      <c r="L118" s="1">
        <v>1</v>
      </c>
      <c r="M118" s="1">
        <v>1</v>
      </c>
    </row>
    <row r="119" spans="1:13" x14ac:dyDescent="0.2">
      <c r="A119" s="1" t="s">
        <v>1304</v>
      </c>
      <c r="B119" s="1" t="s">
        <v>1360</v>
      </c>
      <c r="C119" s="1">
        <v>6</v>
      </c>
      <c r="D119" s="1">
        <v>6.3829787234042499</v>
      </c>
      <c r="E119" s="1">
        <v>0.50206389197955303</v>
      </c>
      <c r="F119" s="1" t="s">
        <v>1361</v>
      </c>
      <c r="G119" s="1">
        <v>92</v>
      </c>
      <c r="H119" s="1">
        <v>951</v>
      </c>
      <c r="I119" s="1">
        <v>18559</v>
      </c>
      <c r="J119" s="1">
        <v>1.2727335070635</v>
      </c>
      <c r="K119" s="1">
        <v>1</v>
      </c>
      <c r="L119" s="1">
        <v>1</v>
      </c>
      <c r="M119" s="1">
        <v>1</v>
      </c>
    </row>
    <row r="120" spans="1:13" x14ac:dyDescent="0.2">
      <c r="A120" s="1" t="s">
        <v>1304</v>
      </c>
      <c r="B120" s="1" t="s">
        <v>1362</v>
      </c>
      <c r="C120" s="1">
        <v>5</v>
      </c>
      <c r="D120" s="1">
        <v>5.31914893617021</v>
      </c>
      <c r="E120" s="1">
        <v>0.52628938303037098</v>
      </c>
      <c r="F120" s="1" t="s">
        <v>1358</v>
      </c>
      <c r="G120" s="1">
        <v>92</v>
      </c>
      <c r="H120" s="1">
        <v>771</v>
      </c>
      <c r="I120" s="1">
        <v>18559</v>
      </c>
      <c r="J120" s="1">
        <v>1.30822477866125</v>
      </c>
      <c r="K120" s="1">
        <v>1</v>
      </c>
      <c r="L120" s="1">
        <v>1</v>
      </c>
      <c r="M120" s="1">
        <v>1</v>
      </c>
    </row>
    <row r="121" spans="1:13" x14ac:dyDescent="0.2">
      <c r="A121" s="1" t="s">
        <v>1304</v>
      </c>
      <c r="B121" s="1" t="s">
        <v>1363</v>
      </c>
      <c r="C121" s="1">
        <v>3</v>
      </c>
      <c r="D121" s="1">
        <v>3.1914893617021201</v>
      </c>
      <c r="E121" s="1">
        <v>0.60976263593257396</v>
      </c>
      <c r="F121" s="1" t="s">
        <v>1354</v>
      </c>
      <c r="G121" s="1">
        <v>92</v>
      </c>
      <c r="H121" s="1">
        <v>417</v>
      </c>
      <c r="I121" s="1">
        <v>18559</v>
      </c>
      <c r="J121" s="1">
        <v>1.45128245229903</v>
      </c>
      <c r="K121" s="1">
        <v>1</v>
      </c>
      <c r="L121" s="1">
        <v>1</v>
      </c>
      <c r="M121" s="1">
        <v>1</v>
      </c>
    </row>
    <row r="123" spans="1:13" x14ac:dyDescent="0.2">
      <c r="A123" s="1" t="s">
        <v>158</v>
      </c>
      <c r="B123" s="1" t="s">
        <v>1364</v>
      </c>
    </row>
    <row r="124" spans="1:13" x14ac:dyDescent="0.2">
      <c r="A124" s="1" t="s">
        <v>2</v>
      </c>
      <c r="B124" s="1" t="s">
        <v>3</v>
      </c>
      <c r="C124" s="1" t="s">
        <v>4</v>
      </c>
      <c r="D124" s="1" t="s">
        <v>5</v>
      </c>
      <c r="E124" s="1" t="s">
        <v>6</v>
      </c>
      <c r="F124" s="1" t="s">
        <v>7</v>
      </c>
      <c r="G124" s="1" t="s">
        <v>8</v>
      </c>
      <c r="H124" s="1" t="s">
        <v>9</v>
      </c>
      <c r="I124" s="1" t="s">
        <v>10</v>
      </c>
      <c r="J124" s="1" t="s">
        <v>11</v>
      </c>
      <c r="K124" s="1" t="s">
        <v>12</v>
      </c>
      <c r="L124" s="1" t="s">
        <v>13</v>
      </c>
      <c r="M124" s="1" t="s">
        <v>14</v>
      </c>
    </row>
    <row r="125" spans="1:13" x14ac:dyDescent="0.2">
      <c r="A125" s="1" t="s">
        <v>44</v>
      </c>
      <c r="B125" s="1" t="s">
        <v>996</v>
      </c>
      <c r="C125" s="1">
        <v>3</v>
      </c>
      <c r="D125" s="1">
        <v>3.1914893617021201</v>
      </c>
      <c r="E125" s="1">
        <v>6.4214543796820595E-2</v>
      </c>
      <c r="F125" s="1" t="s">
        <v>1365</v>
      </c>
      <c r="G125" s="1">
        <v>94</v>
      </c>
      <c r="H125" s="1">
        <v>89</v>
      </c>
      <c r="I125" s="1">
        <v>20063</v>
      </c>
      <c r="J125" s="1">
        <v>7.1944776476213201</v>
      </c>
      <c r="K125" s="1">
        <v>0.99999999999998201</v>
      </c>
      <c r="L125" s="1">
        <v>1</v>
      </c>
      <c r="M125" s="1">
        <v>0.99371069182389904</v>
      </c>
    </row>
    <row r="126" spans="1:13" x14ac:dyDescent="0.2">
      <c r="A126" s="1" t="s">
        <v>15</v>
      </c>
      <c r="B126" s="1" t="s">
        <v>988</v>
      </c>
      <c r="C126" s="1">
        <v>4</v>
      </c>
      <c r="D126" s="1">
        <v>4.2553191489361701</v>
      </c>
      <c r="E126" s="1">
        <v>9.32075684461941E-2</v>
      </c>
      <c r="F126" s="1" t="s">
        <v>1366</v>
      </c>
      <c r="G126" s="1">
        <v>94</v>
      </c>
      <c r="H126" s="1">
        <v>238</v>
      </c>
      <c r="I126" s="1">
        <v>20581</v>
      </c>
      <c r="J126" s="1">
        <v>3.6797782942964399</v>
      </c>
      <c r="K126" s="1">
        <v>0.99999999891815705</v>
      </c>
      <c r="L126" s="1">
        <v>0.491669923553674</v>
      </c>
      <c r="M126" s="1">
        <v>0.44506613933057698</v>
      </c>
    </row>
    <row r="127" spans="1:13" x14ac:dyDescent="0.2">
      <c r="A127" s="1" t="s">
        <v>1304</v>
      </c>
      <c r="B127" s="1" t="s">
        <v>1367</v>
      </c>
      <c r="C127" s="1">
        <v>4</v>
      </c>
      <c r="D127" s="1">
        <v>4.2553191489361701</v>
      </c>
      <c r="E127" s="1">
        <v>0.104671346213618</v>
      </c>
      <c r="F127" s="1" t="s">
        <v>1366</v>
      </c>
      <c r="G127" s="1">
        <v>92</v>
      </c>
      <c r="H127" s="1">
        <v>231</v>
      </c>
      <c r="I127" s="1">
        <v>18559</v>
      </c>
      <c r="J127" s="1">
        <v>3.4931300583474401</v>
      </c>
      <c r="K127" s="1">
        <v>0.999999999999999</v>
      </c>
      <c r="L127" s="1">
        <v>1</v>
      </c>
      <c r="M127" s="1">
        <v>1</v>
      </c>
    </row>
    <row r="128" spans="1:13" x14ac:dyDescent="0.2">
      <c r="A128" s="1" t="s">
        <v>44</v>
      </c>
      <c r="B128" s="1" t="s">
        <v>981</v>
      </c>
      <c r="C128" s="1">
        <v>3</v>
      </c>
      <c r="D128" s="1">
        <v>3.1914893617021201</v>
      </c>
      <c r="E128" s="1">
        <v>0.106954176285153</v>
      </c>
      <c r="F128" s="1" t="s">
        <v>1365</v>
      </c>
      <c r="G128" s="1">
        <v>94</v>
      </c>
      <c r="H128" s="1">
        <v>120</v>
      </c>
      <c r="I128" s="1">
        <v>20063</v>
      </c>
      <c r="J128" s="1">
        <v>5.3359042553191403</v>
      </c>
      <c r="K128" s="1">
        <v>1</v>
      </c>
      <c r="L128" s="1">
        <v>1</v>
      </c>
      <c r="M128" s="1">
        <v>0.99371069182389904</v>
      </c>
    </row>
    <row r="129" spans="1:13" x14ac:dyDescent="0.2">
      <c r="A129" s="1" t="s">
        <v>1304</v>
      </c>
      <c r="B129" s="1" t="s">
        <v>1368</v>
      </c>
      <c r="C129" s="1">
        <v>3</v>
      </c>
      <c r="D129" s="1">
        <v>3.1914893617021201</v>
      </c>
      <c r="E129" s="1">
        <v>0.255237624241614</v>
      </c>
      <c r="F129" s="1" t="s">
        <v>1369</v>
      </c>
      <c r="G129" s="1">
        <v>92</v>
      </c>
      <c r="H129" s="1">
        <v>199</v>
      </c>
      <c r="I129" s="1">
        <v>18559</v>
      </c>
      <c r="J129" s="1">
        <v>3.0411295608477098</v>
      </c>
      <c r="K129" s="1">
        <v>1</v>
      </c>
      <c r="L129" s="1">
        <v>1</v>
      </c>
      <c r="M129" s="1">
        <v>1</v>
      </c>
    </row>
    <row r="130" spans="1:13" x14ac:dyDescent="0.2">
      <c r="A130" s="1" t="s">
        <v>1311</v>
      </c>
      <c r="B130" s="1" t="s">
        <v>1370</v>
      </c>
      <c r="C130" s="1">
        <v>3</v>
      </c>
      <c r="D130" s="1">
        <v>3.1914893617021201</v>
      </c>
      <c r="E130" s="1">
        <v>0.26772812931990803</v>
      </c>
      <c r="F130" s="1" t="s">
        <v>1365</v>
      </c>
      <c r="G130" s="1">
        <v>55</v>
      </c>
      <c r="H130" s="1">
        <v>188</v>
      </c>
      <c r="I130" s="1">
        <v>10057</v>
      </c>
      <c r="J130" s="1">
        <v>2.9178916827852901</v>
      </c>
      <c r="K130" s="1">
        <v>0.99999999997962397</v>
      </c>
      <c r="L130" s="1">
        <v>1</v>
      </c>
      <c r="M130" s="1">
        <v>1</v>
      </c>
    </row>
    <row r="132" spans="1:13" x14ac:dyDescent="0.2">
      <c r="A132" s="1" t="s">
        <v>164</v>
      </c>
      <c r="B132" s="1" t="s">
        <v>1371</v>
      </c>
      <c r="E132" s="1">
        <f>AVERAGE(E134:E138)</f>
        <v>0.28342440584443251</v>
      </c>
    </row>
    <row r="133" spans="1:13" x14ac:dyDescent="0.2">
      <c r="A133" s="1" t="s">
        <v>2</v>
      </c>
      <c r="B133" s="1" t="s">
        <v>3</v>
      </c>
      <c r="C133" s="1" t="s">
        <v>4</v>
      </c>
      <c r="D133" s="1" t="s">
        <v>5</v>
      </c>
      <c r="E133" s="1" t="s">
        <v>6</v>
      </c>
      <c r="F133" s="1" t="s">
        <v>7</v>
      </c>
      <c r="G133" s="1" t="s">
        <v>8</v>
      </c>
      <c r="H133" s="1" t="s">
        <v>9</v>
      </c>
      <c r="I133" s="1" t="s">
        <v>10</v>
      </c>
      <c r="J133" s="1" t="s">
        <v>11</v>
      </c>
      <c r="K133" s="1" t="s">
        <v>12</v>
      </c>
      <c r="L133" s="1" t="s">
        <v>13</v>
      </c>
      <c r="M133" s="1" t="s">
        <v>14</v>
      </c>
    </row>
    <row r="134" spans="1:13" x14ac:dyDescent="0.2">
      <c r="A134" s="1" t="s">
        <v>31</v>
      </c>
      <c r="B134" s="1" t="s">
        <v>880</v>
      </c>
      <c r="C134" s="1">
        <v>5</v>
      </c>
      <c r="D134" s="1">
        <v>5.31914893617021</v>
      </c>
      <c r="E134" s="1">
        <v>4.21682542804327E-2</v>
      </c>
      <c r="F134" s="1" t="s">
        <v>1372</v>
      </c>
      <c r="G134" s="1">
        <v>61</v>
      </c>
      <c r="H134" s="1">
        <v>151</v>
      </c>
      <c r="I134" s="1">
        <v>6879</v>
      </c>
      <c r="J134" s="1">
        <v>3.7341222451416698</v>
      </c>
      <c r="K134" s="1">
        <v>0.995972634515636</v>
      </c>
      <c r="L134" s="1">
        <v>0.77107664969934198</v>
      </c>
      <c r="M134" s="1">
        <v>0.765052613373566</v>
      </c>
    </row>
    <row r="135" spans="1:13" x14ac:dyDescent="0.2">
      <c r="A135" s="1" t="s">
        <v>31</v>
      </c>
      <c r="B135" s="1" t="s">
        <v>1373</v>
      </c>
      <c r="C135" s="1">
        <v>7</v>
      </c>
      <c r="D135" s="1">
        <v>7.4468085106382897</v>
      </c>
      <c r="E135" s="1">
        <v>0.126077856325648</v>
      </c>
      <c r="F135" s="1" t="s">
        <v>1374</v>
      </c>
      <c r="G135" s="1">
        <v>61</v>
      </c>
      <c r="H135" s="1">
        <v>393</v>
      </c>
      <c r="I135" s="1">
        <v>6879</v>
      </c>
      <c r="J135" s="1">
        <v>2.0086347140533101</v>
      </c>
      <c r="K135" s="1">
        <v>0.99999996775137501</v>
      </c>
      <c r="L135" s="1">
        <v>0.95194186349037202</v>
      </c>
      <c r="M135" s="1">
        <v>0.94450481768185302</v>
      </c>
    </row>
    <row r="136" spans="1:13" x14ac:dyDescent="0.2">
      <c r="A136" s="1" t="s">
        <v>31</v>
      </c>
      <c r="B136" s="1" t="s">
        <v>1375</v>
      </c>
      <c r="C136" s="1">
        <v>4</v>
      </c>
      <c r="D136" s="1">
        <v>4.2553191489361701</v>
      </c>
      <c r="E136" s="1">
        <v>0.25318120470143402</v>
      </c>
      <c r="F136" s="1" t="s">
        <v>1376</v>
      </c>
      <c r="G136" s="1">
        <v>61</v>
      </c>
      <c r="H136" s="1">
        <v>200</v>
      </c>
      <c r="I136" s="1">
        <v>6879</v>
      </c>
      <c r="J136" s="1">
        <v>2.2554098360655699</v>
      </c>
      <c r="K136" s="1">
        <v>0.999999999999999</v>
      </c>
      <c r="L136" s="1">
        <v>1</v>
      </c>
      <c r="M136" s="1">
        <v>1</v>
      </c>
    </row>
    <row r="137" spans="1:13" x14ac:dyDescent="0.2">
      <c r="A137" s="1" t="s">
        <v>31</v>
      </c>
      <c r="B137" s="1" t="s">
        <v>745</v>
      </c>
      <c r="C137" s="1">
        <v>3</v>
      </c>
      <c r="D137" s="1">
        <v>3.1914893617021201</v>
      </c>
      <c r="E137" s="1">
        <v>0.33972753022258201</v>
      </c>
      <c r="F137" s="1" t="s">
        <v>1377</v>
      </c>
      <c r="G137" s="1">
        <v>61</v>
      </c>
      <c r="H137" s="1">
        <v>138</v>
      </c>
      <c r="I137" s="1">
        <v>6879</v>
      </c>
      <c r="J137" s="1">
        <v>2.4515324305060502</v>
      </c>
      <c r="K137" s="1">
        <v>1</v>
      </c>
      <c r="L137" s="1">
        <v>1</v>
      </c>
      <c r="M137" s="1">
        <v>1</v>
      </c>
    </row>
    <row r="138" spans="1:13" x14ac:dyDescent="0.2">
      <c r="A138" s="1" t="s">
        <v>31</v>
      </c>
      <c r="B138" s="1" t="s">
        <v>1378</v>
      </c>
      <c r="C138" s="1">
        <v>3</v>
      </c>
      <c r="D138" s="1">
        <v>3.1914893617021201</v>
      </c>
      <c r="E138" s="1">
        <v>0.65596718369206597</v>
      </c>
      <c r="F138" s="1" t="s">
        <v>1377</v>
      </c>
      <c r="G138" s="1">
        <v>61</v>
      </c>
      <c r="H138" s="1">
        <v>254</v>
      </c>
      <c r="I138" s="1">
        <v>6879</v>
      </c>
      <c r="J138" s="1">
        <v>1.3319349425583999</v>
      </c>
      <c r="K138" s="1">
        <v>1</v>
      </c>
      <c r="L138" s="1">
        <v>1</v>
      </c>
      <c r="M138" s="1">
        <v>1</v>
      </c>
    </row>
    <row r="140" spans="1:13" x14ac:dyDescent="0.2">
      <c r="A140" s="1" t="s">
        <v>175</v>
      </c>
      <c r="B140" s="1" t="s">
        <v>1379</v>
      </c>
      <c r="E140" s="1">
        <f>AVERAGE(E142:E147)</f>
        <v>0.25037140068674735</v>
      </c>
    </row>
    <row r="141" spans="1:13" x14ac:dyDescent="0.2">
      <c r="A141" s="1" t="s">
        <v>2</v>
      </c>
      <c r="B141" s="1" t="s">
        <v>3</v>
      </c>
      <c r="C141" s="1" t="s">
        <v>4</v>
      </c>
      <c r="D141" s="1" t="s">
        <v>5</v>
      </c>
      <c r="E141" s="1" t="s">
        <v>6</v>
      </c>
      <c r="F141" s="1" t="s">
        <v>7</v>
      </c>
      <c r="G141" s="1" t="s">
        <v>8</v>
      </c>
      <c r="H141" s="1" t="s">
        <v>9</v>
      </c>
      <c r="I141" s="1" t="s">
        <v>10</v>
      </c>
      <c r="J141" s="1" t="s">
        <v>11</v>
      </c>
      <c r="K141" s="1" t="s">
        <v>12</v>
      </c>
      <c r="L141" s="1" t="s">
        <v>13</v>
      </c>
      <c r="M141" s="1" t="s">
        <v>14</v>
      </c>
    </row>
    <row r="142" spans="1:13" x14ac:dyDescent="0.2">
      <c r="A142" s="1" t="s">
        <v>15</v>
      </c>
      <c r="B142" s="1" t="s">
        <v>594</v>
      </c>
      <c r="C142" s="1">
        <v>3</v>
      </c>
      <c r="D142" s="1">
        <v>3.1914893617021201</v>
      </c>
      <c r="E142" s="1">
        <v>0.15058950667743401</v>
      </c>
      <c r="F142" s="1" t="s">
        <v>1380</v>
      </c>
      <c r="G142" s="1">
        <v>94</v>
      </c>
      <c r="H142" s="1">
        <v>152</v>
      </c>
      <c r="I142" s="1">
        <v>20581</v>
      </c>
      <c r="J142" s="1">
        <v>4.3213185890257497</v>
      </c>
      <c r="K142" s="1">
        <v>0.999999999999998</v>
      </c>
      <c r="L142" s="1">
        <v>0.70609746464308099</v>
      </c>
      <c r="M142" s="1">
        <v>0.63916879500866597</v>
      </c>
    </row>
    <row r="143" spans="1:13" x14ac:dyDescent="0.2">
      <c r="A143" s="1" t="s">
        <v>15</v>
      </c>
      <c r="B143" s="1" t="s">
        <v>68</v>
      </c>
      <c r="C143" s="1">
        <v>11</v>
      </c>
      <c r="D143" s="1">
        <v>11.702127659574399</v>
      </c>
      <c r="E143" s="1">
        <v>0.22173281470886</v>
      </c>
      <c r="F143" s="1" t="s">
        <v>1381</v>
      </c>
      <c r="G143" s="1">
        <v>94</v>
      </c>
      <c r="H143" s="1">
        <v>1671</v>
      </c>
      <c r="I143" s="1">
        <v>20581</v>
      </c>
      <c r="J143" s="1">
        <v>1.4413015521346599</v>
      </c>
      <c r="K143" s="1">
        <v>1</v>
      </c>
      <c r="L143" s="1">
        <v>0.84792014631234203</v>
      </c>
      <c r="M143" s="1">
        <v>0.76754856846283004</v>
      </c>
    </row>
    <row r="144" spans="1:13" x14ac:dyDescent="0.2">
      <c r="A144" s="1" t="s">
        <v>15</v>
      </c>
      <c r="B144" s="1" t="s">
        <v>63</v>
      </c>
      <c r="C144" s="1">
        <v>5</v>
      </c>
      <c r="D144" s="1">
        <v>5.31914893617021</v>
      </c>
      <c r="E144" s="1">
        <v>0.231686052285549</v>
      </c>
      <c r="F144" s="1" t="s">
        <v>1382</v>
      </c>
      <c r="G144" s="1">
        <v>94</v>
      </c>
      <c r="H144" s="1">
        <v>544</v>
      </c>
      <c r="I144" s="1">
        <v>20581</v>
      </c>
      <c r="J144" s="1">
        <v>2.0123787546933598</v>
      </c>
      <c r="K144" s="1">
        <v>1</v>
      </c>
      <c r="L144" s="1">
        <v>0.84792014631234203</v>
      </c>
      <c r="M144" s="1">
        <v>0.76754856846283004</v>
      </c>
    </row>
    <row r="145" spans="1:13" x14ac:dyDescent="0.2">
      <c r="A145" s="1" t="s">
        <v>15</v>
      </c>
      <c r="B145" s="1" t="s">
        <v>70</v>
      </c>
      <c r="C145" s="1">
        <v>3</v>
      </c>
      <c r="D145" s="1">
        <v>3.1914893617021201</v>
      </c>
      <c r="E145" s="1">
        <v>0.25200241371381898</v>
      </c>
      <c r="F145" s="1" t="s">
        <v>1383</v>
      </c>
      <c r="G145" s="1">
        <v>94</v>
      </c>
      <c r="H145" s="1">
        <v>214</v>
      </c>
      <c r="I145" s="1">
        <v>20581</v>
      </c>
      <c r="J145" s="1">
        <v>3.0693477828594098</v>
      </c>
      <c r="K145" s="1">
        <v>1</v>
      </c>
      <c r="L145" s="1">
        <v>0.85762111763896698</v>
      </c>
      <c r="M145" s="1">
        <v>0.776330016440961</v>
      </c>
    </row>
    <row r="146" spans="1:13" x14ac:dyDescent="0.2">
      <c r="A146" s="1" t="s">
        <v>23</v>
      </c>
      <c r="B146" s="1" t="s">
        <v>66</v>
      </c>
      <c r="C146" s="1">
        <v>5</v>
      </c>
      <c r="D146" s="1">
        <v>5.31914893617021</v>
      </c>
      <c r="E146" s="1">
        <v>0.26690144772101199</v>
      </c>
      <c r="F146" s="1" t="s">
        <v>1382</v>
      </c>
      <c r="G146" s="1">
        <v>89</v>
      </c>
      <c r="H146" s="1">
        <v>500</v>
      </c>
      <c r="I146" s="1">
        <v>16792</v>
      </c>
      <c r="J146" s="1">
        <v>1.8867415730337</v>
      </c>
      <c r="K146" s="1">
        <v>1</v>
      </c>
      <c r="L146" s="1">
        <v>1</v>
      </c>
      <c r="M146" s="1">
        <v>0.99028077753779697</v>
      </c>
    </row>
    <row r="147" spans="1:13" x14ac:dyDescent="0.2">
      <c r="A147" s="1" t="s">
        <v>20</v>
      </c>
      <c r="B147" s="1" t="s">
        <v>1067</v>
      </c>
      <c r="C147" s="1">
        <v>3</v>
      </c>
      <c r="D147" s="1">
        <v>3.1914893617021201</v>
      </c>
      <c r="E147" s="1">
        <v>0.37931616901380999</v>
      </c>
      <c r="F147" s="1" t="s">
        <v>1384</v>
      </c>
      <c r="G147" s="1">
        <v>88</v>
      </c>
      <c r="H147" s="1">
        <v>255</v>
      </c>
      <c r="I147" s="1">
        <v>16881</v>
      </c>
      <c r="J147" s="1">
        <v>2.2568181818181801</v>
      </c>
      <c r="K147" s="1">
        <v>1</v>
      </c>
      <c r="L147" s="1">
        <v>1</v>
      </c>
      <c r="M147" s="1">
        <v>1</v>
      </c>
    </row>
    <row r="149" spans="1:13" x14ac:dyDescent="0.2">
      <c r="A149" s="1" t="s">
        <v>181</v>
      </c>
      <c r="B149" s="1" t="s">
        <v>1385</v>
      </c>
    </row>
    <row r="150" spans="1:13" x14ac:dyDescent="0.2">
      <c r="A150" s="1" t="s">
        <v>2</v>
      </c>
      <c r="B150" s="1" t="s">
        <v>3</v>
      </c>
      <c r="C150" s="1" t="s">
        <v>4</v>
      </c>
      <c r="D150" s="1" t="s">
        <v>5</v>
      </c>
      <c r="E150" s="1" t="s">
        <v>6</v>
      </c>
      <c r="F150" s="1" t="s">
        <v>7</v>
      </c>
      <c r="G150" s="1" t="s">
        <v>8</v>
      </c>
      <c r="H150" s="1" t="s">
        <v>9</v>
      </c>
      <c r="I150" s="1" t="s">
        <v>10</v>
      </c>
      <c r="J150" s="1" t="s">
        <v>11</v>
      </c>
      <c r="K150" s="1" t="s">
        <v>12</v>
      </c>
      <c r="L150" s="1" t="s">
        <v>13</v>
      </c>
      <c r="M150" s="1" t="s">
        <v>14</v>
      </c>
    </row>
    <row r="151" spans="1:13" x14ac:dyDescent="0.2">
      <c r="A151" s="1" t="s">
        <v>15</v>
      </c>
      <c r="B151" s="1" t="s">
        <v>567</v>
      </c>
      <c r="C151" s="1">
        <v>10</v>
      </c>
      <c r="D151" s="1">
        <v>10.6382978723404</v>
      </c>
      <c r="E151" s="1">
        <v>0.17626114245462501</v>
      </c>
      <c r="F151" s="1" t="s">
        <v>1386</v>
      </c>
      <c r="G151" s="1">
        <v>94</v>
      </c>
      <c r="H151" s="1">
        <v>1391</v>
      </c>
      <c r="I151" s="1">
        <v>20581</v>
      </c>
      <c r="J151" s="1">
        <v>1.5740245040304599</v>
      </c>
      <c r="K151" s="1">
        <v>1</v>
      </c>
      <c r="L151" s="1">
        <v>0.77481460537345603</v>
      </c>
      <c r="M151" s="1">
        <v>0.70137246268402897</v>
      </c>
    </row>
    <row r="152" spans="1:13" x14ac:dyDescent="0.2">
      <c r="A152" s="1" t="s">
        <v>15</v>
      </c>
      <c r="B152" s="1" t="s">
        <v>563</v>
      </c>
      <c r="C152" s="1">
        <v>12</v>
      </c>
      <c r="D152" s="1">
        <v>12.7659574468085</v>
      </c>
      <c r="E152" s="1">
        <v>0.18257460643566201</v>
      </c>
      <c r="F152" s="1" t="s">
        <v>1387</v>
      </c>
      <c r="G152" s="1">
        <v>94</v>
      </c>
      <c r="H152" s="1">
        <v>1788</v>
      </c>
      <c r="I152" s="1">
        <v>20581</v>
      </c>
      <c r="J152" s="1">
        <v>1.46944166785663</v>
      </c>
      <c r="K152" s="1">
        <v>1</v>
      </c>
      <c r="L152" s="1">
        <v>0.77614879664373104</v>
      </c>
      <c r="M152" s="1">
        <v>0.70258019032678998</v>
      </c>
    </row>
    <row r="153" spans="1:13" x14ac:dyDescent="0.2">
      <c r="A153" s="1" t="s">
        <v>20</v>
      </c>
      <c r="B153" s="1" t="s">
        <v>569</v>
      </c>
      <c r="C153" s="1">
        <v>10</v>
      </c>
      <c r="D153" s="1">
        <v>10.6382978723404</v>
      </c>
      <c r="E153" s="1">
        <v>0.36413275668494</v>
      </c>
      <c r="F153" s="1" t="s">
        <v>1386</v>
      </c>
      <c r="G153" s="1">
        <v>88</v>
      </c>
      <c r="H153" s="1">
        <v>1495</v>
      </c>
      <c r="I153" s="1">
        <v>16881</v>
      </c>
      <c r="J153" s="1">
        <v>1.2831407722712</v>
      </c>
      <c r="K153" s="1">
        <v>1</v>
      </c>
      <c r="L153" s="1">
        <v>1</v>
      </c>
      <c r="M153" s="1">
        <v>1</v>
      </c>
    </row>
    <row r="154" spans="1:13" x14ac:dyDescent="0.2">
      <c r="A154" s="1" t="s">
        <v>44</v>
      </c>
      <c r="B154" s="1" t="s">
        <v>661</v>
      </c>
      <c r="C154" s="1">
        <v>4</v>
      </c>
      <c r="D154" s="1">
        <v>4.2553191489361701</v>
      </c>
      <c r="E154" s="1">
        <v>0.48060306337553699</v>
      </c>
      <c r="F154" s="1" t="s">
        <v>1388</v>
      </c>
      <c r="G154" s="1">
        <v>94</v>
      </c>
      <c r="H154" s="1">
        <v>558</v>
      </c>
      <c r="I154" s="1">
        <v>20063</v>
      </c>
      <c r="J154" s="1">
        <v>1.53000838862197</v>
      </c>
      <c r="K154" s="1">
        <v>1</v>
      </c>
      <c r="L154" s="1">
        <v>1</v>
      </c>
      <c r="M154" s="1">
        <v>0.99371069182389904</v>
      </c>
    </row>
    <row r="155" spans="1:13" x14ac:dyDescent="0.2">
      <c r="A155" s="1" t="s">
        <v>15</v>
      </c>
      <c r="B155" s="1" t="s">
        <v>651</v>
      </c>
      <c r="C155" s="1">
        <v>4</v>
      </c>
      <c r="D155" s="1">
        <v>4.2553191489361701</v>
      </c>
      <c r="E155" s="1">
        <v>0.65020164994674501</v>
      </c>
      <c r="F155" s="1" t="s">
        <v>1389</v>
      </c>
      <c r="G155" s="1">
        <v>94</v>
      </c>
      <c r="H155" s="1">
        <v>735</v>
      </c>
      <c r="I155" s="1">
        <v>20581</v>
      </c>
      <c r="J155" s="1">
        <v>1.1915472572007499</v>
      </c>
      <c r="K155" s="1">
        <v>1</v>
      </c>
      <c r="L155" s="1">
        <v>1</v>
      </c>
      <c r="M155" s="1">
        <v>0.90952380952380896</v>
      </c>
    </row>
    <row r="156" spans="1:13" x14ac:dyDescent="0.2">
      <c r="A156" s="1" t="s">
        <v>44</v>
      </c>
      <c r="B156" s="1" t="s">
        <v>570</v>
      </c>
      <c r="C156" s="1">
        <v>5</v>
      </c>
      <c r="D156" s="1">
        <v>5.31914893617021</v>
      </c>
      <c r="E156" s="1">
        <v>0.68277648301573401</v>
      </c>
      <c r="F156" s="1" t="s">
        <v>1390</v>
      </c>
      <c r="G156" s="1">
        <v>94</v>
      </c>
      <c r="H156" s="1">
        <v>994</v>
      </c>
      <c r="I156" s="1">
        <v>20063</v>
      </c>
      <c r="J156" s="1">
        <v>1.07362258658332</v>
      </c>
      <c r="K156" s="1">
        <v>1</v>
      </c>
      <c r="L156" s="1">
        <v>1</v>
      </c>
      <c r="M156" s="1">
        <v>0.99371069182389904</v>
      </c>
    </row>
    <row r="157" spans="1:13" x14ac:dyDescent="0.2">
      <c r="A157" s="1" t="s">
        <v>15</v>
      </c>
      <c r="B157" s="1" t="s">
        <v>657</v>
      </c>
      <c r="C157" s="1">
        <v>6</v>
      </c>
      <c r="D157" s="1">
        <v>6.3829787234042499</v>
      </c>
      <c r="E157" s="1">
        <v>0.89392206030153698</v>
      </c>
      <c r="F157" s="1" t="s">
        <v>1391</v>
      </c>
      <c r="G157" s="1">
        <v>94</v>
      </c>
      <c r="H157" s="1">
        <v>1708</v>
      </c>
      <c r="I157" s="1">
        <v>20581</v>
      </c>
      <c r="J157" s="1">
        <v>0.76913398774228903</v>
      </c>
      <c r="K157" s="1">
        <v>1</v>
      </c>
      <c r="L157" s="1">
        <v>1</v>
      </c>
      <c r="M157" s="1">
        <v>0.90952380952380896</v>
      </c>
    </row>
    <row r="159" spans="1:13" x14ac:dyDescent="0.2">
      <c r="A159" s="1" t="s">
        <v>198</v>
      </c>
      <c r="B159" s="1" t="s">
        <v>1392</v>
      </c>
    </row>
    <row r="160" spans="1:13" x14ac:dyDescent="0.2">
      <c r="A160" s="1" t="s">
        <v>2</v>
      </c>
      <c r="B160" s="1" t="s">
        <v>3</v>
      </c>
      <c r="C160" s="1" t="s">
        <v>4</v>
      </c>
      <c r="D160" s="1" t="s">
        <v>5</v>
      </c>
      <c r="E160" s="1" t="s">
        <v>6</v>
      </c>
      <c r="F160" s="1" t="s">
        <v>7</v>
      </c>
      <c r="G160" s="1" t="s">
        <v>8</v>
      </c>
      <c r="H160" s="1" t="s">
        <v>9</v>
      </c>
      <c r="I160" s="1" t="s">
        <v>10</v>
      </c>
      <c r="J160" s="1" t="s">
        <v>11</v>
      </c>
      <c r="K160" s="1" t="s">
        <v>12</v>
      </c>
      <c r="L160" s="1" t="s">
        <v>13</v>
      </c>
      <c r="M160" s="1" t="s">
        <v>14</v>
      </c>
    </row>
    <row r="161" spans="1:13" x14ac:dyDescent="0.2">
      <c r="A161" s="1" t="s">
        <v>23</v>
      </c>
      <c r="B161" s="1" t="s">
        <v>1057</v>
      </c>
      <c r="C161" s="1">
        <v>8</v>
      </c>
      <c r="D161" s="1">
        <v>8.5106382978723403</v>
      </c>
      <c r="E161" s="1">
        <v>8.3359174302510802E-2</v>
      </c>
      <c r="F161" s="1" t="s">
        <v>1393</v>
      </c>
      <c r="G161" s="1">
        <v>89</v>
      </c>
      <c r="H161" s="1">
        <v>720</v>
      </c>
      <c r="I161" s="1">
        <v>16792</v>
      </c>
      <c r="J161" s="1">
        <v>2.096379525593</v>
      </c>
      <c r="K161" s="1">
        <v>1</v>
      </c>
      <c r="L161" s="1">
        <v>1</v>
      </c>
      <c r="M161" s="1">
        <v>0.99028077753779697</v>
      </c>
    </row>
    <row r="162" spans="1:13" x14ac:dyDescent="0.2">
      <c r="A162" s="1" t="s">
        <v>20</v>
      </c>
      <c r="B162" s="1" t="s">
        <v>1394</v>
      </c>
      <c r="C162" s="1">
        <v>3</v>
      </c>
      <c r="D162" s="1">
        <v>3.1914893617021201</v>
      </c>
      <c r="E162" s="1">
        <v>0.28136403952113298</v>
      </c>
      <c r="F162" s="1" t="s">
        <v>1395</v>
      </c>
      <c r="G162" s="1">
        <v>88</v>
      </c>
      <c r="H162" s="1">
        <v>203</v>
      </c>
      <c r="I162" s="1">
        <v>16881</v>
      </c>
      <c r="J162" s="1">
        <v>2.8349193909538699</v>
      </c>
      <c r="K162" s="1">
        <v>1</v>
      </c>
      <c r="L162" s="1">
        <v>1</v>
      </c>
      <c r="M162" s="1">
        <v>1</v>
      </c>
    </row>
    <row r="163" spans="1:13" x14ac:dyDescent="0.2">
      <c r="A163" s="1" t="s">
        <v>15</v>
      </c>
      <c r="B163" s="1" t="s">
        <v>1059</v>
      </c>
      <c r="C163" s="1">
        <v>3</v>
      </c>
      <c r="D163" s="1">
        <v>3.1914893617021201</v>
      </c>
      <c r="E163" s="1">
        <v>0.75196836689403701</v>
      </c>
      <c r="F163" s="1" t="s">
        <v>1395</v>
      </c>
      <c r="G163" s="1">
        <v>94</v>
      </c>
      <c r="H163" s="1">
        <v>592</v>
      </c>
      <c r="I163" s="1">
        <v>20581</v>
      </c>
      <c r="J163" s="1">
        <v>1.1095277458309301</v>
      </c>
      <c r="K163" s="1">
        <v>1</v>
      </c>
      <c r="L163" s="1">
        <v>1</v>
      </c>
      <c r="M163" s="1">
        <v>0.90952380952380896</v>
      </c>
    </row>
    <row r="164" spans="1:13" x14ac:dyDescent="0.2">
      <c r="A164" s="1" t="s">
        <v>20</v>
      </c>
      <c r="B164" s="1" t="s">
        <v>522</v>
      </c>
      <c r="C164" s="1">
        <v>4</v>
      </c>
      <c r="D164" s="1">
        <v>4.2553191489361701</v>
      </c>
      <c r="E164" s="1">
        <v>0.87933410340257101</v>
      </c>
      <c r="F164" s="1" t="s">
        <v>1396</v>
      </c>
      <c r="G164" s="1">
        <v>88</v>
      </c>
      <c r="H164" s="1">
        <v>961</v>
      </c>
      <c r="I164" s="1">
        <v>16881</v>
      </c>
      <c r="J164" s="1">
        <v>0.79845804559644296</v>
      </c>
      <c r="K164" s="1">
        <v>1</v>
      </c>
      <c r="L164" s="1">
        <v>1</v>
      </c>
      <c r="M164" s="1">
        <v>1</v>
      </c>
    </row>
    <row r="165" spans="1:13" x14ac:dyDescent="0.2">
      <c r="A165" s="1" t="s">
        <v>15</v>
      </c>
      <c r="B165" s="1" t="s">
        <v>1397</v>
      </c>
      <c r="C165" s="1">
        <v>6</v>
      </c>
      <c r="D165" s="1">
        <v>6.3829787234042499</v>
      </c>
      <c r="E165" s="1">
        <v>0.91350050153967299</v>
      </c>
      <c r="F165" s="1" t="s">
        <v>1398</v>
      </c>
      <c r="G165" s="1">
        <v>94</v>
      </c>
      <c r="H165" s="1">
        <v>1781</v>
      </c>
      <c r="I165" s="1">
        <v>20581</v>
      </c>
      <c r="J165" s="1">
        <v>0.73760856320259904</v>
      </c>
      <c r="K165" s="1">
        <v>1</v>
      </c>
      <c r="L165" s="1">
        <v>1</v>
      </c>
      <c r="M165" s="1">
        <v>0.91350050153967299</v>
      </c>
    </row>
    <row r="166" spans="1:13" x14ac:dyDescent="0.2">
      <c r="A166" s="1" t="s">
        <v>23</v>
      </c>
      <c r="B166" s="1" t="s">
        <v>536</v>
      </c>
      <c r="C166" s="1">
        <v>6</v>
      </c>
      <c r="D166" s="1">
        <v>6.3829787234042499</v>
      </c>
      <c r="E166" s="1">
        <v>0.98101512608692498</v>
      </c>
      <c r="F166" s="1" t="s">
        <v>1399</v>
      </c>
      <c r="G166" s="1">
        <v>89</v>
      </c>
      <c r="H166" s="1">
        <v>1955</v>
      </c>
      <c r="I166" s="1">
        <v>16792</v>
      </c>
      <c r="J166" s="1">
        <v>0.57905112215868204</v>
      </c>
      <c r="K166" s="1">
        <v>1</v>
      </c>
      <c r="L166" s="1">
        <v>1</v>
      </c>
      <c r="M166" s="1">
        <v>0.99028077753779697</v>
      </c>
    </row>
    <row r="167" spans="1:13" x14ac:dyDescent="0.2">
      <c r="A167" s="1" t="s">
        <v>15</v>
      </c>
      <c r="B167" s="1" t="s">
        <v>534</v>
      </c>
      <c r="C167" s="1">
        <v>6</v>
      </c>
      <c r="D167" s="1">
        <v>6.3829787234042499</v>
      </c>
      <c r="E167" s="1">
        <v>0.98443877682356795</v>
      </c>
      <c r="F167" s="1" t="s">
        <v>1400</v>
      </c>
      <c r="G167" s="1">
        <v>94</v>
      </c>
      <c r="H167" s="1">
        <v>2332</v>
      </c>
      <c r="I167" s="1">
        <v>20581</v>
      </c>
      <c r="J167" s="1">
        <v>0.56332798073062995</v>
      </c>
      <c r="K167" s="1">
        <v>1</v>
      </c>
      <c r="L167" s="1">
        <v>1</v>
      </c>
      <c r="M167" s="1">
        <v>0.98443877682356795</v>
      </c>
    </row>
    <row r="168" spans="1:13" x14ac:dyDescent="0.2">
      <c r="A168" s="1" t="s">
        <v>15</v>
      </c>
      <c r="B168" s="1" t="s">
        <v>528</v>
      </c>
      <c r="C168" s="1">
        <v>5</v>
      </c>
      <c r="D168" s="1">
        <v>5.31914893617021</v>
      </c>
      <c r="E168" s="1">
        <v>0.98630982492179198</v>
      </c>
      <c r="F168" s="1" t="s">
        <v>1401</v>
      </c>
      <c r="G168" s="1">
        <v>94</v>
      </c>
      <c r="H168" s="1">
        <v>2050</v>
      </c>
      <c r="I168" s="1">
        <v>20581</v>
      </c>
      <c r="J168" s="1">
        <v>0.53401660612350799</v>
      </c>
      <c r="K168" s="1">
        <v>1</v>
      </c>
      <c r="L168" s="1">
        <v>1</v>
      </c>
      <c r="M168" s="1">
        <v>0.98630982492179198</v>
      </c>
    </row>
    <row r="169" spans="1:13" x14ac:dyDescent="0.2">
      <c r="A169" s="1" t="s">
        <v>15</v>
      </c>
      <c r="B169" s="1" t="s">
        <v>532</v>
      </c>
      <c r="C169" s="1">
        <v>6</v>
      </c>
      <c r="D169" s="1">
        <v>6.3829787234042499</v>
      </c>
      <c r="E169" s="1">
        <v>0.98755957413072404</v>
      </c>
      <c r="F169" s="1" t="s">
        <v>1400</v>
      </c>
      <c r="G169" s="1">
        <v>94</v>
      </c>
      <c r="H169" s="1">
        <v>2398</v>
      </c>
      <c r="I169" s="1">
        <v>20581</v>
      </c>
      <c r="J169" s="1">
        <v>0.54782354089400698</v>
      </c>
      <c r="K169" s="1">
        <v>1</v>
      </c>
      <c r="L169" s="1">
        <v>1</v>
      </c>
      <c r="M169" s="1">
        <v>0.98755957413072404</v>
      </c>
    </row>
    <row r="170" spans="1:13" x14ac:dyDescent="0.2">
      <c r="A170" s="1" t="s">
        <v>20</v>
      </c>
      <c r="B170" s="1" t="s">
        <v>530</v>
      </c>
      <c r="C170" s="1">
        <v>4</v>
      </c>
      <c r="D170" s="1">
        <v>4.2553191489361701</v>
      </c>
      <c r="E170" s="1">
        <v>0.99375998504755603</v>
      </c>
      <c r="F170" s="1" t="s">
        <v>1402</v>
      </c>
      <c r="G170" s="1">
        <v>88</v>
      </c>
      <c r="H170" s="1">
        <v>1674</v>
      </c>
      <c r="I170" s="1">
        <v>16881</v>
      </c>
      <c r="J170" s="1">
        <v>0.45837406321277202</v>
      </c>
      <c r="K170" s="1">
        <v>1</v>
      </c>
      <c r="L170" s="1">
        <v>1</v>
      </c>
      <c r="M170" s="1">
        <v>1</v>
      </c>
    </row>
    <row r="171" spans="1:13" x14ac:dyDescent="0.2">
      <c r="A171" s="1" t="s">
        <v>23</v>
      </c>
      <c r="B171" s="1" t="s">
        <v>537</v>
      </c>
      <c r="C171" s="1">
        <v>3</v>
      </c>
      <c r="D171" s="1">
        <v>3.1914893617021201</v>
      </c>
      <c r="E171" s="1">
        <v>0.99753880352809499</v>
      </c>
      <c r="F171" s="1" t="s">
        <v>1403</v>
      </c>
      <c r="G171" s="1">
        <v>89</v>
      </c>
      <c r="H171" s="1">
        <v>1504</v>
      </c>
      <c r="I171" s="1">
        <v>16792</v>
      </c>
      <c r="J171" s="1">
        <v>0.376344728663638</v>
      </c>
      <c r="K171" s="1">
        <v>1</v>
      </c>
      <c r="L171" s="1">
        <v>1</v>
      </c>
      <c r="M171" s="1">
        <v>0.99753880352809499</v>
      </c>
    </row>
    <row r="172" spans="1:13" x14ac:dyDescent="0.2">
      <c r="A172" s="1" t="s">
        <v>15</v>
      </c>
      <c r="B172" s="1" t="s">
        <v>1064</v>
      </c>
      <c r="C172" s="1">
        <v>12</v>
      </c>
      <c r="D172" s="1">
        <v>12.7659574468085</v>
      </c>
      <c r="E172" s="1">
        <v>0.99965976617277597</v>
      </c>
      <c r="F172" s="1" t="s">
        <v>1404</v>
      </c>
      <c r="G172" s="1">
        <v>94</v>
      </c>
      <c r="H172" s="1">
        <v>5244</v>
      </c>
      <c r="I172" s="1">
        <v>20581</v>
      </c>
      <c r="J172" s="1">
        <v>0.50102244510443505</v>
      </c>
      <c r="K172" s="1">
        <v>1</v>
      </c>
      <c r="L172" s="1">
        <v>1</v>
      </c>
      <c r="M172" s="1">
        <v>0.99965976617277597</v>
      </c>
    </row>
  </sheetData>
  <mergeCells count="1">
    <mergeCell ref="A1:M1"/>
  </mergeCells>
  <pageMargins left="0.7" right="0.7" top="0.75" bottom="0.75" header="0.3" footer="0.3"/>
  <pageSetup scale="74" fitToHeight="0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0311AF14B5A7A408EC41BA359211504" ma:contentTypeVersion="4" ma:contentTypeDescription="Create a new document." ma:contentTypeScope="" ma:versionID="71dbebb0992a618ced287ae4c0e80e24">
  <xsd:schema xmlns:xsd="http://www.w3.org/2001/XMLSchema" xmlns:xs="http://www.w3.org/2001/XMLSchema" xmlns:p="http://schemas.microsoft.com/office/2006/metadata/properties" xmlns:ns2="4023749d-c02a-4932-a10f-2cb1dbe8d748" targetNamespace="http://schemas.microsoft.com/office/2006/metadata/properties" ma:root="true" ma:fieldsID="cf2c8e94d02532b94dede1af7e0c7c9d" ns2:_="">
    <xsd:import namespace="4023749d-c02a-4932-a10f-2cb1dbe8d74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023749d-c02a-4932-a10f-2cb1dbe8d74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132B8937-67D3-49DB-A511-69AC64FB4E54}">
  <ds:schemaRefs>
    <ds:schemaRef ds:uri="http://schemas.microsoft.com/office/2006/metadata/properties"/>
    <ds:schemaRef ds:uri="http://purl.org/dc/dcmitype/"/>
    <ds:schemaRef ds:uri="http://www.w3.org/XML/1998/namespace"/>
    <ds:schemaRef ds:uri="http://purl.org/dc/elements/1.1/"/>
    <ds:schemaRef ds:uri="http://schemas.microsoft.com/office/2006/documentManagement/types"/>
    <ds:schemaRef ds:uri="4023749d-c02a-4932-a10f-2cb1dbe8d748"/>
    <ds:schemaRef ds:uri="http://schemas.microsoft.com/office/infopath/2007/PartnerControls"/>
    <ds:schemaRef ds:uri="http://schemas.openxmlformats.org/package/2006/metadata/core-properties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3B8B6714-6455-47E6-A3F2-84CFE444FE8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3D83D86-4AB7-4D64-832B-DCA4CFE065E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023749d-c02a-4932-a10f-2cb1dbe8d74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3</vt:i4>
      </vt:variant>
    </vt:vector>
  </HeadingPairs>
  <TitlesOfParts>
    <vt:vector size="6" baseType="lpstr">
      <vt:lpstr>Mouse AT2 Metastatic</vt:lpstr>
      <vt:lpstr>AT2_SUM159PT</vt:lpstr>
      <vt:lpstr>AT2_MDA453</vt:lpstr>
      <vt:lpstr>AT2_MDA453!Print_Titles</vt:lpstr>
      <vt:lpstr>AT2_SUM159PT!Print_Titles</vt:lpstr>
      <vt:lpstr>'Mouse AT2 Metastatic'!Print_Titl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ristenson, Jessica</dc:creator>
  <cp:keywords/>
  <dc:description/>
  <cp:lastModifiedBy>Christenson, Jessica</cp:lastModifiedBy>
  <cp:revision/>
  <cp:lastPrinted>2025-05-27T19:23:38Z</cp:lastPrinted>
  <dcterms:created xsi:type="dcterms:W3CDTF">2025-01-30T04:58:26Z</dcterms:created>
  <dcterms:modified xsi:type="dcterms:W3CDTF">2026-01-21T22:54:5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0311AF14B5A7A408EC41BA359211504</vt:lpwstr>
  </property>
</Properties>
</file>